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 firstSheet="12" activeTab="14"/>
  </bookViews>
  <sheets>
    <sheet name="Fig 1" sheetId="1" r:id="rId1"/>
    <sheet name="Fig 2" sheetId="2" r:id="rId2"/>
    <sheet name="Fig 3" sheetId="3" r:id="rId3"/>
    <sheet name="Fig 4" sheetId="4" r:id="rId4"/>
    <sheet name="Fig 5" sheetId="5" r:id="rId5"/>
    <sheet name="Fig 6" sheetId="6" r:id="rId6"/>
    <sheet name="Fig 7" sheetId="7" r:id="rId7"/>
    <sheet name="Supplement Fig 1" sheetId="8" r:id="rId8"/>
    <sheet name="Supplement Fig 2" sheetId="9" r:id="rId9"/>
    <sheet name="Supplement Fig 3" sheetId="10" r:id="rId10"/>
    <sheet name="Supplement Fig 4" sheetId="11" r:id="rId11"/>
    <sheet name="Supplement Fig 5" sheetId="12" r:id="rId12"/>
    <sheet name="Supplement Fig 6" sheetId="13" r:id="rId13"/>
    <sheet name="Supplement Fig 7" sheetId="14" r:id="rId14"/>
    <sheet name="Supplement Fig 8" sheetId="15" r:id="rId15"/>
    <sheet name="Supplement Fig 9" sheetId="16" r:id="rId16"/>
    <sheet name="Supplement Fig 10" sheetId="17" r:id="rId17"/>
  </sheets>
  <calcPr calcId="145621"/>
</workbook>
</file>

<file path=xl/calcChain.xml><?xml version="1.0" encoding="utf-8"?>
<calcChain xmlns="http://schemas.openxmlformats.org/spreadsheetml/2006/main">
  <c r="L42" i="15" l="1"/>
  <c r="L49" i="15"/>
  <c r="L82" i="1"/>
  <c r="J82" i="1"/>
  <c r="I82" i="1"/>
  <c r="I81" i="1"/>
  <c r="J83" i="1"/>
  <c r="J23" i="3" l="1"/>
  <c r="M93" i="2"/>
  <c r="M100" i="2"/>
  <c r="L14" i="1"/>
  <c r="M63" i="17" l="1"/>
  <c r="M70" i="17"/>
  <c r="M83" i="17"/>
  <c r="M84" i="17"/>
  <c r="K84" i="17"/>
  <c r="J84" i="17"/>
  <c r="K83" i="17"/>
  <c r="J83" i="17"/>
  <c r="K82" i="17"/>
  <c r="J82" i="17"/>
  <c r="K81" i="17"/>
  <c r="J81" i="17"/>
  <c r="M77" i="17"/>
  <c r="K77" i="17"/>
  <c r="J77" i="17"/>
  <c r="M76" i="17"/>
  <c r="K76" i="17"/>
  <c r="J76" i="17"/>
  <c r="K75" i="17"/>
  <c r="J75" i="17"/>
  <c r="K74" i="17"/>
  <c r="J74" i="17"/>
  <c r="K70" i="17"/>
  <c r="J70" i="17"/>
  <c r="M69" i="17"/>
  <c r="K69" i="17"/>
  <c r="J69" i="17"/>
  <c r="K68" i="17"/>
  <c r="J68" i="17"/>
  <c r="K67" i="17"/>
  <c r="J67" i="17"/>
  <c r="K63" i="17"/>
  <c r="J63" i="17"/>
  <c r="M62" i="17"/>
  <c r="K62" i="17"/>
  <c r="J62" i="17"/>
  <c r="K61" i="17"/>
  <c r="J61" i="17"/>
  <c r="K60" i="17"/>
  <c r="J60" i="17"/>
  <c r="M56" i="17"/>
  <c r="K56" i="17"/>
  <c r="J56" i="17"/>
  <c r="M55" i="17"/>
  <c r="K55" i="17"/>
  <c r="J55" i="17"/>
  <c r="K54" i="17"/>
  <c r="J54" i="17"/>
  <c r="K53" i="17"/>
  <c r="J53" i="17"/>
  <c r="M49" i="17"/>
  <c r="K49" i="17"/>
  <c r="J49" i="17"/>
  <c r="M48" i="17"/>
  <c r="K48" i="17"/>
  <c r="J48" i="17"/>
  <c r="K47" i="17"/>
  <c r="J47" i="17"/>
  <c r="K46" i="17"/>
  <c r="J46" i="17"/>
  <c r="M42" i="17"/>
  <c r="K42" i="17"/>
  <c r="J42" i="17"/>
  <c r="M41" i="17"/>
  <c r="K41" i="17"/>
  <c r="J41" i="17"/>
  <c r="K40" i="17"/>
  <c r="J40" i="17"/>
  <c r="K39" i="17"/>
  <c r="J39" i="17"/>
  <c r="M35" i="17"/>
  <c r="K35" i="17"/>
  <c r="J35" i="17"/>
  <c r="M34" i="17"/>
  <c r="K34" i="17"/>
  <c r="J34" i="17"/>
  <c r="K33" i="17"/>
  <c r="J33" i="17"/>
  <c r="K32" i="17"/>
  <c r="J32" i="17"/>
  <c r="M28" i="17"/>
  <c r="K28" i="17"/>
  <c r="J28" i="17"/>
  <c r="M27" i="17"/>
  <c r="K27" i="17"/>
  <c r="J27" i="17"/>
  <c r="K26" i="17"/>
  <c r="J26" i="17"/>
  <c r="K25" i="17"/>
  <c r="J25" i="17"/>
  <c r="M21" i="17"/>
  <c r="K21" i="17"/>
  <c r="J21" i="17"/>
  <c r="M20" i="17"/>
  <c r="K20" i="17"/>
  <c r="J20" i="17"/>
  <c r="K19" i="17"/>
  <c r="J19" i="17"/>
  <c r="K18" i="17"/>
  <c r="J18" i="17"/>
  <c r="M14" i="17"/>
  <c r="K14" i="17"/>
  <c r="J14" i="17"/>
  <c r="M13" i="17"/>
  <c r="K13" i="17"/>
  <c r="J13" i="17"/>
  <c r="K12" i="17"/>
  <c r="J12" i="17"/>
  <c r="K11" i="17"/>
  <c r="J11" i="17"/>
  <c r="M7" i="17"/>
  <c r="K7" i="17"/>
  <c r="J7" i="17"/>
  <c r="M6" i="17"/>
  <c r="K6" i="17"/>
  <c r="J6" i="17"/>
  <c r="K5" i="17"/>
  <c r="J5" i="17"/>
  <c r="K4" i="17"/>
  <c r="J4" i="17"/>
  <c r="L7" i="16"/>
  <c r="L6" i="16"/>
  <c r="J21" i="16"/>
  <c r="J20" i="16"/>
  <c r="G19" i="16"/>
  <c r="H19" i="16"/>
  <c r="G20" i="16"/>
  <c r="H20" i="16"/>
  <c r="G21" i="16"/>
  <c r="H21" i="16"/>
  <c r="H18" i="16"/>
  <c r="G18" i="16"/>
  <c r="I12" i="16"/>
  <c r="I11" i="16"/>
  <c r="L14" i="16"/>
  <c r="L13" i="16"/>
  <c r="J14" i="16"/>
  <c r="I14" i="16"/>
  <c r="J13" i="16"/>
  <c r="I13" i="16"/>
  <c r="J12" i="16"/>
  <c r="J11" i="16"/>
  <c r="J7" i="16"/>
  <c r="I7" i="16"/>
  <c r="J6" i="16"/>
  <c r="I6" i="16"/>
  <c r="J5" i="16"/>
  <c r="I5" i="16"/>
  <c r="J4" i="16"/>
  <c r="I4" i="16"/>
  <c r="L36" i="15"/>
  <c r="L35" i="15"/>
  <c r="L57" i="15"/>
  <c r="J57" i="15"/>
  <c r="I57" i="15"/>
  <c r="L56" i="15"/>
  <c r="J56" i="15"/>
  <c r="I56" i="15"/>
  <c r="J55" i="15"/>
  <c r="I55" i="15"/>
  <c r="J54" i="15"/>
  <c r="I54" i="15"/>
  <c r="L50" i="15"/>
  <c r="J50" i="15"/>
  <c r="I50" i="15"/>
  <c r="J49" i="15"/>
  <c r="I49" i="15"/>
  <c r="L48" i="15"/>
  <c r="J48" i="15"/>
  <c r="I48" i="15"/>
  <c r="J47" i="15"/>
  <c r="I47" i="15"/>
  <c r="L41" i="15"/>
  <c r="L43" i="15"/>
  <c r="J43" i="15"/>
  <c r="I43" i="15"/>
  <c r="J42" i="15"/>
  <c r="I42" i="15"/>
  <c r="J41" i="15"/>
  <c r="I41" i="15"/>
  <c r="J40" i="15"/>
  <c r="I40" i="15"/>
  <c r="J36" i="15"/>
  <c r="I36" i="15"/>
  <c r="J35" i="15"/>
  <c r="I35" i="15"/>
  <c r="J34" i="15"/>
  <c r="I34" i="15"/>
  <c r="J33" i="15"/>
  <c r="I33" i="15"/>
  <c r="L28" i="15"/>
  <c r="J28" i="15"/>
  <c r="I28" i="15"/>
  <c r="L27" i="15"/>
  <c r="J27" i="15"/>
  <c r="I27" i="15"/>
  <c r="L26" i="15"/>
  <c r="J26" i="15"/>
  <c r="I26" i="15"/>
  <c r="J25" i="15"/>
  <c r="I25" i="15"/>
  <c r="L21" i="15"/>
  <c r="J21" i="15"/>
  <c r="I21" i="15"/>
  <c r="L20" i="15"/>
  <c r="J20" i="15"/>
  <c r="I20" i="15"/>
  <c r="L19" i="15"/>
  <c r="J19" i="15"/>
  <c r="I19" i="15"/>
  <c r="J18" i="15"/>
  <c r="I18" i="15"/>
  <c r="L14" i="15"/>
  <c r="J14" i="15"/>
  <c r="I14" i="15"/>
  <c r="L13" i="15"/>
  <c r="J13" i="15"/>
  <c r="I13" i="15"/>
  <c r="L12" i="15"/>
  <c r="J12" i="15"/>
  <c r="I12" i="15"/>
  <c r="J11" i="15"/>
  <c r="I11" i="15"/>
  <c r="L7" i="15"/>
  <c r="L6" i="15"/>
  <c r="L5" i="15"/>
  <c r="I6" i="15"/>
  <c r="J6" i="15"/>
  <c r="I7" i="15"/>
  <c r="J7" i="15"/>
  <c r="I5" i="15"/>
  <c r="I4" i="15"/>
  <c r="J4" i="15"/>
  <c r="J5" i="15"/>
  <c r="J23" i="14"/>
  <c r="J21" i="14"/>
  <c r="J18" i="14"/>
  <c r="J19" i="14"/>
  <c r="G18" i="14"/>
  <c r="H18" i="14"/>
  <c r="G19" i="14"/>
  <c r="H19" i="14"/>
  <c r="G20" i="14"/>
  <c r="H20" i="14"/>
  <c r="G21" i="14"/>
  <c r="H21" i="14"/>
  <c r="G22" i="14"/>
  <c r="H22" i="14"/>
  <c r="G23" i="14"/>
  <c r="H23" i="14"/>
  <c r="H16" i="14"/>
  <c r="J17" i="14"/>
  <c r="H17" i="14"/>
  <c r="G17" i="14"/>
  <c r="G16" i="14"/>
  <c r="L12" i="14"/>
  <c r="J12" i="14"/>
  <c r="I12" i="14"/>
  <c r="J11" i="14"/>
  <c r="I11" i="14"/>
  <c r="M5" i="14"/>
  <c r="M7" i="14"/>
  <c r="K5" i="14"/>
  <c r="K6" i="14"/>
  <c r="K7" i="14"/>
  <c r="K4" i="14"/>
  <c r="J5" i="14"/>
  <c r="J6" i="14"/>
  <c r="J7" i="14"/>
  <c r="J4" i="14"/>
  <c r="L30" i="13"/>
  <c r="I30" i="13"/>
  <c r="I29" i="13"/>
  <c r="J30" i="13"/>
  <c r="J29" i="13"/>
  <c r="L25" i="13"/>
  <c r="J25" i="13"/>
  <c r="I25" i="13"/>
  <c r="J24" i="13"/>
  <c r="I24" i="13"/>
  <c r="L20" i="13"/>
  <c r="J20" i="13"/>
  <c r="I20" i="13"/>
  <c r="J19" i="13"/>
  <c r="I19" i="13"/>
  <c r="L15" i="13"/>
  <c r="J15" i="13"/>
  <c r="I15" i="13"/>
  <c r="J14" i="13"/>
  <c r="I14" i="13"/>
  <c r="L9" i="13"/>
  <c r="J9" i="13"/>
  <c r="I9" i="13"/>
  <c r="J8" i="13"/>
  <c r="I8" i="13"/>
  <c r="L5" i="13"/>
  <c r="J5" i="13"/>
  <c r="I5" i="13"/>
  <c r="J4" i="13"/>
  <c r="I4" i="13"/>
  <c r="L31" i="12"/>
  <c r="J31" i="12"/>
  <c r="I31" i="12"/>
  <c r="J30" i="12"/>
  <c r="I30" i="12"/>
  <c r="L26" i="12"/>
  <c r="J26" i="12"/>
  <c r="I26" i="12"/>
  <c r="J25" i="12"/>
  <c r="I25" i="12"/>
  <c r="L41" i="9"/>
  <c r="L51" i="9"/>
  <c r="J51" i="9"/>
  <c r="I51" i="9"/>
  <c r="J50" i="9"/>
  <c r="I50" i="9"/>
  <c r="L46" i="9"/>
  <c r="J46" i="9"/>
  <c r="I46" i="9"/>
  <c r="J45" i="9"/>
  <c r="I45" i="9"/>
  <c r="J41" i="9"/>
  <c r="I41" i="9"/>
  <c r="J40" i="9"/>
  <c r="I40" i="9"/>
  <c r="J21" i="12" l="1"/>
  <c r="H21" i="12"/>
  <c r="G21" i="12"/>
  <c r="H20" i="12"/>
  <c r="G20" i="12"/>
  <c r="J19" i="12"/>
  <c r="H19" i="12"/>
  <c r="G19" i="12"/>
  <c r="H18" i="12"/>
  <c r="G18" i="12"/>
  <c r="J14" i="12"/>
  <c r="G13" i="12"/>
  <c r="H13" i="12"/>
  <c r="G14" i="12"/>
  <c r="H14" i="12"/>
  <c r="H11" i="12"/>
  <c r="G11" i="12"/>
  <c r="J12" i="12"/>
  <c r="H12" i="12"/>
  <c r="G12" i="12"/>
  <c r="L7" i="12"/>
  <c r="J7" i="12"/>
  <c r="I7" i="12"/>
  <c r="J6" i="12"/>
  <c r="I6" i="12"/>
  <c r="L5" i="12"/>
  <c r="J5" i="12"/>
  <c r="I5" i="12"/>
  <c r="J4" i="12"/>
  <c r="I4" i="12"/>
  <c r="H5" i="11"/>
  <c r="G5" i="11"/>
  <c r="H4" i="11"/>
  <c r="G4" i="11"/>
  <c r="L50" i="10"/>
  <c r="J50" i="10"/>
  <c r="I50" i="10"/>
  <c r="J49" i="10"/>
  <c r="I49" i="10"/>
  <c r="J48" i="10"/>
  <c r="I48" i="10"/>
  <c r="J47" i="10"/>
  <c r="I47" i="10"/>
  <c r="L43" i="10"/>
  <c r="J43" i="10"/>
  <c r="I43" i="10"/>
  <c r="J42" i="10"/>
  <c r="I42" i="10"/>
  <c r="J41" i="10"/>
  <c r="I41" i="10"/>
  <c r="J40" i="10"/>
  <c r="I40" i="10"/>
  <c r="L27" i="10"/>
  <c r="J27" i="10"/>
  <c r="I27" i="10"/>
  <c r="J26" i="10"/>
  <c r="I26" i="10"/>
  <c r="L25" i="10"/>
  <c r="J25" i="10"/>
  <c r="I25" i="10"/>
  <c r="J24" i="10"/>
  <c r="I24" i="10"/>
  <c r="L23" i="10"/>
  <c r="J23" i="10"/>
  <c r="I23" i="10"/>
  <c r="J22" i="10"/>
  <c r="I22" i="10"/>
  <c r="L18" i="10"/>
  <c r="J18" i="10"/>
  <c r="I18" i="10"/>
  <c r="J17" i="10"/>
  <c r="I17" i="10"/>
  <c r="L16" i="10"/>
  <c r="J16" i="10"/>
  <c r="I16" i="10"/>
  <c r="J15" i="10"/>
  <c r="I15" i="10"/>
  <c r="L14" i="10"/>
  <c r="J14" i="10"/>
  <c r="I14" i="10"/>
  <c r="J13" i="10"/>
  <c r="I13" i="10"/>
  <c r="L36" i="10"/>
  <c r="J36" i="10"/>
  <c r="I36" i="10"/>
  <c r="J35" i="10"/>
  <c r="I35" i="10"/>
  <c r="L34" i="10"/>
  <c r="J34" i="10"/>
  <c r="I34" i="10"/>
  <c r="J33" i="10"/>
  <c r="I33" i="10"/>
  <c r="L32" i="10"/>
  <c r="J32" i="10"/>
  <c r="I32" i="10"/>
  <c r="J31" i="10"/>
  <c r="I31" i="10"/>
  <c r="L9" i="10"/>
  <c r="J9" i="10"/>
  <c r="I9" i="10"/>
  <c r="J8" i="10"/>
  <c r="I8" i="10"/>
  <c r="L7" i="10"/>
  <c r="J7" i="10"/>
  <c r="I7" i="10"/>
  <c r="J6" i="10"/>
  <c r="I6" i="10"/>
  <c r="J5" i="10"/>
  <c r="I5" i="10"/>
  <c r="I4" i="10"/>
  <c r="J4" i="10"/>
  <c r="L5" i="10"/>
  <c r="L29" i="9"/>
  <c r="E58" i="8"/>
  <c r="F58" i="8"/>
  <c r="G58" i="8"/>
  <c r="H58" i="8"/>
  <c r="I58" i="8"/>
  <c r="D58" i="8"/>
  <c r="I56" i="8"/>
  <c r="H56" i="8"/>
  <c r="G56" i="8"/>
  <c r="F56" i="8"/>
  <c r="E56" i="8"/>
  <c r="D56" i="8"/>
  <c r="C56" i="8"/>
  <c r="I55" i="8"/>
  <c r="H55" i="8"/>
  <c r="G55" i="8"/>
  <c r="F55" i="8"/>
  <c r="E55" i="8"/>
  <c r="D55" i="8"/>
  <c r="C55" i="8"/>
  <c r="I45" i="8"/>
  <c r="I46" i="8"/>
  <c r="D46" i="8"/>
  <c r="E46" i="8"/>
  <c r="F46" i="8"/>
  <c r="G46" i="8"/>
  <c r="H46" i="8"/>
  <c r="C46" i="8"/>
  <c r="D45" i="8"/>
  <c r="E45" i="8"/>
  <c r="F45" i="8"/>
  <c r="G45" i="8"/>
  <c r="H45" i="8"/>
  <c r="C45" i="8"/>
  <c r="J33" i="9" l="1"/>
  <c r="L34" i="9"/>
  <c r="L27" i="9"/>
  <c r="L36" i="9"/>
  <c r="J36" i="9"/>
  <c r="I36" i="9"/>
  <c r="J35" i="9"/>
  <c r="I35" i="9"/>
  <c r="J34" i="9"/>
  <c r="I34" i="9"/>
  <c r="I33" i="9"/>
  <c r="J29" i="9"/>
  <c r="I29" i="9"/>
  <c r="J28" i="9"/>
  <c r="I28" i="9"/>
  <c r="J27" i="9"/>
  <c r="I27" i="9"/>
  <c r="J26" i="9"/>
  <c r="I26" i="9"/>
  <c r="M51" i="6"/>
  <c r="M49" i="6"/>
  <c r="K26" i="4"/>
  <c r="K24" i="4"/>
  <c r="J22" i="9"/>
  <c r="J20" i="9"/>
  <c r="J18" i="9"/>
  <c r="J16" i="9"/>
  <c r="J14" i="9"/>
  <c r="J12" i="9"/>
  <c r="L7" i="9"/>
  <c r="H12" i="9"/>
  <c r="H13" i="9"/>
  <c r="H14" i="9"/>
  <c r="H15" i="9"/>
  <c r="H16" i="9"/>
  <c r="H17" i="9"/>
  <c r="H18" i="9"/>
  <c r="H19" i="9"/>
  <c r="H20" i="9"/>
  <c r="H21" i="9"/>
  <c r="H22" i="9"/>
  <c r="H11" i="9"/>
  <c r="G12" i="9"/>
  <c r="G13" i="9"/>
  <c r="G14" i="9"/>
  <c r="G15" i="9"/>
  <c r="G16" i="9"/>
  <c r="G17" i="9"/>
  <c r="G18" i="9"/>
  <c r="G19" i="9"/>
  <c r="G20" i="9"/>
  <c r="G21" i="9"/>
  <c r="G22" i="9"/>
  <c r="G11" i="9"/>
  <c r="L5" i="9"/>
  <c r="J5" i="9"/>
  <c r="J6" i="9"/>
  <c r="J7" i="9"/>
  <c r="J4" i="9"/>
  <c r="I5" i="9"/>
  <c r="I6" i="9"/>
  <c r="I7" i="9"/>
  <c r="I4" i="9"/>
  <c r="L68" i="8"/>
  <c r="J68" i="8"/>
  <c r="I68" i="8"/>
  <c r="J67" i="8"/>
  <c r="I67" i="8"/>
  <c r="L63" i="8"/>
  <c r="J63" i="8"/>
  <c r="I63" i="8"/>
  <c r="J62" i="8"/>
  <c r="I62" i="8"/>
  <c r="L35" i="8"/>
  <c r="J35" i="8"/>
  <c r="I35" i="8"/>
  <c r="J34" i="8"/>
  <c r="I34" i="8"/>
  <c r="J33" i="8"/>
  <c r="I33" i="8"/>
  <c r="J32" i="8"/>
  <c r="I32" i="8"/>
  <c r="L28" i="8"/>
  <c r="J28" i="8"/>
  <c r="I28" i="8"/>
  <c r="J27" i="8"/>
  <c r="I27" i="8"/>
  <c r="J26" i="8"/>
  <c r="I26" i="8"/>
  <c r="J25" i="8"/>
  <c r="I25" i="8"/>
  <c r="L21" i="8"/>
  <c r="J21" i="8"/>
  <c r="I21" i="8"/>
  <c r="J20" i="8"/>
  <c r="I20" i="8"/>
  <c r="J19" i="8"/>
  <c r="I19" i="8"/>
  <c r="J18" i="8"/>
  <c r="I18" i="8"/>
  <c r="L14" i="8"/>
  <c r="J14" i="8"/>
  <c r="I14" i="8"/>
  <c r="J13" i="8"/>
  <c r="I13" i="8"/>
  <c r="J12" i="8"/>
  <c r="I12" i="8"/>
  <c r="J11" i="8"/>
  <c r="I11" i="8"/>
  <c r="L7" i="8"/>
  <c r="J5" i="8"/>
  <c r="J6" i="8"/>
  <c r="J7" i="8"/>
  <c r="J4" i="8"/>
  <c r="I5" i="8"/>
  <c r="I6" i="8"/>
  <c r="I7" i="8"/>
  <c r="I4" i="8"/>
  <c r="M91" i="7"/>
  <c r="K91" i="7"/>
  <c r="J91" i="7"/>
  <c r="M90" i="7"/>
  <c r="K90" i="7"/>
  <c r="J90" i="7"/>
  <c r="K89" i="7"/>
  <c r="J89" i="7"/>
  <c r="K88" i="7"/>
  <c r="J88" i="7"/>
  <c r="M84" i="7"/>
  <c r="K84" i="7"/>
  <c r="J84" i="7"/>
  <c r="M83" i="7"/>
  <c r="K83" i="7"/>
  <c r="J83" i="7"/>
  <c r="K82" i="7"/>
  <c r="J82" i="7"/>
  <c r="K81" i="7"/>
  <c r="J81" i="7"/>
  <c r="M77" i="7"/>
  <c r="K77" i="7"/>
  <c r="J77" i="7"/>
  <c r="M76" i="7"/>
  <c r="K76" i="7"/>
  <c r="J76" i="7"/>
  <c r="K75" i="7"/>
  <c r="J75" i="7"/>
  <c r="K74" i="7"/>
  <c r="J74" i="7"/>
  <c r="M70" i="7"/>
  <c r="K70" i="7"/>
  <c r="J70" i="7"/>
  <c r="M69" i="7"/>
  <c r="K69" i="7"/>
  <c r="J69" i="7"/>
  <c r="K68" i="7"/>
  <c r="J68" i="7"/>
  <c r="K67" i="7"/>
  <c r="J67" i="7"/>
  <c r="M63" i="7"/>
  <c r="K63" i="7"/>
  <c r="J63" i="7"/>
  <c r="M62" i="7"/>
  <c r="K62" i="7"/>
  <c r="J62" i="7"/>
  <c r="K61" i="7"/>
  <c r="J61" i="7"/>
  <c r="K60" i="7"/>
  <c r="J60" i="7"/>
  <c r="M56" i="7"/>
  <c r="K56" i="7"/>
  <c r="J56" i="7"/>
  <c r="M55" i="7"/>
  <c r="K55" i="7"/>
  <c r="J55" i="7"/>
  <c r="K54" i="7"/>
  <c r="J54" i="7"/>
  <c r="K53" i="7"/>
  <c r="J53" i="7"/>
  <c r="M49" i="7"/>
  <c r="K49" i="7"/>
  <c r="J49" i="7"/>
  <c r="M48" i="7"/>
  <c r="K48" i="7"/>
  <c r="J48" i="7"/>
  <c r="K47" i="7"/>
  <c r="J47" i="7"/>
  <c r="K46" i="7"/>
  <c r="J46" i="7"/>
  <c r="M42" i="7"/>
  <c r="K42" i="7"/>
  <c r="J42" i="7"/>
  <c r="M41" i="7"/>
  <c r="K41" i="7"/>
  <c r="J41" i="7"/>
  <c r="K40" i="7"/>
  <c r="J40" i="7"/>
  <c r="K39" i="7"/>
  <c r="J39" i="7"/>
  <c r="M35" i="7"/>
  <c r="K35" i="7"/>
  <c r="J35" i="7"/>
  <c r="M34" i="7"/>
  <c r="K34" i="7"/>
  <c r="J34" i="7"/>
  <c r="K33" i="7"/>
  <c r="J33" i="7"/>
  <c r="K32" i="7"/>
  <c r="J32" i="7"/>
  <c r="M28" i="7"/>
  <c r="K28" i="7"/>
  <c r="J28" i="7"/>
  <c r="M27" i="7"/>
  <c r="K27" i="7"/>
  <c r="J27" i="7"/>
  <c r="K26" i="7"/>
  <c r="J26" i="7"/>
  <c r="K25" i="7"/>
  <c r="J25" i="7"/>
  <c r="M21" i="7"/>
  <c r="K21" i="7"/>
  <c r="J21" i="7"/>
  <c r="M20" i="7"/>
  <c r="K20" i="7"/>
  <c r="J20" i="7"/>
  <c r="K19" i="7"/>
  <c r="J19" i="7"/>
  <c r="K18" i="7"/>
  <c r="J18" i="7"/>
  <c r="M14" i="7"/>
  <c r="K14" i="7"/>
  <c r="J14" i="7"/>
  <c r="M13" i="7"/>
  <c r="K13" i="7"/>
  <c r="J13" i="7"/>
  <c r="K12" i="7"/>
  <c r="J12" i="7"/>
  <c r="K11" i="7"/>
  <c r="J11" i="7"/>
  <c r="M6" i="7"/>
  <c r="M7" i="7"/>
  <c r="K5" i="7"/>
  <c r="K6" i="7"/>
  <c r="K7" i="7"/>
  <c r="K4" i="7"/>
  <c r="J5" i="7"/>
  <c r="J6" i="7"/>
  <c r="J7" i="7"/>
  <c r="J4" i="7"/>
  <c r="M130" i="6"/>
  <c r="K130" i="6"/>
  <c r="J130" i="6"/>
  <c r="K129" i="6"/>
  <c r="J129" i="6"/>
  <c r="M125" i="6"/>
  <c r="M120" i="6"/>
  <c r="M115" i="6"/>
  <c r="J114" i="6"/>
  <c r="J115" i="6"/>
  <c r="K115" i="6"/>
  <c r="J119" i="6"/>
  <c r="J120" i="6"/>
  <c r="K120" i="6"/>
  <c r="K124" i="6"/>
  <c r="K125" i="6"/>
  <c r="J125" i="6"/>
  <c r="J124" i="6"/>
  <c r="K119" i="6"/>
  <c r="K114" i="6"/>
  <c r="L110" i="6"/>
  <c r="J110" i="6"/>
  <c r="I110" i="6"/>
  <c r="L109" i="6"/>
  <c r="J109" i="6"/>
  <c r="I109" i="6"/>
  <c r="J108" i="6"/>
  <c r="I108" i="6"/>
  <c r="J107" i="6"/>
  <c r="I107" i="6"/>
  <c r="J106" i="6"/>
  <c r="I106" i="6"/>
  <c r="J105" i="6"/>
  <c r="I105" i="6"/>
  <c r="L101" i="6"/>
  <c r="L100" i="6"/>
  <c r="J97" i="6"/>
  <c r="J98" i="6"/>
  <c r="J99" i="6"/>
  <c r="J100" i="6"/>
  <c r="J101" i="6"/>
  <c r="J96" i="6"/>
  <c r="I97" i="6"/>
  <c r="I98" i="6"/>
  <c r="I99" i="6"/>
  <c r="I100" i="6"/>
  <c r="I101" i="6"/>
  <c r="I96" i="6"/>
  <c r="J81" i="6"/>
  <c r="J76" i="6"/>
  <c r="K76" i="6"/>
  <c r="M77" i="6"/>
  <c r="M92" i="6"/>
  <c r="K92" i="6"/>
  <c r="J92" i="6"/>
  <c r="K91" i="6"/>
  <c r="J91" i="6"/>
  <c r="M87" i="6"/>
  <c r="K87" i="6"/>
  <c r="J87" i="6"/>
  <c r="K86" i="6"/>
  <c r="J86" i="6"/>
  <c r="M82" i="6"/>
  <c r="K82" i="6"/>
  <c r="J82" i="6"/>
  <c r="K81" i="6"/>
  <c r="K77" i="6"/>
  <c r="J77" i="6"/>
  <c r="M72" i="6"/>
  <c r="K72" i="6"/>
  <c r="J72" i="6"/>
  <c r="K71" i="6"/>
  <c r="J71" i="6"/>
  <c r="M70" i="6"/>
  <c r="K70" i="6"/>
  <c r="J70" i="6"/>
  <c r="K69" i="6"/>
  <c r="J69" i="6"/>
  <c r="M65" i="6"/>
  <c r="K65" i="6"/>
  <c r="J65" i="6"/>
  <c r="K64" i="6"/>
  <c r="J64" i="6"/>
  <c r="M63" i="6"/>
  <c r="K63" i="6"/>
  <c r="J63" i="6"/>
  <c r="K62" i="6"/>
  <c r="J62" i="6"/>
  <c r="M44" i="6"/>
  <c r="M58" i="6"/>
  <c r="K58" i="6"/>
  <c r="J58" i="6"/>
  <c r="K57" i="6"/>
  <c r="J57" i="6"/>
  <c r="M56" i="6"/>
  <c r="K56" i="6"/>
  <c r="J56" i="6"/>
  <c r="K55" i="6"/>
  <c r="J55" i="6"/>
  <c r="K51" i="6"/>
  <c r="J51" i="6"/>
  <c r="K50" i="6"/>
  <c r="J50" i="6"/>
  <c r="K49" i="6"/>
  <c r="J49" i="6"/>
  <c r="K48" i="6"/>
  <c r="J48" i="6"/>
  <c r="K44" i="6"/>
  <c r="J44" i="6"/>
  <c r="K43" i="6"/>
  <c r="J43" i="6"/>
  <c r="M42" i="6"/>
  <c r="K42" i="6"/>
  <c r="J42" i="6"/>
  <c r="K41" i="6"/>
  <c r="J41" i="6"/>
  <c r="M37" i="6"/>
  <c r="K37" i="6"/>
  <c r="J37" i="6"/>
  <c r="K36" i="6"/>
  <c r="J36" i="6"/>
  <c r="M35" i="6"/>
  <c r="K35" i="6"/>
  <c r="J35" i="6"/>
  <c r="K34" i="6"/>
  <c r="J34" i="6"/>
  <c r="M30" i="6"/>
  <c r="M28" i="6"/>
  <c r="K28" i="6"/>
  <c r="K29" i="6"/>
  <c r="K30" i="6"/>
  <c r="K27" i="6"/>
  <c r="J30" i="6"/>
  <c r="J28" i="6"/>
  <c r="J29" i="6"/>
  <c r="J27" i="6"/>
  <c r="K23" i="6"/>
  <c r="K21" i="6"/>
  <c r="K19" i="6"/>
  <c r="K17" i="6"/>
  <c r="K15" i="6"/>
  <c r="K13" i="6"/>
  <c r="K11" i="6"/>
  <c r="K9" i="6"/>
  <c r="K7" i="6"/>
  <c r="K5" i="6"/>
  <c r="I5" i="6"/>
  <c r="I6" i="6"/>
  <c r="I7" i="6"/>
  <c r="I8" i="6"/>
  <c r="I9" i="6"/>
  <c r="I10" i="6"/>
  <c r="I11" i="6"/>
  <c r="I12" i="6"/>
  <c r="I13" i="6"/>
  <c r="I14" i="6"/>
  <c r="I15" i="6"/>
  <c r="I16" i="6"/>
  <c r="I17" i="6"/>
  <c r="I18" i="6"/>
  <c r="I19" i="6"/>
  <c r="I20" i="6"/>
  <c r="I21" i="6"/>
  <c r="I22" i="6"/>
  <c r="I23" i="6"/>
  <c r="I4" i="6"/>
  <c r="H5" i="6"/>
  <c r="H6" i="6"/>
  <c r="H7" i="6"/>
  <c r="H8" i="6"/>
  <c r="H9" i="6"/>
  <c r="H10" i="6"/>
  <c r="H11" i="6"/>
  <c r="H12" i="6"/>
  <c r="H13" i="6"/>
  <c r="H14" i="6"/>
  <c r="H15" i="6"/>
  <c r="H16" i="6"/>
  <c r="H17" i="6"/>
  <c r="H18" i="6"/>
  <c r="H19" i="6"/>
  <c r="H20" i="6"/>
  <c r="H21" i="6"/>
  <c r="H22" i="6"/>
  <c r="H23" i="6"/>
  <c r="H4" i="6"/>
  <c r="M98" i="5"/>
  <c r="K98" i="5"/>
  <c r="J98" i="5"/>
  <c r="M97" i="5"/>
  <c r="K97" i="5"/>
  <c r="J97" i="5"/>
  <c r="K96" i="5"/>
  <c r="J96" i="5"/>
  <c r="K95" i="5"/>
  <c r="J95" i="5"/>
  <c r="M91" i="5"/>
  <c r="K91" i="5"/>
  <c r="J91" i="5"/>
  <c r="M90" i="5"/>
  <c r="K90" i="5"/>
  <c r="J90" i="5"/>
  <c r="K89" i="5"/>
  <c r="J89" i="5"/>
  <c r="K88" i="5"/>
  <c r="J88" i="5"/>
  <c r="M84" i="5"/>
  <c r="K84" i="5"/>
  <c r="J84" i="5"/>
  <c r="M83" i="5"/>
  <c r="K83" i="5"/>
  <c r="J83" i="5"/>
  <c r="K82" i="5"/>
  <c r="J82" i="5"/>
  <c r="K81" i="5"/>
  <c r="J81" i="5"/>
  <c r="M77" i="5"/>
  <c r="K77" i="5"/>
  <c r="J77" i="5"/>
  <c r="M76" i="5"/>
  <c r="K76" i="5"/>
  <c r="J76" i="5"/>
  <c r="K75" i="5"/>
  <c r="J75" i="5"/>
  <c r="K74" i="5"/>
  <c r="J74" i="5"/>
  <c r="M70" i="5"/>
  <c r="K70" i="5"/>
  <c r="J70" i="5"/>
  <c r="M69" i="5"/>
  <c r="K69" i="5"/>
  <c r="J69" i="5"/>
  <c r="K68" i="5"/>
  <c r="J68" i="5"/>
  <c r="K67" i="5"/>
  <c r="J67" i="5"/>
  <c r="M63" i="5"/>
  <c r="K63" i="5"/>
  <c r="J63" i="5"/>
  <c r="M62" i="5"/>
  <c r="K62" i="5"/>
  <c r="J62" i="5"/>
  <c r="K61" i="5"/>
  <c r="J61" i="5"/>
  <c r="K60" i="5"/>
  <c r="J60" i="5"/>
  <c r="M56" i="5"/>
  <c r="K56" i="5"/>
  <c r="J56" i="5"/>
  <c r="M55" i="5"/>
  <c r="K55" i="5"/>
  <c r="J55" i="5"/>
  <c r="K54" i="5"/>
  <c r="J54" i="5"/>
  <c r="K53" i="5"/>
  <c r="J53" i="5"/>
  <c r="M49" i="5"/>
  <c r="K49" i="5"/>
  <c r="J49" i="5"/>
  <c r="M48" i="5"/>
  <c r="K48" i="5"/>
  <c r="J48" i="5"/>
  <c r="K47" i="5"/>
  <c r="J47" i="5"/>
  <c r="K46" i="5"/>
  <c r="J46" i="5"/>
  <c r="M42" i="5"/>
  <c r="M41" i="5"/>
  <c r="M35" i="5"/>
  <c r="M34" i="5"/>
  <c r="K32" i="5"/>
  <c r="J32" i="5"/>
  <c r="K42" i="5"/>
  <c r="J42" i="5"/>
  <c r="K41" i="5"/>
  <c r="J41" i="5"/>
  <c r="K40" i="5"/>
  <c r="J40" i="5"/>
  <c r="K39" i="5"/>
  <c r="J39" i="5"/>
  <c r="K35" i="5"/>
  <c r="J35" i="5"/>
  <c r="K34" i="5"/>
  <c r="J34" i="5"/>
  <c r="K33" i="5"/>
  <c r="J33" i="5"/>
  <c r="J4" i="5"/>
  <c r="K4" i="5"/>
  <c r="J5" i="5"/>
  <c r="K5" i="5"/>
  <c r="J6" i="5"/>
  <c r="K6" i="5"/>
  <c r="J7" i="5"/>
  <c r="K7" i="5"/>
  <c r="J11" i="5"/>
  <c r="K11" i="5"/>
  <c r="J12" i="5"/>
  <c r="K12" i="5"/>
  <c r="J13" i="5"/>
  <c r="K13" i="5"/>
  <c r="J14" i="5"/>
  <c r="K14" i="5"/>
  <c r="J18" i="5"/>
  <c r="K18" i="5"/>
  <c r="J19" i="5"/>
  <c r="K19" i="5"/>
  <c r="J20" i="5"/>
  <c r="K20" i="5"/>
  <c r="J21" i="5"/>
  <c r="K21" i="5"/>
  <c r="J25" i="5"/>
  <c r="K25" i="5"/>
  <c r="J26" i="5"/>
  <c r="K26" i="5"/>
  <c r="J27" i="5"/>
  <c r="K27" i="5"/>
  <c r="J28" i="5"/>
  <c r="K28" i="5"/>
  <c r="M28" i="5"/>
  <c r="M27" i="5"/>
  <c r="M21" i="5"/>
  <c r="M20" i="5"/>
  <c r="M14" i="5"/>
  <c r="M13" i="5"/>
  <c r="M7" i="5"/>
  <c r="M6" i="5"/>
  <c r="H41" i="4"/>
  <c r="H42" i="4"/>
  <c r="G41" i="4"/>
  <c r="G42" i="4"/>
  <c r="J42" i="4"/>
  <c r="J40" i="4"/>
  <c r="J38" i="4"/>
  <c r="H40" i="4"/>
  <c r="G40" i="4"/>
  <c r="H39" i="4"/>
  <c r="G39" i="4"/>
  <c r="H38" i="4"/>
  <c r="G38" i="4"/>
  <c r="H37" i="4"/>
  <c r="G37" i="4"/>
  <c r="J33" i="4"/>
  <c r="J31" i="4"/>
  <c r="G30" i="4"/>
  <c r="H33" i="4"/>
  <c r="G33" i="4"/>
  <c r="H32" i="4"/>
  <c r="G32" i="4"/>
  <c r="H31" i="4"/>
  <c r="G31" i="4"/>
  <c r="H30" i="4"/>
  <c r="I26" i="4"/>
  <c r="H26" i="4"/>
  <c r="I25" i="4"/>
  <c r="H25" i="4"/>
  <c r="I24" i="4"/>
  <c r="H24" i="4"/>
  <c r="I23" i="4"/>
  <c r="H23" i="4"/>
  <c r="K18" i="4"/>
  <c r="I18" i="4"/>
  <c r="H18" i="4"/>
  <c r="I17" i="4"/>
  <c r="H17" i="4"/>
  <c r="K16" i="4"/>
  <c r="I16" i="4"/>
  <c r="H16" i="4"/>
  <c r="I15" i="4"/>
  <c r="H15" i="4"/>
  <c r="K14" i="4"/>
  <c r="I14" i="4"/>
  <c r="H14" i="4"/>
  <c r="I13" i="4"/>
  <c r="H13" i="4"/>
  <c r="K9" i="4"/>
  <c r="K7" i="4"/>
  <c r="K5" i="4"/>
  <c r="I5" i="4"/>
  <c r="I6" i="4"/>
  <c r="I7" i="4"/>
  <c r="I8" i="4"/>
  <c r="I9" i="4"/>
  <c r="I4" i="4"/>
  <c r="H5" i="4"/>
  <c r="H6" i="4"/>
  <c r="H7" i="4"/>
  <c r="H8" i="4"/>
  <c r="H9" i="4"/>
  <c r="H4" i="4"/>
  <c r="J70" i="3"/>
  <c r="H70" i="3"/>
  <c r="G70" i="3"/>
  <c r="H69" i="3"/>
  <c r="G69" i="3"/>
  <c r="J65" i="3"/>
  <c r="H65" i="3"/>
  <c r="G65" i="3"/>
  <c r="H64" i="3"/>
  <c r="G64" i="3"/>
  <c r="J60" i="3"/>
  <c r="H60" i="3"/>
  <c r="H59" i="3"/>
  <c r="G60" i="3"/>
  <c r="G59" i="3"/>
  <c r="L55" i="3"/>
  <c r="J55" i="3"/>
  <c r="I55" i="3"/>
  <c r="J54" i="3"/>
  <c r="I54" i="3"/>
  <c r="L53" i="3"/>
  <c r="J53" i="3"/>
  <c r="I53" i="3"/>
  <c r="J52" i="3"/>
  <c r="I52" i="3"/>
  <c r="L48" i="3"/>
  <c r="J48" i="3"/>
  <c r="I48" i="3"/>
  <c r="J47" i="3"/>
  <c r="I47" i="3"/>
  <c r="L46" i="3"/>
  <c r="J46" i="3"/>
  <c r="I46" i="3"/>
  <c r="J45" i="3"/>
  <c r="I45" i="3"/>
  <c r="L39" i="3"/>
  <c r="L41" i="3"/>
  <c r="J39" i="3"/>
  <c r="J40" i="3"/>
  <c r="J41" i="3"/>
  <c r="J38" i="3"/>
  <c r="I39" i="3"/>
  <c r="I40" i="3"/>
  <c r="I41" i="3"/>
  <c r="I38" i="3"/>
  <c r="J30" i="3"/>
  <c r="J32" i="3"/>
  <c r="J34" i="3"/>
  <c r="H33" i="3"/>
  <c r="H34" i="3"/>
  <c r="G33" i="3"/>
  <c r="G34" i="3"/>
  <c r="H32" i="3"/>
  <c r="G32" i="3"/>
  <c r="H31" i="3"/>
  <c r="G31" i="3"/>
  <c r="H30" i="3"/>
  <c r="G30" i="3"/>
  <c r="H29" i="3"/>
  <c r="G29" i="3"/>
  <c r="J25" i="3"/>
  <c r="H23" i="3"/>
  <c r="H24" i="3"/>
  <c r="H25" i="3"/>
  <c r="H22" i="3"/>
  <c r="G23" i="3"/>
  <c r="G24" i="3"/>
  <c r="G25" i="3"/>
  <c r="G22" i="3"/>
  <c r="K13" i="3"/>
  <c r="K11" i="3"/>
  <c r="K6" i="3"/>
  <c r="I6" i="3"/>
  <c r="H6" i="3"/>
  <c r="I5" i="3"/>
  <c r="H5" i="3"/>
  <c r="I4" i="3"/>
  <c r="H4" i="3"/>
  <c r="I3" i="3"/>
  <c r="H3" i="3"/>
  <c r="K18" i="3" l="1"/>
  <c r="I18" i="3"/>
  <c r="H18" i="3"/>
  <c r="I17" i="3"/>
  <c r="H17" i="3"/>
  <c r="H10" i="3"/>
  <c r="I11" i="3"/>
  <c r="I12" i="3"/>
  <c r="I13" i="3"/>
  <c r="I10" i="3"/>
  <c r="H11" i="3"/>
  <c r="H12" i="3"/>
  <c r="H13" i="3"/>
  <c r="M86" i="2"/>
  <c r="M77" i="2"/>
  <c r="M79" i="2"/>
  <c r="M84" i="2"/>
  <c r="K100" i="2"/>
  <c r="J100" i="2"/>
  <c r="K99" i="2"/>
  <c r="J99" i="2"/>
  <c r="M98" i="2"/>
  <c r="K98" i="2"/>
  <c r="J98" i="2"/>
  <c r="K97" i="2"/>
  <c r="J97" i="2"/>
  <c r="K93" i="2"/>
  <c r="J93" i="2"/>
  <c r="K92" i="2"/>
  <c r="J92" i="2"/>
  <c r="M91" i="2"/>
  <c r="K91" i="2"/>
  <c r="J91" i="2"/>
  <c r="K90" i="2"/>
  <c r="J90" i="2"/>
  <c r="K86" i="2"/>
  <c r="J86" i="2"/>
  <c r="K85" i="2"/>
  <c r="J85" i="2"/>
  <c r="K84" i="2"/>
  <c r="J84" i="2"/>
  <c r="K83" i="2"/>
  <c r="J83" i="2"/>
  <c r="K79" i="2"/>
  <c r="J79" i="2"/>
  <c r="K78" i="2"/>
  <c r="J78" i="2"/>
  <c r="K77" i="2"/>
  <c r="J77" i="2"/>
  <c r="K76" i="2"/>
  <c r="J76" i="2"/>
  <c r="M72" i="2"/>
  <c r="K72" i="2"/>
  <c r="J72" i="2"/>
  <c r="K71" i="2"/>
  <c r="J71" i="2"/>
  <c r="M70" i="2"/>
  <c r="K70" i="2"/>
  <c r="J70" i="2"/>
  <c r="K69" i="2"/>
  <c r="J69" i="2"/>
  <c r="M65" i="2"/>
  <c r="M63" i="2"/>
  <c r="K63" i="2"/>
  <c r="K64" i="2"/>
  <c r="K65" i="2"/>
  <c r="K62" i="2"/>
  <c r="J63" i="2"/>
  <c r="J64" i="2"/>
  <c r="J65" i="2"/>
  <c r="J62" i="2"/>
  <c r="M58" i="2"/>
  <c r="K58" i="2"/>
  <c r="J58" i="2"/>
  <c r="M57" i="2"/>
  <c r="K57" i="2"/>
  <c r="J57" i="2"/>
  <c r="K56" i="2"/>
  <c r="J56" i="2"/>
  <c r="K55" i="2"/>
  <c r="J55" i="2"/>
  <c r="K54" i="2"/>
  <c r="J54" i="2"/>
  <c r="K53" i="2"/>
  <c r="J53" i="2"/>
  <c r="K52" i="2"/>
  <c r="J52" i="2"/>
  <c r="K51" i="2"/>
  <c r="J51" i="2"/>
  <c r="M47" i="2"/>
  <c r="M46" i="2"/>
  <c r="K41" i="2"/>
  <c r="K42" i="2"/>
  <c r="K43" i="2"/>
  <c r="K44" i="2"/>
  <c r="K45" i="2"/>
  <c r="K46" i="2"/>
  <c r="K47" i="2"/>
  <c r="K40" i="2"/>
  <c r="J41" i="2"/>
  <c r="J42" i="2"/>
  <c r="J43" i="2"/>
  <c r="J44" i="2"/>
  <c r="J45" i="2"/>
  <c r="J46" i="2"/>
  <c r="J47" i="2"/>
  <c r="J40" i="2"/>
  <c r="P14" i="2"/>
  <c r="N13" i="2"/>
  <c r="M13" i="2"/>
  <c r="P27" i="2"/>
  <c r="N27" i="2"/>
  <c r="M27" i="2"/>
  <c r="P36" i="2"/>
  <c r="N36" i="2"/>
  <c r="M36" i="2"/>
  <c r="N35" i="2"/>
  <c r="M35" i="2"/>
  <c r="P34" i="2"/>
  <c r="N34" i="2"/>
  <c r="M34" i="2"/>
  <c r="N33" i="2"/>
  <c r="M33" i="2"/>
  <c r="P32" i="2"/>
  <c r="N32" i="2"/>
  <c r="M32" i="2"/>
  <c r="N31" i="2"/>
  <c r="M31" i="2"/>
  <c r="N26" i="2"/>
  <c r="M26" i="2"/>
  <c r="P25" i="2"/>
  <c r="N25" i="2"/>
  <c r="M25" i="2"/>
  <c r="N24" i="2"/>
  <c r="M24" i="2"/>
  <c r="P23" i="2"/>
  <c r="N23" i="2"/>
  <c r="M23" i="2"/>
  <c r="N22" i="2"/>
  <c r="M22" i="2"/>
  <c r="P18" i="2"/>
  <c r="N18" i="2"/>
  <c r="M18" i="2"/>
  <c r="N17" i="2"/>
  <c r="M17" i="2"/>
  <c r="P16" i="2"/>
  <c r="N16" i="2"/>
  <c r="M16" i="2"/>
  <c r="N15" i="2"/>
  <c r="M15" i="2"/>
  <c r="N14" i="2"/>
  <c r="M14" i="2"/>
  <c r="P7" i="2"/>
  <c r="N5" i="2"/>
  <c r="N6" i="2"/>
  <c r="N7" i="2"/>
  <c r="N8" i="2"/>
  <c r="N9" i="2"/>
  <c r="N4" i="2"/>
  <c r="M5" i="2"/>
  <c r="M6" i="2"/>
  <c r="M7" i="2"/>
  <c r="M8" i="2"/>
  <c r="M9" i="2"/>
  <c r="M4" i="2"/>
  <c r="K107" i="1"/>
  <c r="K108" i="1"/>
  <c r="K106" i="1"/>
  <c r="J107" i="1"/>
  <c r="J108" i="1"/>
  <c r="J106" i="1"/>
  <c r="L102" i="1"/>
  <c r="L96" i="1"/>
  <c r="L98" i="1"/>
  <c r="L100" i="1"/>
  <c r="J96" i="1"/>
  <c r="J97" i="1"/>
  <c r="J98" i="1"/>
  <c r="J99" i="1"/>
  <c r="J100" i="1"/>
  <c r="J101" i="1"/>
  <c r="J102" i="1"/>
  <c r="J95" i="1"/>
  <c r="I96" i="1"/>
  <c r="I97" i="1"/>
  <c r="I98" i="1"/>
  <c r="I99" i="1"/>
  <c r="I100" i="1"/>
  <c r="I101" i="1"/>
  <c r="I102" i="1"/>
  <c r="I95" i="1"/>
  <c r="L68" i="1"/>
  <c r="L91" i="1"/>
  <c r="L84" i="1"/>
  <c r="L77" i="1"/>
  <c r="L70" i="1"/>
  <c r="L63" i="1"/>
  <c r="L56" i="1"/>
  <c r="L54" i="1"/>
  <c r="L49" i="1"/>
  <c r="L47" i="1"/>
  <c r="L19" i="1"/>
  <c r="L28" i="1"/>
  <c r="L21" i="1"/>
  <c r="L12" i="1"/>
  <c r="L6" i="1"/>
  <c r="L4" i="1"/>
  <c r="J84" i="1"/>
  <c r="I84" i="1"/>
  <c r="I83" i="1"/>
  <c r="J81" i="1"/>
  <c r="J91" i="1"/>
  <c r="I91" i="1"/>
  <c r="J90" i="1"/>
  <c r="I90" i="1"/>
  <c r="J89" i="1"/>
  <c r="I89" i="1"/>
  <c r="J88" i="1"/>
  <c r="I88" i="1"/>
  <c r="J77" i="1"/>
  <c r="I77" i="1"/>
  <c r="J76" i="1"/>
  <c r="I76" i="1"/>
  <c r="J75" i="1"/>
  <c r="I75" i="1"/>
  <c r="J74" i="1"/>
  <c r="I74" i="1"/>
  <c r="J56" i="1"/>
  <c r="I56" i="1"/>
  <c r="J55" i="1"/>
  <c r="I55" i="1"/>
  <c r="J54" i="1"/>
  <c r="I54" i="1"/>
  <c r="J53" i="1"/>
  <c r="I53" i="1"/>
  <c r="J63" i="1"/>
  <c r="I63" i="1"/>
  <c r="J62" i="1"/>
  <c r="I62" i="1"/>
  <c r="J61" i="1"/>
  <c r="I61" i="1"/>
  <c r="J60" i="1"/>
  <c r="I60" i="1"/>
  <c r="J70" i="1"/>
  <c r="I70" i="1"/>
  <c r="J69" i="1"/>
  <c r="I69" i="1"/>
  <c r="J68" i="1"/>
  <c r="I68" i="1"/>
  <c r="J67" i="1"/>
  <c r="I67" i="1"/>
  <c r="J49" i="1"/>
  <c r="I49" i="1"/>
  <c r="J48" i="1"/>
  <c r="I48" i="1"/>
  <c r="J47" i="1"/>
  <c r="I47" i="1"/>
  <c r="J46" i="1"/>
  <c r="I46" i="1"/>
  <c r="J42" i="1"/>
  <c r="I42" i="1"/>
  <c r="J41" i="1"/>
  <c r="I41" i="1"/>
  <c r="J40" i="1"/>
  <c r="I40" i="1"/>
  <c r="J39" i="1"/>
  <c r="I39" i="1"/>
  <c r="J35" i="1"/>
  <c r="I35" i="1"/>
  <c r="J34" i="1"/>
  <c r="I34" i="1"/>
  <c r="J33" i="1"/>
  <c r="I33" i="1"/>
  <c r="J32" i="1"/>
  <c r="I32" i="1"/>
  <c r="J28" i="1"/>
  <c r="I28" i="1"/>
  <c r="J27" i="1"/>
  <c r="I27" i="1"/>
  <c r="J26" i="1"/>
  <c r="I26" i="1"/>
  <c r="J25" i="1"/>
  <c r="I25" i="1"/>
  <c r="J21" i="1"/>
  <c r="I21" i="1"/>
  <c r="J20" i="1"/>
  <c r="I20" i="1"/>
  <c r="J19" i="1"/>
  <c r="I19" i="1"/>
  <c r="J18" i="1"/>
  <c r="I18" i="1"/>
  <c r="J14" i="1"/>
  <c r="I14" i="1"/>
  <c r="J13" i="1"/>
  <c r="I13" i="1"/>
  <c r="J12" i="1"/>
  <c r="I12" i="1"/>
  <c r="J11" i="1"/>
  <c r="I11" i="1"/>
  <c r="J4" i="1"/>
  <c r="J5" i="1"/>
  <c r="J6" i="1"/>
  <c r="J3" i="1"/>
  <c r="I4" i="1"/>
  <c r="I5" i="1"/>
  <c r="I6" i="1"/>
  <c r="I3" i="1"/>
</calcChain>
</file>

<file path=xl/sharedStrings.xml><?xml version="1.0" encoding="utf-8"?>
<sst xmlns="http://schemas.openxmlformats.org/spreadsheetml/2006/main" count="1561" uniqueCount="206">
  <si>
    <t>Fig 1a</t>
    <phoneticPr fontId="1" type="noConversion"/>
  </si>
  <si>
    <t>3.5 m</t>
    <phoneticPr fontId="1" type="noConversion"/>
  </si>
  <si>
    <t>17.5 m</t>
    <phoneticPr fontId="1" type="noConversion"/>
  </si>
  <si>
    <t>17.5 m+RAP</t>
    <phoneticPr fontId="1" type="noConversion"/>
  </si>
  <si>
    <t>3.5 m+RAP</t>
    <phoneticPr fontId="1" type="noConversion"/>
  </si>
  <si>
    <t>Height of  villi (μm)</t>
    <phoneticPr fontId="1" type="noConversion"/>
  </si>
  <si>
    <t>Mean</t>
  </si>
  <si>
    <t>Mean</t>
    <phoneticPr fontId="1" type="noConversion"/>
  </si>
  <si>
    <t>Mean</t>
    <phoneticPr fontId="1" type="noConversion"/>
  </si>
  <si>
    <t>Std.Error of Mean</t>
  </si>
  <si>
    <t>Std.Error of Mean</t>
    <phoneticPr fontId="1" type="noConversion"/>
  </si>
  <si>
    <t>Std.Error of Mean</t>
    <phoneticPr fontId="1" type="noConversion"/>
  </si>
  <si>
    <t>P value</t>
  </si>
  <si>
    <t>P value</t>
    <phoneticPr fontId="1" type="noConversion"/>
  </si>
  <si>
    <t>No. of villi</t>
  </si>
  <si>
    <t>Fig 1b</t>
    <phoneticPr fontId="1" type="noConversion"/>
  </si>
  <si>
    <t xml:space="preserve">Glucose absorbtion(mmol/l) </t>
    <phoneticPr fontId="1" type="noConversion"/>
  </si>
  <si>
    <t>Tyr absorbtion(ng/ml)</t>
    <phoneticPr fontId="1" type="noConversion"/>
  </si>
  <si>
    <t>Fig 1b</t>
    <phoneticPr fontId="1" type="noConversion"/>
  </si>
  <si>
    <t>Fig 1c</t>
    <phoneticPr fontId="1" type="noConversion"/>
  </si>
  <si>
    <t xml:space="preserve">No. of crypts </t>
  </si>
  <si>
    <t xml:space="preserve">No. of crypts </t>
    <phoneticPr fontId="1" type="noConversion"/>
  </si>
  <si>
    <t xml:space="preserve">No. of PCNA+ cells/crypt </t>
  </si>
  <si>
    <t xml:space="preserve">No. of PCNA+ cells/crypt </t>
    <phoneticPr fontId="1" type="noConversion"/>
  </si>
  <si>
    <t>P&lt;0.0001</t>
    <phoneticPr fontId="1" type="noConversion"/>
  </si>
  <si>
    <t>Fig 1d</t>
    <phoneticPr fontId="1" type="noConversion"/>
  </si>
  <si>
    <t>Height of crypt (μm)</t>
  </si>
  <si>
    <t>Height of crypt (μm)</t>
    <phoneticPr fontId="1" type="noConversion"/>
  </si>
  <si>
    <t>No. of villi</t>
    <phoneticPr fontId="1" type="noConversion"/>
  </si>
  <si>
    <t>Height of villi (μm)</t>
    <phoneticPr fontId="1" type="noConversion"/>
  </si>
  <si>
    <t>t-test</t>
  </si>
  <si>
    <t>t-test</t>
    <phoneticPr fontId="1" type="noConversion"/>
  </si>
  <si>
    <t>Fig 1e</t>
    <phoneticPr fontId="1" type="noConversion"/>
  </si>
  <si>
    <t>Fig 1g</t>
    <phoneticPr fontId="1" type="noConversion"/>
  </si>
  <si>
    <t>Fold change</t>
  </si>
  <si>
    <t>Fold change</t>
    <phoneticPr fontId="1" type="noConversion"/>
  </si>
  <si>
    <t>p-S6/S6</t>
    <phoneticPr fontId="1" type="noConversion"/>
  </si>
  <si>
    <t>p-p70s6k/p70s6k</t>
    <phoneticPr fontId="1" type="noConversion"/>
  </si>
  <si>
    <t>p-4EBP1/4EBP1</t>
    <phoneticPr fontId="1" type="noConversion"/>
  </si>
  <si>
    <t>p-mTOR/mTOR</t>
    <phoneticPr fontId="1" type="noConversion"/>
  </si>
  <si>
    <t>3.5m</t>
    <phoneticPr fontId="1" type="noConversion"/>
  </si>
  <si>
    <t>17.5m</t>
    <phoneticPr fontId="1" type="noConversion"/>
  </si>
  <si>
    <t>Fig 1h</t>
    <phoneticPr fontId="1" type="noConversion"/>
  </si>
  <si>
    <t>Fif 2b</t>
  </si>
  <si>
    <t>Fif 2b</t>
    <phoneticPr fontId="1" type="noConversion"/>
  </si>
  <si>
    <t>Veh</t>
  </si>
  <si>
    <t>Veh</t>
    <phoneticPr fontId="1" type="noConversion"/>
  </si>
  <si>
    <t>Tam</t>
  </si>
  <si>
    <t>Veh+RAP</t>
  </si>
  <si>
    <t>Veh+RAP</t>
    <phoneticPr fontId="1" type="noConversion"/>
  </si>
  <si>
    <t>Tam+RAP</t>
  </si>
  <si>
    <t>8m</t>
  </si>
  <si>
    <t>8m</t>
    <phoneticPr fontId="1" type="noConversion"/>
  </si>
  <si>
    <t>2m</t>
  </si>
  <si>
    <t>2m</t>
    <phoneticPr fontId="1" type="noConversion"/>
  </si>
  <si>
    <t>no statistically significant difference</t>
  </si>
  <si>
    <t>no statistically significant difference</t>
    <phoneticPr fontId="1" type="noConversion"/>
  </si>
  <si>
    <r>
      <t>PCNA</t>
    </r>
    <r>
      <rPr>
        <vertAlign val="superscript"/>
        <sz val="10"/>
        <color rgb="FF000000"/>
        <rFont val="Arial"/>
        <family val="2"/>
      </rPr>
      <t>+</t>
    </r>
    <r>
      <rPr>
        <sz val="10"/>
        <color rgb="FF000000"/>
        <rFont val="Arial"/>
        <family val="2"/>
      </rPr>
      <t xml:space="preserve"> cells/crypt</t>
    </r>
  </si>
  <si>
    <r>
      <t>p-S6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 xml:space="preserve"> ISCs(%)</t>
    </r>
    <phoneticPr fontId="1" type="noConversion"/>
  </si>
  <si>
    <t>2 m</t>
    <phoneticPr fontId="1" type="noConversion"/>
  </si>
  <si>
    <t>Fig 2c</t>
    <phoneticPr fontId="1" type="noConversion"/>
  </si>
  <si>
    <t>TAM</t>
  </si>
  <si>
    <t>TAM</t>
    <phoneticPr fontId="1" type="noConversion"/>
  </si>
  <si>
    <t>TAM+RAP</t>
    <phoneticPr fontId="1" type="noConversion"/>
  </si>
  <si>
    <t>Fig 2d</t>
  </si>
  <si>
    <t>Fig 2d</t>
    <phoneticPr fontId="1" type="noConversion"/>
  </si>
  <si>
    <t>Fig 2e</t>
    <phoneticPr fontId="1" type="noConversion"/>
  </si>
  <si>
    <t>Fig 3a</t>
    <phoneticPr fontId="1" type="noConversion"/>
  </si>
  <si>
    <t>Fig 3b</t>
    <phoneticPr fontId="1" type="noConversion"/>
  </si>
  <si>
    <t xml:space="preserve">Ki67+ cells/crtpt </t>
    <phoneticPr fontId="1" type="noConversion"/>
  </si>
  <si>
    <t>Fig 3c</t>
    <phoneticPr fontId="1" type="noConversion"/>
  </si>
  <si>
    <t xml:space="preserve">Ratio of villi to crypts </t>
    <phoneticPr fontId="1" type="noConversion"/>
  </si>
  <si>
    <r>
      <t xml:space="preserve">2 m </t>
    </r>
    <r>
      <rPr>
        <i/>
        <sz val="10"/>
        <color theme="1"/>
        <rFont val="Arial"/>
        <family val="2"/>
      </rPr>
      <t>Tsc1</t>
    </r>
    <r>
      <rPr>
        <i/>
        <vertAlign val="superscript"/>
        <sz val="10"/>
        <color theme="1"/>
        <rFont val="Arial"/>
        <family val="2"/>
      </rPr>
      <t xml:space="preserve">f/f </t>
    </r>
    <phoneticPr fontId="1" type="noConversion"/>
  </si>
  <si>
    <r>
      <t xml:space="preserve">2 m </t>
    </r>
    <r>
      <rPr>
        <i/>
        <sz val="10"/>
        <color theme="1"/>
        <rFont val="Arial"/>
        <family val="2"/>
      </rPr>
      <t>Lgr5-Cre/ERT;  Tsc1</t>
    </r>
    <r>
      <rPr>
        <i/>
        <vertAlign val="superscript"/>
        <sz val="10"/>
        <color theme="1"/>
        <rFont val="Arial"/>
        <family val="2"/>
      </rPr>
      <t>f/f</t>
    </r>
    <phoneticPr fontId="1" type="noConversion"/>
  </si>
  <si>
    <r>
      <t xml:space="preserve">8 m </t>
    </r>
    <r>
      <rPr>
        <i/>
        <sz val="10"/>
        <color theme="1"/>
        <rFont val="Arial"/>
        <family val="2"/>
      </rPr>
      <t>Tsc1</t>
    </r>
    <r>
      <rPr>
        <i/>
        <vertAlign val="superscript"/>
        <sz val="10"/>
        <color theme="1"/>
        <rFont val="Arial"/>
        <family val="2"/>
      </rPr>
      <t xml:space="preserve">f/f </t>
    </r>
    <phoneticPr fontId="1" type="noConversion"/>
  </si>
  <si>
    <r>
      <t xml:space="preserve">8 m </t>
    </r>
    <r>
      <rPr>
        <i/>
        <sz val="10"/>
        <color theme="1"/>
        <rFont val="Arial"/>
        <family val="2"/>
      </rPr>
      <t>Lgr5-Cre/ERT; Tsc1</t>
    </r>
    <r>
      <rPr>
        <i/>
        <vertAlign val="superscript"/>
        <sz val="10"/>
        <color theme="1"/>
        <rFont val="Arial"/>
        <family val="2"/>
      </rPr>
      <t xml:space="preserve">f/f </t>
    </r>
    <phoneticPr fontId="1" type="noConversion"/>
  </si>
  <si>
    <t>No. of IECs</t>
  </si>
  <si>
    <t xml:space="preserve">No. of crypt/Organoids </t>
    <phoneticPr fontId="1" type="noConversion"/>
  </si>
  <si>
    <t>Fig 3d Passag 1</t>
    <phoneticPr fontId="1" type="noConversion"/>
  </si>
  <si>
    <t>Fig 3d Passag 3</t>
    <phoneticPr fontId="1" type="noConversion"/>
  </si>
  <si>
    <t>Day 1</t>
    <phoneticPr fontId="1" type="noConversion"/>
  </si>
  <si>
    <t>Day 4</t>
    <phoneticPr fontId="1" type="noConversion"/>
  </si>
  <si>
    <t>Day 8</t>
    <phoneticPr fontId="1" type="noConversion"/>
  </si>
  <si>
    <t>Fig 3e</t>
  </si>
  <si>
    <t>Fig 3e</t>
    <phoneticPr fontId="1" type="noConversion"/>
  </si>
  <si>
    <t>Lgr5+ ISC-containingcrypts/view</t>
    <phoneticPr fontId="1" type="noConversion"/>
  </si>
  <si>
    <r>
      <t>Lgr5</t>
    </r>
    <r>
      <rPr>
        <vertAlign val="superscript"/>
        <sz val="10"/>
        <color rgb="FF000000"/>
        <rFont val="Arial"/>
        <family val="2"/>
      </rPr>
      <t xml:space="preserve">+ </t>
    </r>
    <r>
      <rPr>
        <sz val="10"/>
        <color rgb="FF000000"/>
        <rFont val="Arial"/>
        <family val="2"/>
      </rPr>
      <t>ISCs/crypt</t>
    </r>
  </si>
  <si>
    <r>
      <t xml:space="preserve"> Proliferting lgr5</t>
    </r>
    <r>
      <rPr>
        <vertAlign val="superscript"/>
        <sz val="10"/>
        <color rgb="FF000000"/>
        <rFont val="Arial"/>
        <family val="2"/>
      </rPr>
      <t xml:space="preserve">+  </t>
    </r>
    <r>
      <rPr>
        <sz val="10"/>
        <color rgb="FF000000"/>
        <rFont val="Arial"/>
        <family val="2"/>
      </rPr>
      <t xml:space="preserve">ISCs/crypt </t>
    </r>
    <phoneticPr fontId="1" type="noConversion"/>
  </si>
  <si>
    <t>Fig 3 f</t>
    <phoneticPr fontId="1" type="noConversion"/>
  </si>
  <si>
    <t xml:space="preserve">Proliferting lgr5+  ISCs/crypt </t>
  </si>
  <si>
    <t>Fig 4a</t>
    <phoneticPr fontId="1" type="noConversion"/>
  </si>
  <si>
    <t>Fig 4b</t>
    <phoneticPr fontId="1" type="noConversion"/>
  </si>
  <si>
    <t>Fig 4c</t>
    <phoneticPr fontId="1" type="noConversion"/>
  </si>
  <si>
    <t>Realtive mRNA levels</t>
    <phoneticPr fontId="1" type="noConversion"/>
  </si>
  <si>
    <t>MKK6</t>
    <phoneticPr fontId="1" type="noConversion"/>
  </si>
  <si>
    <t>p-p38/p38</t>
    <phoneticPr fontId="1" type="noConversion"/>
  </si>
  <si>
    <r>
      <t xml:space="preserve">Tsc 1 </t>
    </r>
    <r>
      <rPr>
        <i/>
        <vertAlign val="superscript"/>
        <sz val="10"/>
        <color theme="1"/>
        <rFont val="Arial"/>
        <family val="2"/>
      </rPr>
      <t>+/+</t>
    </r>
    <phoneticPr fontId="1" type="noConversion"/>
  </si>
  <si>
    <r>
      <t xml:space="preserve">Tsc1 </t>
    </r>
    <r>
      <rPr>
        <i/>
        <vertAlign val="superscript"/>
        <sz val="10"/>
        <color rgb="FF000000"/>
        <rFont val="Arial"/>
        <family val="2"/>
      </rPr>
      <t>-/-</t>
    </r>
    <phoneticPr fontId="1" type="noConversion"/>
  </si>
  <si>
    <t>p38</t>
    <phoneticPr fontId="1" type="noConversion"/>
  </si>
  <si>
    <t>Mkk6</t>
    <phoneticPr fontId="1" type="noConversion"/>
  </si>
  <si>
    <t>Fig 4d</t>
    <phoneticPr fontId="1" type="noConversion"/>
  </si>
  <si>
    <r>
      <t xml:space="preserve">Tsc 1 </t>
    </r>
    <r>
      <rPr>
        <i/>
        <vertAlign val="superscript"/>
        <sz val="10"/>
        <color theme="1"/>
        <rFont val="Arial"/>
        <family val="2"/>
      </rPr>
      <t>+/+</t>
    </r>
    <r>
      <rPr>
        <i/>
        <sz val="10"/>
        <color theme="1"/>
        <rFont val="Arial"/>
        <family val="2"/>
      </rPr>
      <t>+RAP</t>
    </r>
    <phoneticPr fontId="1" type="noConversion"/>
  </si>
  <si>
    <r>
      <t xml:space="preserve">Tsc1 </t>
    </r>
    <r>
      <rPr>
        <i/>
        <vertAlign val="superscript"/>
        <sz val="10"/>
        <color rgb="FF000000"/>
        <rFont val="Arial"/>
        <family val="2"/>
      </rPr>
      <t>-/-</t>
    </r>
    <r>
      <rPr>
        <i/>
        <sz val="10"/>
        <color rgb="FF000000"/>
        <rFont val="Arial"/>
        <family val="2"/>
      </rPr>
      <t>+RAP</t>
    </r>
    <phoneticPr fontId="1" type="noConversion"/>
  </si>
  <si>
    <t xml:space="preserve">Fig 4e </t>
    <phoneticPr fontId="1" type="noConversion"/>
  </si>
  <si>
    <t>Fig 5a</t>
    <phoneticPr fontId="1" type="noConversion"/>
  </si>
  <si>
    <r>
      <t>Tsc1</t>
    </r>
    <r>
      <rPr>
        <i/>
        <vertAlign val="superscript"/>
        <sz val="10"/>
        <color rgb="FF000000"/>
        <rFont val="Arial"/>
        <family val="2"/>
      </rPr>
      <t>f/f</t>
    </r>
  </si>
  <si>
    <r>
      <t>Lgr5-cre/ERT; Mapk14</t>
    </r>
    <r>
      <rPr>
        <i/>
        <vertAlign val="superscript"/>
        <sz val="10"/>
        <color rgb="FF000000"/>
        <rFont val="Arial"/>
        <family val="2"/>
      </rPr>
      <t>f/+</t>
    </r>
  </si>
  <si>
    <r>
      <t>Lgr5-cre/ERT; Tsc1</t>
    </r>
    <r>
      <rPr>
        <i/>
        <vertAlign val="superscript"/>
        <sz val="10"/>
        <color rgb="FF000000"/>
        <rFont val="Arial"/>
        <family val="2"/>
      </rPr>
      <t>f/f</t>
    </r>
    <r>
      <rPr>
        <i/>
        <sz val="10"/>
        <color rgb="FF000000"/>
        <rFont val="Arial"/>
        <family val="2"/>
      </rPr>
      <t xml:space="preserve"> </t>
    </r>
  </si>
  <si>
    <r>
      <t>Lgr5-cre/ERT; Tsc1</t>
    </r>
    <r>
      <rPr>
        <i/>
        <vertAlign val="superscript"/>
        <sz val="10"/>
        <color rgb="FF000000"/>
        <rFont val="Arial"/>
        <family val="2"/>
      </rPr>
      <t>f/f</t>
    </r>
    <r>
      <rPr>
        <i/>
        <sz val="10"/>
        <color rgb="FF000000"/>
        <rFont val="Arial"/>
        <family val="2"/>
      </rPr>
      <t>; Mapk14</t>
    </r>
    <r>
      <rPr>
        <i/>
        <vertAlign val="superscript"/>
        <sz val="10"/>
        <color rgb="FF000000"/>
        <rFont val="Arial"/>
        <family val="2"/>
      </rPr>
      <t>f/+</t>
    </r>
  </si>
  <si>
    <t>Fig 5b</t>
    <phoneticPr fontId="1" type="noConversion"/>
  </si>
  <si>
    <t>Fig 5c</t>
    <phoneticPr fontId="1" type="noConversion"/>
  </si>
  <si>
    <t>Fig 5d</t>
    <phoneticPr fontId="1" type="noConversion"/>
  </si>
  <si>
    <t>Fig 5d</t>
    <phoneticPr fontId="1" type="noConversion"/>
  </si>
  <si>
    <t>Fig 6a</t>
    <phoneticPr fontId="1" type="noConversion"/>
  </si>
  <si>
    <t>p53</t>
    <phoneticPr fontId="1" type="noConversion"/>
  </si>
  <si>
    <t>p16</t>
    <phoneticPr fontId="1" type="noConversion"/>
  </si>
  <si>
    <t>Fig 6b</t>
    <phoneticPr fontId="1" type="noConversion"/>
  </si>
  <si>
    <t>3.5 m+SB</t>
    <phoneticPr fontId="1" type="noConversion"/>
  </si>
  <si>
    <t>17.5 m+SB</t>
    <phoneticPr fontId="1" type="noConversion"/>
  </si>
  <si>
    <r>
      <t>Ki67</t>
    </r>
    <r>
      <rPr>
        <vertAlign val="superscript"/>
        <sz val="10"/>
        <color rgb="FF000000"/>
        <rFont val="Arial"/>
        <family val="2"/>
      </rPr>
      <t>+</t>
    </r>
    <r>
      <rPr>
        <sz val="10"/>
        <color rgb="FF000000"/>
        <rFont val="Arial"/>
        <family val="2"/>
      </rPr>
      <t xml:space="preserve"> cells/crypt</t>
    </r>
  </si>
  <si>
    <t>Fig 6c</t>
    <phoneticPr fontId="1" type="noConversion"/>
  </si>
  <si>
    <t>Fig 6d</t>
    <phoneticPr fontId="1" type="noConversion"/>
  </si>
  <si>
    <t>SB</t>
    <phoneticPr fontId="1" type="noConversion"/>
  </si>
  <si>
    <t>Fig 6e</t>
    <phoneticPr fontId="1" type="noConversion"/>
  </si>
  <si>
    <t>Diameter of organoids (μm)</t>
  </si>
  <si>
    <t>17 m</t>
    <phoneticPr fontId="1" type="noConversion"/>
  </si>
  <si>
    <t>RAP</t>
    <phoneticPr fontId="1" type="noConversion"/>
  </si>
  <si>
    <t xml:space="preserve">Veh </t>
    <phoneticPr fontId="1" type="noConversion"/>
  </si>
  <si>
    <r>
      <t>Lgr5-cre/ERT; Mapk14</t>
    </r>
    <r>
      <rPr>
        <i/>
        <vertAlign val="superscript"/>
        <sz val="10"/>
        <color rgb="FF000000"/>
        <rFont val="Arial"/>
        <family val="2"/>
      </rPr>
      <t>f/+</t>
    </r>
    <phoneticPr fontId="1" type="noConversion"/>
  </si>
  <si>
    <t>Fig 6f (16 m  Lgr5-cre/ERT; Mapk14f/+)</t>
  </si>
  <si>
    <r>
      <t xml:space="preserve">Fig 6f (16 m  </t>
    </r>
    <r>
      <rPr>
        <i/>
        <sz val="10"/>
        <color theme="1"/>
        <rFont val="Arial"/>
        <family val="2"/>
      </rPr>
      <t>Lgr5-cre/ERT; Mapk14</t>
    </r>
    <r>
      <rPr>
        <i/>
        <vertAlign val="superscript"/>
        <sz val="10"/>
        <color theme="1"/>
        <rFont val="Arial"/>
        <family val="2"/>
      </rPr>
      <t>f/+</t>
    </r>
    <r>
      <rPr>
        <sz val="10"/>
        <color theme="1"/>
        <rFont val="Arial"/>
        <family val="2"/>
      </rPr>
      <t>)</t>
    </r>
    <phoneticPr fontId="1" type="noConversion"/>
  </si>
  <si>
    <t>Fig 7a</t>
  </si>
  <si>
    <t>Fig 7a</t>
    <phoneticPr fontId="1" type="noConversion"/>
  </si>
  <si>
    <r>
      <t>Trp53</t>
    </r>
    <r>
      <rPr>
        <i/>
        <vertAlign val="superscript"/>
        <sz val="10"/>
        <color rgb="FF000000"/>
        <rFont val="Arial"/>
        <family val="2"/>
      </rPr>
      <t>-/-</t>
    </r>
  </si>
  <si>
    <r>
      <t>Villin-Cre;Tsc1</t>
    </r>
    <r>
      <rPr>
        <i/>
        <vertAlign val="superscript"/>
        <sz val="10"/>
        <color rgb="FF000000"/>
        <rFont val="Arial"/>
        <family val="2"/>
      </rPr>
      <t>f/f</t>
    </r>
  </si>
  <si>
    <r>
      <t>Villin-Cre; Tsc1</t>
    </r>
    <r>
      <rPr>
        <i/>
        <vertAlign val="superscript"/>
        <sz val="10"/>
        <color rgb="FF000000"/>
        <rFont val="Arial"/>
        <family val="2"/>
      </rPr>
      <t>f/f</t>
    </r>
    <r>
      <rPr>
        <i/>
        <sz val="10"/>
        <color rgb="FF000000"/>
        <rFont val="Arial"/>
        <family val="2"/>
      </rPr>
      <t>; Trp53</t>
    </r>
    <r>
      <rPr>
        <i/>
        <vertAlign val="superscript"/>
        <sz val="10"/>
        <color rgb="FF000000"/>
        <rFont val="Arial"/>
        <family val="2"/>
      </rPr>
      <t>-/-</t>
    </r>
  </si>
  <si>
    <t>Fig 7b</t>
    <phoneticPr fontId="1" type="noConversion"/>
  </si>
  <si>
    <t>Fig 7c</t>
    <phoneticPr fontId="1" type="noConversion"/>
  </si>
  <si>
    <t>Fig 7d</t>
    <phoneticPr fontId="1" type="noConversion"/>
  </si>
  <si>
    <r>
      <t>Lgr5</t>
    </r>
    <r>
      <rPr>
        <vertAlign val="superscript"/>
        <sz val="10"/>
        <color rgb="FF000000"/>
        <rFont val="Arial"/>
        <family val="2"/>
      </rPr>
      <t xml:space="preserve">+ </t>
    </r>
    <r>
      <rPr>
        <sz val="10"/>
        <color rgb="FF000000"/>
        <rFont val="Arial"/>
        <family val="2"/>
      </rPr>
      <t>ISCs/crypt</t>
    </r>
    <phoneticPr fontId="1" type="noConversion"/>
  </si>
  <si>
    <t>Lgr5+ ISCs/crypt</t>
    <phoneticPr fontId="1" type="noConversion"/>
  </si>
  <si>
    <t xml:space="preserve">Proliferting lgr5+  ISCs/crypt </t>
    <phoneticPr fontId="1" type="noConversion"/>
  </si>
  <si>
    <t xml:space="preserve">Proliferting lgr5+  ISCs/crypt </t>
    <phoneticPr fontId="1" type="noConversion"/>
  </si>
  <si>
    <t>Supplement Fig 1a</t>
    <phoneticPr fontId="1" type="noConversion"/>
  </si>
  <si>
    <t>8 m</t>
    <phoneticPr fontId="1" type="noConversion"/>
  </si>
  <si>
    <t>12 m</t>
    <phoneticPr fontId="1" type="noConversion"/>
  </si>
  <si>
    <t>16 m</t>
  </si>
  <si>
    <t>16 m</t>
    <phoneticPr fontId="1" type="noConversion"/>
  </si>
  <si>
    <t>Supplement Fig 1d</t>
    <phoneticPr fontId="1" type="noConversion"/>
  </si>
  <si>
    <t xml:space="preserve">Arg absorbtion </t>
    <phoneticPr fontId="1" type="noConversion"/>
  </si>
  <si>
    <t>Supplement Fig 2a</t>
    <phoneticPr fontId="1" type="noConversion"/>
  </si>
  <si>
    <t xml:space="preserve">No. of apopptotic cells/view </t>
    <phoneticPr fontId="1" type="noConversion"/>
  </si>
  <si>
    <t>Supplement Fig 2b</t>
    <phoneticPr fontId="1" type="noConversion"/>
  </si>
  <si>
    <t>PCNA</t>
    <phoneticPr fontId="1" type="noConversion"/>
  </si>
  <si>
    <t>Cyclin E1</t>
    <phoneticPr fontId="1" type="noConversion"/>
  </si>
  <si>
    <t>Supplement Fig 2c</t>
    <phoneticPr fontId="1" type="noConversion"/>
  </si>
  <si>
    <t>Supplement Fig 2e</t>
    <phoneticPr fontId="1" type="noConversion"/>
  </si>
  <si>
    <t xml:space="preserve">No. of senescent cells/crypts </t>
    <phoneticPr fontId="1" type="noConversion"/>
  </si>
  <si>
    <t>Supplement Fig 2h</t>
    <phoneticPr fontId="1" type="noConversion"/>
  </si>
  <si>
    <t>Ratio of villu to crypts</t>
    <phoneticPr fontId="1" type="noConversion"/>
  </si>
  <si>
    <t>(min)</t>
    <phoneticPr fontId="1" type="noConversion"/>
  </si>
  <si>
    <t>Supplement Fig 3b</t>
    <phoneticPr fontId="1" type="noConversion"/>
  </si>
  <si>
    <r>
      <t>Tsc1</t>
    </r>
    <r>
      <rPr>
        <i/>
        <vertAlign val="superscript"/>
        <sz val="10"/>
        <color rgb="FF000000"/>
        <rFont val="Arial"/>
        <family val="2"/>
      </rPr>
      <t>f/f</t>
    </r>
    <phoneticPr fontId="1" type="noConversion"/>
  </si>
  <si>
    <t>5 m</t>
    <phoneticPr fontId="1" type="noConversion"/>
  </si>
  <si>
    <t>7 m</t>
    <phoneticPr fontId="1" type="noConversion"/>
  </si>
  <si>
    <r>
      <t>Tsc1</t>
    </r>
    <r>
      <rPr>
        <i/>
        <vertAlign val="superscript"/>
        <sz val="10"/>
        <color rgb="FF000000"/>
        <rFont val="Arial"/>
        <family val="2"/>
      </rPr>
      <t>f/f</t>
    </r>
    <phoneticPr fontId="1" type="noConversion"/>
  </si>
  <si>
    <t>Supplement Fig 3c</t>
    <phoneticPr fontId="1" type="noConversion"/>
  </si>
  <si>
    <t>Supplement Fig 4a</t>
    <phoneticPr fontId="1" type="noConversion"/>
  </si>
  <si>
    <t>crypts</t>
    <phoneticPr fontId="1" type="noConversion"/>
  </si>
  <si>
    <t>villin</t>
    <phoneticPr fontId="1" type="noConversion"/>
  </si>
  <si>
    <t>% Tomato+  villi OR crypts</t>
    <phoneticPr fontId="1" type="noConversion"/>
  </si>
  <si>
    <t>Supplement Fig 5b</t>
    <phoneticPr fontId="1" type="noConversion"/>
  </si>
  <si>
    <t>Supplement Fig 5d</t>
    <phoneticPr fontId="1" type="noConversion"/>
  </si>
  <si>
    <t>Supplement Fig 5f</t>
    <phoneticPr fontId="1" type="noConversion"/>
  </si>
  <si>
    <t>8 m Veh</t>
    <phoneticPr fontId="1" type="noConversion"/>
  </si>
  <si>
    <t xml:space="preserve">8 m TAM </t>
    <phoneticPr fontId="1" type="noConversion"/>
  </si>
  <si>
    <t>Supplement Fig 5g</t>
    <phoneticPr fontId="1" type="noConversion"/>
  </si>
  <si>
    <t>Supplement Fig 6b</t>
    <phoneticPr fontId="1" type="noConversion"/>
  </si>
  <si>
    <t>Supplement Fig 6c</t>
    <phoneticPr fontId="1" type="noConversion"/>
  </si>
  <si>
    <t>p38</t>
    <phoneticPr fontId="1" type="noConversion"/>
  </si>
  <si>
    <t>Mkk6</t>
    <phoneticPr fontId="1" type="noConversion"/>
  </si>
  <si>
    <r>
      <t xml:space="preserve">Tsc 1 </t>
    </r>
    <r>
      <rPr>
        <i/>
        <vertAlign val="superscript"/>
        <sz val="10"/>
        <color theme="1"/>
        <rFont val="Arial"/>
        <family val="2"/>
      </rPr>
      <t>+/+</t>
    </r>
    <phoneticPr fontId="1" type="noConversion"/>
  </si>
  <si>
    <r>
      <t xml:space="preserve">Tsc1 </t>
    </r>
    <r>
      <rPr>
        <i/>
        <vertAlign val="superscript"/>
        <sz val="10"/>
        <color rgb="FF000000"/>
        <rFont val="Arial"/>
        <family val="2"/>
      </rPr>
      <t>-/-</t>
    </r>
    <phoneticPr fontId="1" type="noConversion"/>
  </si>
  <si>
    <t>Fold change</t>
    <phoneticPr fontId="1" type="noConversion"/>
  </si>
  <si>
    <t>Supplement Fig 7b</t>
    <phoneticPr fontId="1" type="noConversion"/>
  </si>
  <si>
    <t>Supplement Fig 7c</t>
    <phoneticPr fontId="1" type="noConversion"/>
  </si>
  <si>
    <t>Supplement Fig 7d</t>
    <phoneticPr fontId="1" type="noConversion"/>
  </si>
  <si>
    <t>MKK6</t>
    <phoneticPr fontId="1" type="noConversion"/>
  </si>
  <si>
    <t>p-p38/p38</t>
    <phoneticPr fontId="1" type="noConversion"/>
  </si>
  <si>
    <r>
      <t xml:space="preserve">Tsc 1 </t>
    </r>
    <r>
      <rPr>
        <i/>
        <vertAlign val="superscript"/>
        <sz val="10"/>
        <color theme="1"/>
        <rFont val="Arial"/>
        <family val="2"/>
      </rPr>
      <t>+/+</t>
    </r>
    <r>
      <rPr>
        <i/>
        <sz val="10"/>
        <color theme="1"/>
        <rFont val="Arial"/>
        <family val="2"/>
      </rPr>
      <t>+Mkk6</t>
    </r>
    <r>
      <rPr>
        <i/>
        <vertAlign val="superscript"/>
        <sz val="10"/>
        <color theme="1"/>
        <rFont val="Arial"/>
        <family val="2"/>
      </rPr>
      <t>siRNA</t>
    </r>
    <phoneticPr fontId="1" type="noConversion"/>
  </si>
  <si>
    <r>
      <t xml:space="preserve">Tsc1 </t>
    </r>
    <r>
      <rPr>
        <i/>
        <vertAlign val="superscript"/>
        <sz val="10"/>
        <color rgb="FF000000"/>
        <rFont val="Arial"/>
        <family val="2"/>
      </rPr>
      <t>-/-</t>
    </r>
    <r>
      <rPr>
        <i/>
        <sz val="10"/>
        <color rgb="FF000000"/>
        <rFont val="Arial"/>
        <family val="2"/>
      </rPr>
      <t>+Mkk6</t>
    </r>
    <r>
      <rPr>
        <i/>
        <vertAlign val="superscript"/>
        <sz val="10"/>
        <color rgb="FF000000"/>
        <rFont val="Arial"/>
        <family val="2"/>
      </rPr>
      <t>siRNA</t>
    </r>
    <phoneticPr fontId="1" type="noConversion"/>
  </si>
  <si>
    <t>Supplement Fig 8b</t>
    <phoneticPr fontId="1" type="noConversion"/>
  </si>
  <si>
    <t>8 m</t>
    <phoneticPr fontId="1" type="noConversion"/>
  </si>
  <si>
    <t>2 m</t>
    <phoneticPr fontId="1" type="noConversion"/>
  </si>
  <si>
    <r>
      <t>Villin-cre; Mapk14</t>
    </r>
    <r>
      <rPr>
        <i/>
        <vertAlign val="superscript"/>
        <sz val="10"/>
        <color rgb="FF000000"/>
        <rFont val="Arial"/>
        <family val="2"/>
      </rPr>
      <t>f/f</t>
    </r>
    <phoneticPr fontId="1" type="noConversion"/>
  </si>
  <si>
    <r>
      <t>Villin-cre; Tsc1</t>
    </r>
    <r>
      <rPr>
        <i/>
        <vertAlign val="superscript"/>
        <sz val="10"/>
        <color rgb="FF000000"/>
        <rFont val="Arial"/>
        <family val="2"/>
      </rPr>
      <t>f/f</t>
    </r>
    <r>
      <rPr>
        <i/>
        <sz val="10"/>
        <color rgb="FF000000"/>
        <rFont val="Arial"/>
        <family val="2"/>
      </rPr>
      <t xml:space="preserve"> </t>
    </r>
    <phoneticPr fontId="1" type="noConversion"/>
  </si>
  <si>
    <r>
      <t>Villin-cre; Tsc1</t>
    </r>
    <r>
      <rPr>
        <i/>
        <vertAlign val="superscript"/>
        <sz val="10"/>
        <color rgb="FF000000"/>
        <rFont val="Arial"/>
        <family val="2"/>
      </rPr>
      <t>f/f</t>
    </r>
    <r>
      <rPr>
        <i/>
        <sz val="10"/>
        <color rgb="FF000000"/>
        <rFont val="Arial"/>
        <family val="2"/>
      </rPr>
      <t>; Mapk14</t>
    </r>
    <r>
      <rPr>
        <i/>
        <vertAlign val="superscript"/>
        <sz val="10"/>
        <color rgb="FF000000"/>
        <rFont val="Arial"/>
        <family val="2"/>
      </rPr>
      <t>f/f</t>
    </r>
    <phoneticPr fontId="1" type="noConversion"/>
  </si>
  <si>
    <t>Supplement Fig 9b</t>
    <phoneticPr fontId="1" type="noConversion"/>
  </si>
  <si>
    <t xml:space="preserve">No. of PCNA+ cells/crypt </t>
    <phoneticPr fontId="1" type="noConversion"/>
  </si>
  <si>
    <t xml:space="preserve">No. of crypts </t>
    <phoneticPr fontId="1" type="noConversion"/>
  </si>
  <si>
    <t>Supplement Fig 9c</t>
    <phoneticPr fontId="1" type="noConversion"/>
  </si>
  <si>
    <t>Supplement Fig 10d</t>
    <phoneticPr fontId="1" type="noConversion"/>
  </si>
  <si>
    <r>
      <t>Tsc1</t>
    </r>
    <r>
      <rPr>
        <i/>
        <vertAlign val="superscript"/>
        <sz val="10"/>
        <color rgb="FF000000"/>
        <rFont val="Arial"/>
        <family val="2"/>
      </rPr>
      <t>f/f</t>
    </r>
    <phoneticPr fontId="1" type="noConversion"/>
  </si>
  <si>
    <t>Supplement Fig 10e</t>
    <phoneticPr fontId="1" type="noConversion"/>
  </si>
  <si>
    <r>
      <t>Cdkn2</t>
    </r>
    <r>
      <rPr>
        <i/>
        <vertAlign val="superscript"/>
        <sz val="10"/>
        <color rgb="FF000000"/>
        <rFont val="Arial"/>
        <family val="2"/>
      </rPr>
      <t>-/-</t>
    </r>
    <phoneticPr fontId="1" type="noConversion"/>
  </si>
  <si>
    <r>
      <t>Villin-Cre; Tsc1</t>
    </r>
    <r>
      <rPr>
        <i/>
        <vertAlign val="superscript"/>
        <sz val="10"/>
        <color rgb="FF000000"/>
        <rFont val="Arial"/>
        <family val="2"/>
      </rPr>
      <t>f/f</t>
    </r>
    <r>
      <rPr>
        <i/>
        <sz val="10"/>
        <color rgb="FF000000"/>
        <rFont val="Arial"/>
        <family val="2"/>
      </rPr>
      <t>; Cdkn2</t>
    </r>
    <r>
      <rPr>
        <i/>
        <vertAlign val="superscript"/>
        <sz val="10"/>
        <color rgb="FF000000"/>
        <rFont val="Arial"/>
        <family val="2"/>
      </rPr>
      <t>-/-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4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0"/>
      <name val="Arial"/>
      <family val="2"/>
    </font>
    <font>
      <sz val="11"/>
      <color theme="1"/>
      <name val="Arial"/>
      <family val="2"/>
    </font>
    <font>
      <sz val="10"/>
      <color rgb="FF000000"/>
      <name val="Arial"/>
      <family val="2"/>
    </font>
    <font>
      <sz val="10"/>
      <color theme="1"/>
      <name val="Arial"/>
      <family val="2"/>
    </font>
    <font>
      <vertAlign val="superscript"/>
      <sz val="10"/>
      <color rgb="FF000000"/>
      <name val="Arial"/>
      <family val="2"/>
    </font>
    <font>
      <vertAlign val="superscript"/>
      <sz val="10"/>
      <color theme="1"/>
      <name val="Arial"/>
      <family val="2"/>
    </font>
    <font>
      <i/>
      <sz val="10"/>
      <color theme="1"/>
      <name val="Arial"/>
      <family val="2"/>
    </font>
    <font>
      <i/>
      <vertAlign val="superscript"/>
      <sz val="10"/>
      <color theme="1"/>
      <name val="Arial"/>
      <family val="2"/>
    </font>
    <font>
      <sz val="10"/>
      <color theme="1"/>
      <name val="宋体"/>
      <family val="2"/>
      <scheme val="minor"/>
    </font>
    <font>
      <i/>
      <sz val="6"/>
      <color rgb="FF000000"/>
      <name val="Arial"/>
      <family val="2"/>
    </font>
    <font>
      <i/>
      <sz val="10"/>
      <color rgb="FF000000"/>
      <name val="Arial"/>
      <family val="2"/>
    </font>
    <font>
      <i/>
      <vertAlign val="superscript"/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77">
    <xf numFmtId="0" fontId="0" fillId="0" borderId="0" xfId="0"/>
    <xf numFmtId="0" fontId="2" fillId="0" borderId="0" xfId="0" applyFont="1"/>
    <xf numFmtId="0" fontId="0" fillId="0" borderId="0" xfId="0" applyBorder="1"/>
    <xf numFmtId="0" fontId="2" fillId="0" borderId="0" xfId="0" applyFont="1" applyBorder="1"/>
    <xf numFmtId="0" fontId="3" fillId="0" borderId="1" xfId="0" applyFont="1" applyBorder="1"/>
    <xf numFmtId="0" fontId="3" fillId="0" borderId="4" xfId="0" applyFont="1" applyBorder="1"/>
    <xf numFmtId="0" fontId="3" fillId="0" borderId="6" xfId="0" applyFont="1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7" xfId="0" applyBorder="1"/>
    <xf numFmtId="0" fontId="2" fillId="0" borderId="7" xfId="0" applyFont="1" applyBorder="1"/>
    <xf numFmtId="0" fontId="5" fillId="0" borderId="0" xfId="0" applyFont="1"/>
    <xf numFmtId="0" fontId="3" fillId="0" borderId="1" xfId="0" applyFont="1" applyFill="1" applyBorder="1"/>
    <xf numFmtId="0" fontId="5" fillId="0" borderId="1" xfId="0" applyFont="1" applyBorder="1"/>
    <xf numFmtId="0" fontId="5" fillId="0" borderId="2" xfId="0" applyFont="1" applyBorder="1"/>
    <xf numFmtId="0" fontId="5" fillId="0" borderId="3" xfId="0" applyFont="1" applyBorder="1"/>
    <xf numFmtId="0" fontId="5" fillId="0" borderId="4" xfId="0" applyFont="1" applyBorder="1"/>
    <xf numFmtId="0" fontId="5" fillId="0" borderId="0" xfId="0" applyFont="1" applyBorder="1"/>
    <xf numFmtId="0" fontId="5" fillId="0" borderId="5" xfId="0" applyFont="1" applyBorder="1"/>
    <xf numFmtId="0" fontId="5" fillId="0" borderId="4" xfId="0" applyFont="1" applyBorder="1" applyAlignment="1"/>
    <xf numFmtId="0" fontId="5" fillId="0" borderId="6" xfId="0" applyFont="1" applyBorder="1"/>
    <xf numFmtId="0" fontId="5" fillId="0" borderId="7" xfId="0" applyFont="1" applyBorder="1"/>
    <xf numFmtId="0" fontId="5" fillId="0" borderId="8" xfId="0" applyFont="1" applyBorder="1"/>
    <xf numFmtId="0" fontId="5" fillId="0" borderId="2" xfId="0" applyFont="1" applyBorder="1" applyAlignment="1">
      <alignment wrapText="1"/>
    </xf>
    <xf numFmtId="0" fontId="4" fillId="0" borderId="0" xfId="0" applyFont="1" applyBorder="1" applyAlignment="1">
      <alignment horizontal="left" vertical="center" readingOrder="1"/>
    </xf>
    <xf numFmtId="0" fontId="5" fillId="0" borderId="0" xfId="0" applyFont="1" applyBorder="1" applyAlignment="1">
      <alignment wrapText="1"/>
    </xf>
    <xf numFmtId="0" fontId="4" fillId="0" borderId="2" xfId="0" applyFont="1" applyBorder="1" applyAlignment="1">
      <alignment horizontal="left" vertical="center" readingOrder="1"/>
    </xf>
    <xf numFmtId="0" fontId="5" fillId="0" borderId="2" xfId="0" applyFont="1" applyFill="1" applyBorder="1"/>
    <xf numFmtId="0" fontId="5" fillId="0" borderId="4" xfId="0" applyFont="1" applyBorder="1" applyAlignment="1">
      <alignment horizontal="left"/>
    </xf>
    <xf numFmtId="0" fontId="0" fillId="0" borderId="4" xfId="0" applyBorder="1" applyAlignment="1">
      <alignment horizontal="left"/>
    </xf>
    <xf numFmtId="0" fontId="5" fillId="0" borderId="0" xfId="0" applyFont="1" applyFill="1" applyBorder="1"/>
    <xf numFmtId="0" fontId="5" fillId="0" borderId="1" xfId="0" applyFont="1" applyFill="1" applyBorder="1"/>
    <xf numFmtId="0" fontId="5" fillId="0" borderId="4" xfId="0" applyFont="1" applyFill="1" applyBorder="1"/>
    <xf numFmtId="0" fontId="5" fillId="0" borderId="0" xfId="0" applyFont="1" applyFill="1" applyBorder="1" applyAlignment="1">
      <alignment wrapText="1"/>
    </xf>
    <xf numFmtId="0" fontId="5" fillId="0" borderId="4" xfId="0" applyFont="1" applyBorder="1" applyAlignment="1">
      <alignment wrapText="1"/>
    </xf>
    <xf numFmtId="0" fontId="5" fillId="0" borderId="1" xfId="0" applyFont="1" applyFill="1" applyBorder="1" applyAlignment="1">
      <alignment wrapText="1"/>
    </xf>
    <xf numFmtId="0" fontId="5" fillId="0" borderId="6" xfId="0" applyFont="1" applyBorder="1" applyAlignment="1">
      <alignment wrapText="1"/>
    </xf>
    <xf numFmtId="0" fontId="4" fillId="0" borderId="2" xfId="0" applyFont="1" applyBorder="1" applyAlignment="1">
      <alignment horizontal="center" vertical="center" readingOrder="1"/>
    </xf>
    <xf numFmtId="0" fontId="5" fillId="0" borderId="4" xfId="0" applyFont="1" applyFill="1" applyBorder="1" applyAlignment="1">
      <alignment wrapText="1"/>
    </xf>
    <xf numFmtId="0" fontId="0" fillId="0" borderId="1" xfId="0" applyBorder="1"/>
    <xf numFmtId="0" fontId="5" fillId="0" borderId="2" xfId="0" applyFont="1" applyFill="1" applyBorder="1" applyAlignment="1">
      <alignment wrapText="1"/>
    </xf>
    <xf numFmtId="0" fontId="5" fillId="0" borderId="7" xfId="0" applyFont="1" applyBorder="1" applyAlignment="1">
      <alignment wrapText="1"/>
    </xf>
    <xf numFmtId="0" fontId="10" fillId="0" borderId="0" xfId="0" applyFont="1"/>
    <xf numFmtId="0" fontId="6" fillId="0" borderId="0" xfId="0" applyFont="1" applyBorder="1" applyAlignment="1">
      <alignment horizontal="left" vertical="center" readingOrder="1"/>
    </xf>
    <xf numFmtId="0" fontId="5" fillId="0" borderId="6" xfId="0" applyFont="1" applyFill="1" applyBorder="1" applyAlignment="1">
      <alignment wrapText="1"/>
    </xf>
    <xf numFmtId="0" fontId="8" fillId="0" borderId="0" xfId="0" applyFont="1" applyBorder="1" applyAlignment="1">
      <alignment wrapText="1"/>
    </xf>
    <xf numFmtId="0" fontId="12" fillId="0" borderId="0" xfId="0" applyFont="1" applyBorder="1" applyAlignment="1">
      <alignment horizontal="left" vertical="center" readingOrder="1"/>
    </xf>
    <xf numFmtId="0" fontId="12" fillId="0" borderId="7" xfId="0" applyFont="1" applyBorder="1" applyAlignment="1">
      <alignment horizontal="left" vertical="center" readingOrder="1"/>
    </xf>
    <xf numFmtId="0" fontId="0" fillId="0" borderId="8" xfId="0" applyBorder="1"/>
    <xf numFmtId="0" fontId="12" fillId="0" borderId="0" xfId="0" applyFont="1" applyAlignment="1">
      <alignment vertical="center" readingOrder="1"/>
    </xf>
    <xf numFmtId="0" fontId="12" fillId="0" borderId="4" xfId="0" applyFont="1" applyBorder="1" applyAlignment="1">
      <alignment vertical="center" readingOrder="1"/>
    </xf>
    <xf numFmtId="0" fontId="12" fillId="0" borderId="6" xfId="0" applyFont="1" applyBorder="1" applyAlignment="1">
      <alignment vertical="center" readingOrder="1"/>
    </xf>
    <xf numFmtId="0" fontId="12" fillId="0" borderId="0" xfId="0" applyFont="1" applyBorder="1" applyAlignment="1">
      <alignment vertical="center" readingOrder="1"/>
    </xf>
    <xf numFmtId="0" fontId="4" fillId="0" borderId="1" xfId="0" applyFont="1" applyFill="1" applyBorder="1" applyAlignment="1">
      <alignment vertical="center" readingOrder="1"/>
    </xf>
    <xf numFmtId="0" fontId="4" fillId="0" borderId="4" xfId="0" applyFont="1" applyFill="1" applyBorder="1" applyAlignment="1">
      <alignment vertical="center" readingOrder="1"/>
    </xf>
    <xf numFmtId="0" fontId="2" fillId="0" borderId="2" xfId="0" applyFont="1" applyBorder="1"/>
    <xf numFmtId="0" fontId="11" fillId="0" borderId="0" xfId="0" applyFont="1" applyAlignment="1">
      <alignment vertical="center" readingOrder="1"/>
    </xf>
    <xf numFmtId="0" fontId="12" fillId="0" borderId="7" xfId="0" applyFont="1" applyBorder="1" applyAlignment="1">
      <alignment vertical="center" readingOrder="1"/>
    </xf>
    <xf numFmtId="0" fontId="3" fillId="0" borderId="0" xfId="0" applyFont="1" applyBorder="1"/>
    <xf numFmtId="0" fontId="3" fillId="0" borderId="2" xfId="0" applyFont="1" applyBorder="1"/>
    <xf numFmtId="0" fontId="3" fillId="0" borderId="3" xfId="0" applyFont="1" applyBorder="1"/>
    <xf numFmtId="0" fontId="3" fillId="0" borderId="7" xfId="0" applyFont="1" applyBorder="1"/>
    <xf numFmtId="0" fontId="12" fillId="0" borderId="4" xfId="0" applyFont="1" applyFill="1" applyBorder="1" applyAlignment="1">
      <alignment vertical="center" readingOrder="1"/>
    </xf>
    <xf numFmtId="0" fontId="2" fillId="0" borderId="5" xfId="0" applyFont="1" applyBorder="1"/>
    <xf numFmtId="0" fontId="2" fillId="0" borderId="8" xfId="0" applyFont="1" applyBorder="1"/>
    <xf numFmtId="0" fontId="3" fillId="0" borderId="4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5" fillId="0" borderId="4" xfId="0" applyFont="1" applyBorder="1" applyAlignment="1">
      <alignment horizontal="left"/>
    </xf>
    <xf numFmtId="0" fontId="5" fillId="0" borderId="6" xfId="0" applyFont="1" applyBorder="1" applyAlignment="1">
      <alignment horizontal="left"/>
    </xf>
    <xf numFmtId="0" fontId="0" fillId="0" borderId="4" xfId="0" applyBorder="1" applyAlignment="1">
      <alignment horizontal="center"/>
    </xf>
    <xf numFmtId="0" fontId="0" fillId="0" borderId="6" xfId="0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5" fillId="0" borderId="6" xfId="0" applyFont="1" applyBorder="1" applyAlignment="1">
      <alignment horizontal="center"/>
    </xf>
    <xf numFmtId="0" fontId="8" fillId="0" borderId="4" xfId="0" applyFont="1" applyBorder="1" applyAlignment="1">
      <alignment horizontal="center"/>
    </xf>
    <xf numFmtId="0" fontId="8" fillId="0" borderId="6" xfId="0" applyFont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M110"/>
  <sheetViews>
    <sheetView topLeftCell="A106" workbookViewId="0">
      <selection activeCell="L82" sqref="L82"/>
    </sheetView>
  </sheetViews>
  <sheetFormatPr defaultRowHeight="13.5" x14ac:dyDescent="0.15"/>
  <cols>
    <col min="2" max="2" width="15.375" customWidth="1"/>
    <col min="3" max="3" width="25.125" customWidth="1"/>
    <col min="10" max="10" width="20.875" customWidth="1"/>
    <col min="11" max="11" width="17" customWidth="1"/>
    <col min="12" max="13" width="12.75" bestFit="1" customWidth="1"/>
  </cols>
  <sheetData>
    <row r="1" spans="2:13" ht="14.25" x14ac:dyDescent="0.2">
      <c r="B1" s="4" t="s">
        <v>0</v>
      </c>
      <c r="C1" s="25" t="s">
        <v>5</v>
      </c>
      <c r="D1" s="16"/>
      <c r="E1" s="16"/>
      <c r="F1" s="16"/>
      <c r="G1" s="16"/>
      <c r="H1" s="16"/>
      <c r="I1" s="16"/>
      <c r="J1" s="16"/>
      <c r="K1" s="16"/>
      <c r="L1" s="17"/>
      <c r="M1" s="13"/>
    </row>
    <row r="2" spans="2:13" ht="14.25" x14ac:dyDescent="0.2">
      <c r="B2" s="9"/>
      <c r="C2" s="19"/>
      <c r="D2" s="19"/>
      <c r="E2" s="19"/>
      <c r="F2" s="19"/>
      <c r="G2" s="19"/>
      <c r="H2" s="19"/>
      <c r="I2" s="19" t="s">
        <v>8</v>
      </c>
      <c r="J2" s="19" t="s">
        <v>11</v>
      </c>
      <c r="K2" s="19" t="s">
        <v>31</v>
      </c>
      <c r="L2" s="20" t="s">
        <v>13</v>
      </c>
      <c r="M2" s="13"/>
    </row>
    <row r="3" spans="2:13" ht="14.25" x14ac:dyDescent="0.2">
      <c r="B3" s="5" t="s">
        <v>1</v>
      </c>
      <c r="C3" s="3">
        <v>427.77199999999999</v>
      </c>
      <c r="D3" s="3">
        <v>451.85666670000001</v>
      </c>
      <c r="E3" s="3">
        <v>428.35500000000002</v>
      </c>
      <c r="F3" s="3">
        <v>405.73500000000001</v>
      </c>
      <c r="G3" s="3">
        <v>488.08300000000003</v>
      </c>
      <c r="H3" s="19"/>
      <c r="I3" s="19">
        <f>AVERAGE(C3:G3)</f>
        <v>440.36033334000001</v>
      </c>
      <c r="J3" s="19">
        <f>_xlfn.STDEV.P(C3:G3)</f>
        <v>27.968290858239129</v>
      </c>
      <c r="K3" s="19"/>
      <c r="L3" s="20"/>
      <c r="M3" s="13"/>
    </row>
    <row r="4" spans="2:13" ht="14.25" x14ac:dyDescent="0.2">
      <c r="B4" s="5" t="s">
        <v>2</v>
      </c>
      <c r="C4" s="3">
        <v>338.45870000000002</v>
      </c>
      <c r="D4" s="3">
        <v>322.80790000000002</v>
      </c>
      <c r="E4" s="3">
        <v>329.1918</v>
      </c>
      <c r="F4" s="3">
        <v>232.00059999999999</v>
      </c>
      <c r="G4" s="3">
        <v>286.86900000000003</v>
      </c>
      <c r="H4" s="19"/>
      <c r="I4" s="19">
        <f t="shared" ref="I4:I6" si="0">AVERAGE(C4:G4)</f>
        <v>301.86559999999997</v>
      </c>
      <c r="J4" s="19">
        <f t="shared" ref="J4:J6" si="1">_xlfn.STDEV.P(C4:G4)</f>
        <v>39.065003109944904</v>
      </c>
      <c r="K4" s="19"/>
      <c r="L4" s="20">
        <f>TTEST(C3:G3,C4:G4,1,2)</f>
        <v>2.1078708917393087E-4</v>
      </c>
      <c r="M4" s="13"/>
    </row>
    <row r="5" spans="2:13" ht="14.25" x14ac:dyDescent="0.2">
      <c r="B5" s="5" t="s">
        <v>4</v>
      </c>
      <c r="C5" s="3">
        <v>356.26900000000001</v>
      </c>
      <c r="D5" s="3">
        <v>384.37666669999999</v>
      </c>
      <c r="E5" s="3">
        <v>371.9422222</v>
      </c>
      <c r="F5" s="3">
        <v>370.86262959999999</v>
      </c>
      <c r="G5" s="3">
        <v>363.08615379999998</v>
      </c>
      <c r="H5" s="19"/>
      <c r="I5" s="19">
        <f t="shared" si="0"/>
        <v>369.30733445999999</v>
      </c>
      <c r="J5" s="19">
        <f t="shared" si="1"/>
        <v>9.4355456103989521</v>
      </c>
      <c r="K5" s="19"/>
      <c r="L5" s="20"/>
      <c r="M5" s="13"/>
    </row>
    <row r="6" spans="2:13" ht="14.25" x14ac:dyDescent="0.2">
      <c r="B6" s="5" t="s">
        <v>3</v>
      </c>
      <c r="C6" s="3">
        <v>363.08620000000002</v>
      </c>
      <c r="D6" s="3">
        <v>366.28129999999999</v>
      </c>
      <c r="E6" s="3">
        <v>347.83</v>
      </c>
      <c r="F6" s="3">
        <v>335.995</v>
      </c>
      <c r="G6" s="3">
        <v>366.45150000000001</v>
      </c>
      <c r="H6" s="19"/>
      <c r="I6" s="19">
        <f t="shared" si="0"/>
        <v>355.92880000000002</v>
      </c>
      <c r="J6" s="19">
        <f t="shared" si="1"/>
        <v>12.100221404420667</v>
      </c>
      <c r="K6" s="19"/>
      <c r="L6" s="20">
        <f>TTEST(C4:G4,C6:G6,1,2)</f>
        <v>1.4766321190516969E-2</v>
      </c>
      <c r="M6" s="13"/>
    </row>
    <row r="7" spans="2:13" ht="14.25" x14ac:dyDescent="0.2">
      <c r="B7" s="9"/>
      <c r="C7" s="19"/>
      <c r="D7" s="19"/>
      <c r="E7" s="19"/>
      <c r="F7" s="19"/>
      <c r="G7" s="19"/>
      <c r="H7" s="19"/>
      <c r="I7" s="19"/>
      <c r="J7" s="19"/>
      <c r="K7" s="19"/>
      <c r="L7" s="20"/>
      <c r="M7" s="13"/>
    </row>
    <row r="8" spans="2:13" ht="14.25" x14ac:dyDescent="0.2">
      <c r="B8" s="9"/>
      <c r="C8" s="19"/>
      <c r="D8" s="19"/>
      <c r="E8" s="19"/>
      <c r="F8" s="19"/>
      <c r="G8" s="19"/>
      <c r="H8" s="19"/>
      <c r="I8" s="19"/>
      <c r="J8" s="19"/>
      <c r="K8" s="19"/>
      <c r="L8" s="20"/>
      <c r="M8" s="13"/>
    </row>
    <row r="9" spans="2:13" ht="14.25" x14ac:dyDescent="0.2">
      <c r="B9" s="5" t="s">
        <v>0</v>
      </c>
      <c r="C9" s="26" t="s">
        <v>14</v>
      </c>
      <c r="D9" s="19"/>
      <c r="E9" s="19"/>
      <c r="F9" s="19"/>
      <c r="G9" s="19"/>
      <c r="H9" s="19"/>
      <c r="I9" s="19"/>
      <c r="J9" s="19"/>
      <c r="K9" s="19"/>
      <c r="L9" s="20"/>
      <c r="M9" s="13"/>
    </row>
    <row r="10" spans="2:13" ht="14.25" x14ac:dyDescent="0.2">
      <c r="B10" s="9"/>
      <c r="C10" s="19"/>
      <c r="D10" s="19"/>
      <c r="E10" s="19"/>
      <c r="F10" s="19"/>
      <c r="G10" s="19"/>
      <c r="H10" s="19"/>
      <c r="I10" s="19" t="s">
        <v>6</v>
      </c>
      <c r="J10" s="19" t="s">
        <v>9</v>
      </c>
      <c r="K10" s="19" t="s">
        <v>31</v>
      </c>
      <c r="L10" s="20" t="s">
        <v>12</v>
      </c>
      <c r="M10" s="13"/>
    </row>
    <row r="11" spans="2:13" ht="14.25" x14ac:dyDescent="0.2">
      <c r="B11" s="5" t="s">
        <v>1</v>
      </c>
      <c r="C11" s="3">
        <v>6.4</v>
      </c>
      <c r="D11" s="3">
        <v>6.4</v>
      </c>
      <c r="E11" s="3">
        <v>7</v>
      </c>
      <c r="F11" s="3">
        <v>6.7</v>
      </c>
      <c r="G11" s="3">
        <v>6.8</v>
      </c>
      <c r="H11" s="19"/>
      <c r="I11" s="19">
        <f>AVERAGE(C11:G11)</f>
        <v>6.6599999999999993</v>
      </c>
      <c r="J11" s="19">
        <f>_xlfn.STDEV.P(C11:G11)</f>
        <v>0.23323807579381187</v>
      </c>
      <c r="K11" s="19"/>
      <c r="L11" s="20"/>
      <c r="M11" s="13"/>
    </row>
    <row r="12" spans="2:13" ht="14.25" x14ac:dyDescent="0.2">
      <c r="B12" s="5" t="s">
        <v>2</v>
      </c>
      <c r="C12" s="3">
        <v>5.8</v>
      </c>
      <c r="D12" s="3">
        <v>4.5</v>
      </c>
      <c r="E12" s="3">
        <v>5.2</v>
      </c>
      <c r="F12" s="3">
        <v>5.6</v>
      </c>
      <c r="G12" s="3">
        <v>5.0999999999999996</v>
      </c>
      <c r="H12" s="19"/>
      <c r="I12" s="19">
        <f t="shared" ref="I12:I14" si="2">AVERAGE(C12:G12)</f>
        <v>5.24</v>
      </c>
      <c r="J12" s="19">
        <f t="shared" ref="J12:J14" si="3">_xlfn.STDEV.P(C12:G12)</f>
        <v>0.44988887516807963</v>
      </c>
      <c r="K12" s="19"/>
      <c r="L12" s="20">
        <f>TTEST(C11:G11,C12:G12,1,2)</f>
        <v>2.5384916490641182E-4</v>
      </c>
      <c r="M12" s="13"/>
    </row>
    <row r="13" spans="2:13" ht="14.25" x14ac:dyDescent="0.2">
      <c r="B13" s="5" t="s">
        <v>4</v>
      </c>
      <c r="C13" s="3">
        <v>6</v>
      </c>
      <c r="D13" s="3">
        <v>6.5</v>
      </c>
      <c r="E13" s="3">
        <v>7.5</v>
      </c>
      <c r="F13" s="3">
        <v>7</v>
      </c>
      <c r="G13" s="3">
        <v>6.1</v>
      </c>
      <c r="H13" s="19"/>
      <c r="I13" s="19">
        <f t="shared" si="2"/>
        <v>6.62</v>
      </c>
      <c r="J13" s="19">
        <f t="shared" si="3"/>
        <v>0.56356011214421486</v>
      </c>
      <c r="K13" s="19"/>
      <c r="L13" s="20"/>
      <c r="M13" s="13"/>
    </row>
    <row r="14" spans="2:13" ht="15" thickBot="1" x14ac:dyDescent="0.25">
      <c r="B14" s="6" t="s">
        <v>3</v>
      </c>
      <c r="C14" s="12">
        <v>6.2</v>
      </c>
      <c r="D14" s="12">
        <v>5.9</v>
      </c>
      <c r="E14" s="12">
        <v>6</v>
      </c>
      <c r="F14" s="12">
        <v>5.8</v>
      </c>
      <c r="G14" s="12">
        <v>6.5</v>
      </c>
      <c r="H14" s="23"/>
      <c r="I14" s="23">
        <f t="shared" si="2"/>
        <v>6.08</v>
      </c>
      <c r="J14" s="23">
        <f t="shared" si="3"/>
        <v>0.24819347291981714</v>
      </c>
      <c r="K14" s="23"/>
      <c r="L14" s="24">
        <f>TTEST(C12:G12,C14:G14,1,2)</f>
        <v>5.680691158880505E-3</v>
      </c>
      <c r="M14" s="13"/>
    </row>
    <row r="15" spans="2:13" ht="15" thickBot="1" x14ac:dyDescent="0.25">
      <c r="C15" s="13"/>
      <c r="D15" s="13"/>
      <c r="E15" s="13"/>
      <c r="F15" s="13"/>
      <c r="G15" s="13"/>
      <c r="H15" s="13"/>
      <c r="I15" s="13"/>
      <c r="J15" s="13"/>
      <c r="K15" s="13"/>
      <c r="L15" s="13"/>
      <c r="M15" s="13"/>
    </row>
    <row r="16" spans="2:13" ht="14.25" x14ac:dyDescent="0.2">
      <c r="B16" s="4" t="s">
        <v>15</v>
      </c>
      <c r="C16" s="25" t="s">
        <v>16</v>
      </c>
      <c r="D16" s="16"/>
      <c r="E16" s="16"/>
      <c r="F16" s="16"/>
      <c r="G16" s="16"/>
      <c r="H16" s="16"/>
      <c r="I16" s="16"/>
      <c r="J16" s="16"/>
      <c r="K16" s="16"/>
      <c r="L16" s="17"/>
      <c r="M16" s="13"/>
    </row>
    <row r="17" spans="2:13" ht="14.25" x14ac:dyDescent="0.2">
      <c r="B17" s="5"/>
      <c r="C17" s="19"/>
      <c r="D17" s="19"/>
      <c r="E17" s="19"/>
      <c r="F17" s="19"/>
      <c r="G17" s="19"/>
      <c r="H17" s="19"/>
      <c r="I17" s="19" t="s">
        <v>6</v>
      </c>
      <c r="J17" s="19" t="s">
        <v>9</v>
      </c>
      <c r="K17" s="19" t="s">
        <v>31</v>
      </c>
      <c r="L17" s="20" t="s">
        <v>12</v>
      </c>
      <c r="M17" s="13"/>
    </row>
    <row r="18" spans="2:13" ht="14.25" x14ac:dyDescent="0.2">
      <c r="B18" s="5" t="s">
        <v>1</v>
      </c>
      <c r="C18" s="3">
        <v>15</v>
      </c>
      <c r="D18" s="3">
        <v>14.7</v>
      </c>
      <c r="E18" s="3">
        <v>14.2</v>
      </c>
      <c r="F18" s="3">
        <v>13.4</v>
      </c>
      <c r="G18" s="3">
        <v>12.5</v>
      </c>
      <c r="H18" s="19"/>
      <c r="I18" s="19">
        <f>AVERAGE(C18:G18)</f>
        <v>13.959999999999999</v>
      </c>
      <c r="J18" s="19">
        <f>_xlfn.STDEV.P(C18:G18)</f>
        <v>0.90906545418908069</v>
      </c>
      <c r="K18" s="19"/>
      <c r="L18" s="20"/>
      <c r="M18" s="13"/>
    </row>
    <row r="19" spans="2:13" ht="14.25" x14ac:dyDescent="0.2">
      <c r="B19" s="5" t="s">
        <v>2</v>
      </c>
      <c r="C19" s="3">
        <v>6.2</v>
      </c>
      <c r="D19" s="3">
        <v>7.8</v>
      </c>
      <c r="E19" s="3">
        <v>5.6</v>
      </c>
      <c r="F19" s="3">
        <v>10.7</v>
      </c>
      <c r="G19" s="3">
        <v>5.4</v>
      </c>
      <c r="H19" s="19"/>
      <c r="I19" s="19">
        <f t="shared" ref="I19:I21" si="4">AVERAGE(C19:G19)</f>
        <v>7.1400000000000006</v>
      </c>
      <c r="J19" s="19">
        <f t="shared" ref="J19:J21" si="5">_xlfn.STDEV.P(C19:G19)</f>
        <v>1.9693653800145832</v>
      </c>
      <c r="K19" s="19"/>
      <c r="L19" s="20">
        <f>TTEST(C18:G18,C19:G19,1,2)</f>
        <v>1.1785177096186418E-4</v>
      </c>
      <c r="M19" s="13"/>
    </row>
    <row r="20" spans="2:13" ht="14.25" x14ac:dyDescent="0.2">
      <c r="B20" s="5" t="s">
        <v>4</v>
      </c>
      <c r="C20" s="3">
        <v>13.2</v>
      </c>
      <c r="D20" s="3">
        <v>14</v>
      </c>
      <c r="E20" s="3">
        <v>14.4</v>
      </c>
      <c r="F20" s="3">
        <v>14.8</v>
      </c>
      <c r="G20" s="3">
        <v>12.9</v>
      </c>
      <c r="H20" s="19"/>
      <c r="I20" s="19">
        <f t="shared" si="4"/>
        <v>13.860000000000003</v>
      </c>
      <c r="J20" s="19">
        <f t="shared" si="5"/>
        <v>0.71442284397967037</v>
      </c>
      <c r="K20" s="19"/>
      <c r="L20" s="20"/>
      <c r="M20" s="13"/>
    </row>
    <row r="21" spans="2:13" ht="14.25" x14ac:dyDescent="0.2">
      <c r="B21" s="5" t="s">
        <v>3</v>
      </c>
      <c r="C21" s="3">
        <v>12.6</v>
      </c>
      <c r="D21" s="3">
        <v>13.1</v>
      </c>
      <c r="E21" s="3">
        <v>14.3</v>
      </c>
      <c r="F21" s="3">
        <v>11</v>
      </c>
      <c r="G21" s="3">
        <v>14</v>
      </c>
      <c r="H21" s="19"/>
      <c r="I21" s="19">
        <f t="shared" si="4"/>
        <v>13</v>
      </c>
      <c r="J21" s="19">
        <f t="shared" si="5"/>
        <v>1.1713240371477058</v>
      </c>
      <c r="K21" s="19"/>
      <c r="L21" s="20">
        <f>TTEST(C19:G19,C21:G21,1,2)</f>
        <v>4.5649320510137825E-4</v>
      </c>
      <c r="M21" s="13"/>
    </row>
    <row r="22" spans="2:13" ht="14.25" x14ac:dyDescent="0.2">
      <c r="B22" s="5"/>
      <c r="C22" s="19"/>
      <c r="D22" s="19"/>
      <c r="E22" s="19"/>
      <c r="F22" s="19"/>
      <c r="G22" s="19"/>
      <c r="H22" s="19"/>
      <c r="I22" s="19"/>
      <c r="J22" s="19"/>
      <c r="K22" s="19"/>
      <c r="L22" s="20"/>
      <c r="M22" s="13"/>
    </row>
    <row r="23" spans="2:13" ht="14.25" x14ac:dyDescent="0.2">
      <c r="B23" s="5" t="s">
        <v>18</v>
      </c>
      <c r="C23" s="27" t="s">
        <v>17</v>
      </c>
      <c r="D23" s="19"/>
      <c r="E23" s="19"/>
      <c r="F23" s="19"/>
      <c r="G23" s="19"/>
      <c r="H23" s="19"/>
      <c r="I23" s="19"/>
      <c r="J23" s="19"/>
      <c r="K23" s="19"/>
      <c r="L23" s="20"/>
      <c r="M23" s="13"/>
    </row>
    <row r="24" spans="2:13" ht="14.25" x14ac:dyDescent="0.2">
      <c r="B24" s="5"/>
      <c r="C24" s="19"/>
      <c r="D24" s="19"/>
      <c r="E24" s="19"/>
      <c r="F24" s="19"/>
      <c r="G24" s="19"/>
      <c r="H24" s="19"/>
      <c r="I24" s="19" t="s">
        <v>6</v>
      </c>
      <c r="J24" s="19" t="s">
        <v>9</v>
      </c>
      <c r="K24" s="19" t="s">
        <v>31</v>
      </c>
      <c r="L24" s="20" t="s">
        <v>12</v>
      </c>
      <c r="M24" s="13"/>
    </row>
    <row r="25" spans="2:13" ht="14.25" x14ac:dyDescent="0.2">
      <c r="B25" s="5" t="s">
        <v>1</v>
      </c>
      <c r="C25" s="3">
        <v>1057.586</v>
      </c>
      <c r="D25" s="3">
        <v>1083.768</v>
      </c>
      <c r="E25" s="3">
        <v>1282.0060000000001</v>
      </c>
      <c r="F25" s="3">
        <v>1340.9849999999999</v>
      </c>
      <c r="G25" s="3">
        <v>1141.828</v>
      </c>
      <c r="H25" s="19"/>
      <c r="I25" s="19">
        <f>AVERAGE(C25:G25)</f>
        <v>1181.2346000000002</v>
      </c>
      <c r="J25" s="19">
        <f>_xlfn.STDEV.P(C25:G25)</f>
        <v>111.37024726487769</v>
      </c>
      <c r="K25" s="19"/>
      <c r="L25" s="20"/>
      <c r="M25" s="13"/>
    </row>
    <row r="26" spans="2:13" ht="14.25" x14ac:dyDescent="0.2">
      <c r="B26" s="5" t="s">
        <v>2</v>
      </c>
      <c r="C26" s="3">
        <v>624.4855</v>
      </c>
      <c r="D26" s="3">
        <v>406.23770000000002</v>
      </c>
      <c r="E26" s="3">
        <v>471.45269999999999</v>
      </c>
      <c r="F26" s="3">
        <v>509.99579999999997</v>
      </c>
      <c r="G26" s="3">
        <v>513.30010000000004</v>
      </c>
      <c r="H26" s="19"/>
      <c r="I26" s="19">
        <f t="shared" ref="I26:I28" si="6">AVERAGE(C26:G26)</f>
        <v>505.09435999999994</v>
      </c>
      <c r="J26" s="19">
        <f t="shared" ref="J26:J28" si="7">_xlfn.STDEV.P(C26:G26)</f>
        <v>71.063356390522515</v>
      </c>
      <c r="K26" s="19"/>
      <c r="L26" s="20" t="s">
        <v>24</v>
      </c>
      <c r="M26" s="13"/>
    </row>
    <row r="27" spans="2:13" ht="14.25" x14ac:dyDescent="0.2">
      <c r="B27" s="5" t="s">
        <v>4</v>
      </c>
      <c r="C27" s="3">
        <v>1271.204</v>
      </c>
      <c r="D27" s="3">
        <v>1363.8420000000001</v>
      </c>
      <c r="E27" s="3">
        <v>1290.8340000000001</v>
      </c>
      <c r="F27" s="3">
        <v>1127.9680000000001</v>
      </c>
      <c r="G27" s="3">
        <v>1248.2470000000001</v>
      </c>
      <c r="H27" s="19"/>
      <c r="I27" s="19">
        <f t="shared" si="6"/>
        <v>1260.4190000000001</v>
      </c>
      <c r="J27" s="19">
        <f t="shared" si="7"/>
        <v>76.719137591607478</v>
      </c>
      <c r="K27" s="19"/>
      <c r="L27" s="20"/>
      <c r="M27" s="13"/>
    </row>
    <row r="28" spans="2:13" ht="15" thickBot="1" x14ac:dyDescent="0.25">
      <c r="B28" s="6" t="s">
        <v>3</v>
      </c>
      <c r="C28" s="12">
        <v>899.60649999999998</v>
      </c>
      <c r="D28" s="12">
        <v>940.5942</v>
      </c>
      <c r="E28" s="12">
        <v>1005.599</v>
      </c>
      <c r="F28" s="12">
        <v>1079.528</v>
      </c>
      <c r="G28" s="12">
        <v>752.47540000000004</v>
      </c>
      <c r="H28" s="23"/>
      <c r="I28" s="23">
        <f t="shared" si="6"/>
        <v>935.56061999999997</v>
      </c>
      <c r="J28" s="23">
        <f t="shared" si="7"/>
        <v>109.97291905930972</v>
      </c>
      <c r="K28" s="23"/>
      <c r="L28" s="24">
        <f>TTEST(C26:G26,C28:G28,1,2)</f>
        <v>8.690943938617514E-5</v>
      </c>
      <c r="M28" s="13"/>
    </row>
    <row r="29" spans="2:13" ht="15" thickBot="1" x14ac:dyDescent="0.25">
      <c r="C29" s="13"/>
      <c r="D29" s="13"/>
      <c r="E29" s="13"/>
      <c r="F29" s="13"/>
      <c r="G29" s="13"/>
      <c r="H29" s="13"/>
      <c r="I29" s="13"/>
      <c r="J29" s="13"/>
      <c r="K29" s="13"/>
      <c r="L29" s="13"/>
      <c r="M29" s="13"/>
    </row>
    <row r="30" spans="2:13" ht="14.25" x14ac:dyDescent="0.2">
      <c r="B30" s="4" t="s">
        <v>19</v>
      </c>
      <c r="C30" s="25" t="s">
        <v>21</v>
      </c>
      <c r="D30" s="16"/>
      <c r="E30" s="16"/>
      <c r="F30" s="16"/>
      <c r="G30" s="16"/>
      <c r="H30" s="16"/>
      <c r="I30" s="16"/>
      <c r="J30" s="16"/>
      <c r="K30" s="16"/>
      <c r="L30" s="17"/>
      <c r="M30" s="13"/>
    </row>
    <row r="31" spans="2:13" ht="14.25" x14ac:dyDescent="0.2">
      <c r="B31" s="5"/>
      <c r="C31" s="19"/>
      <c r="D31" s="19"/>
      <c r="E31" s="19"/>
      <c r="F31" s="19"/>
      <c r="G31" s="19"/>
      <c r="H31" s="19"/>
      <c r="I31" s="19" t="s">
        <v>6</v>
      </c>
      <c r="J31" s="19" t="s">
        <v>9</v>
      </c>
      <c r="K31" s="19" t="s">
        <v>31</v>
      </c>
      <c r="L31" s="20" t="s">
        <v>12</v>
      </c>
      <c r="M31" s="13"/>
    </row>
    <row r="32" spans="2:13" ht="14.25" x14ac:dyDescent="0.2">
      <c r="B32" s="5" t="s">
        <v>1</v>
      </c>
      <c r="C32" s="3">
        <v>9.8000000000000007</v>
      </c>
      <c r="D32" s="3">
        <v>9.4</v>
      </c>
      <c r="E32" s="3">
        <v>9.6</v>
      </c>
      <c r="F32" s="3">
        <v>8.8000000000000007</v>
      </c>
      <c r="G32" s="3">
        <v>10</v>
      </c>
      <c r="H32" s="19"/>
      <c r="I32" s="19">
        <f>AVERAGE(C32:G32)</f>
        <v>9.5200000000000014</v>
      </c>
      <c r="J32" s="19">
        <f>_xlfn.STDEV.P(C32:G32)</f>
        <v>0.41182520563947983</v>
      </c>
      <c r="K32" s="19"/>
      <c r="L32" s="20"/>
      <c r="M32" s="13"/>
    </row>
    <row r="33" spans="2:13" ht="14.25" x14ac:dyDescent="0.2">
      <c r="B33" s="5" t="s">
        <v>2</v>
      </c>
      <c r="C33" s="3">
        <v>6.5</v>
      </c>
      <c r="D33" s="3">
        <v>5.1666670000000003</v>
      </c>
      <c r="E33" s="3">
        <v>5</v>
      </c>
      <c r="F33" s="3">
        <v>5.6666670000000003</v>
      </c>
      <c r="G33" s="3">
        <v>4.6666670000000003</v>
      </c>
      <c r="H33" s="19"/>
      <c r="I33" s="19">
        <f t="shared" ref="I33:I35" si="8">AVERAGE(C33:G33)</f>
        <v>5.4000002</v>
      </c>
      <c r="J33" s="19">
        <f t="shared" ref="J33:J35" si="9">_xlfn.STDEV.P(C33:G33)</f>
        <v>0.63770414247781382</v>
      </c>
      <c r="K33" s="19"/>
      <c r="L33" s="20" t="s">
        <v>24</v>
      </c>
      <c r="M33" s="13"/>
    </row>
    <row r="34" spans="2:13" ht="14.25" x14ac:dyDescent="0.2">
      <c r="B34" s="5" t="s">
        <v>4</v>
      </c>
      <c r="C34" s="3">
        <v>10.6666667</v>
      </c>
      <c r="D34" s="3">
        <v>11.2</v>
      </c>
      <c r="E34" s="3">
        <v>11</v>
      </c>
      <c r="F34" s="3">
        <v>11.6</v>
      </c>
      <c r="G34" s="3">
        <v>10.4</v>
      </c>
      <c r="H34" s="19"/>
      <c r="I34" s="19">
        <f t="shared" si="8"/>
        <v>10.97333334</v>
      </c>
      <c r="J34" s="19">
        <f t="shared" si="9"/>
        <v>0.41654664447360767</v>
      </c>
      <c r="K34" s="19"/>
      <c r="L34" s="20"/>
      <c r="M34" s="13"/>
    </row>
    <row r="35" spans="2:13" ht="15" thickBot="1" x14ac:dyDescent="0.25">
      <c r="B35" s="5" t="s">
        <v>3</v>
      </c>
      <c r="C35" s="3">
        <v>8.8000000000000007</v>
      </c>
      <c r="D35" s="3">
        <v>9</v>
      </c>
      <c r="E35" s="3">
        <v>9.1999999999999993</v>
      </c>
      <c r="F35" s="3">
        <v>9.6</v>
      </c>
      <c r="G35" s="3">
        <v>7.4</v>
      </c>
      <c r="H35" s="19"/>
      <c r="I35" s="19">
        <f t="shared" si="8"/>
        <v>8.8000000000000007</v>
      </c>
      <c r="J35" s="19">
        <f t="shared" si="9"/>
        <v>0.748331477354788</v>
      </c>
      <c r="K35" s="19"/>
      <c r="L35" s="24" t="s">
        <v>24</v>
      </c>
      <c r="M35" s="13"/>
    </row>
    <row r="36" spans="2:13" ht="14.25" x14ac:dyDescent="0.2">
      <c r="B36" s="5"/>
      <c r="C36" s="19"/>
      <c r="D36" s="19"/>
      <c r="E36" s="19"/>
      <c r="F36" s="19"/>
      <c r="G36" s="19"/>
      <c r="H36" s="19"/>
      <c r="I36" s="19"/>
      <c r="J36" s="19"/>
      <c r="K36" s="19"/>
      <c r="L36" s="20"/>
      <c r="M36" s="13"/>
    </row>
    <row r="37" spans="2:13" ht="14.25" x14ac:dyDescent="0.2">
      <c r="B37" s="5" t="s">
        <v>19</v>
      </c>
      <c r="C37" s="27" t="s">
        <v>23</v>
      </c>
      <c r="D37" s="19"/>
      <c r="E37" s="19"/>
      <c r="F37" s="19"/>
      <c r="G37" s="19"/>
      <c r="H37" s="19"/>
      <c r="I37" s="19"/>
      <c r="J37" s="19"/>
      <c r="K37" s="19"/>
      <c r="L37" s="20"/>
      <c r="M37" s="13"/>
    </row>
    <row r="38" spans="2:13" ht="14.25" x14ac:dyDescent="0.2">
      <c r="B38" s="5"/>
      <c r="C38" s="19"/>
      <c r="D38" s="19"/>
      <c r="E38" s="19"/>
      <c r="F38" s="19"/>
      <c r="G38" s="19"/>
      <c r="H38" s="19"/>
      <c r="I38" s="19" t="s">
        <v>6</v>
      </c>
      <c r="J38" s="19" t="s">
        <v>9</v>
      </c>
      <c r="K38" s="19" t="s">
        <v>31</v>
      </c>
      <c r="L38" s="20" t="s">
        <v>12</v>
      </c>
      <c r="M38" s="13"/>
    </row>
    <row r="39" spans="2:13" ht="14.25" x14ac:dyDescent="0.2">
      <c r="B39" s="5" t="s">
        <v>1</v>
      </c>
      <c r="C39" s="3">
        <v>12.357139999999999</v>
      </c>
      <c r="D39" s="3">
        <v>11.642860000000001</v>
      </c>
      <c r="E39" s="3">
        <v>12.428570000000001</v>
      </c>
      <c r="F39" s="3">
        <v>14.071429999999999</v>
      </c>
      <c r="G39" s="3">
        <v>11.428570000000001</v>
      </c>
      <c r="H39" s="19"/>
      <c r="I39" s="19">
        <f>AVERAGE(C39:G39)</f>
        <v>12.385714</v>
      </c>
      <c r="J39" s="19">
        <f>_xlfn.STDEV.P(C39:G39)</f>
        <v>0.92868167257893008</v>
      </c>
      <c r="K39" s="19"/>
      <c r="L39" s="20"/>
      <c r="M39" s="13"/>
    </row>
    <row r="40" spans="2:13" ht="14.25" x14ac:dyDescent="0.2">
      <c r="B40" s="5" t="s">
        <v>2</v>
      </c>
      <c r="C40" s="3">
        <v>3.714286</v>
      </c>
      <c r="D40" s="3">
        <v>4.2857139999999996</v>
      </c>
      <c r="E40" s="3">
        <v>3.785714</v>
      </c>
      <c r="F40" s="3">
        <v>3.4285709999999998</v>
      </c>
      <c r="G40" s="3">
        <v>3.285714</v>
      </c>
      <c r="H40" s="19"/>
      <c r="I40" s="19">
        <f t="shared" ref="I40:I42" si="10">AVERAGE(C40:G40)</f>
        <v>3.6999997999999996</v>
      </c>
      <c r="J40" s="19">
        <f t="shared" ref="J40:J42" si="11">_xlfn.STDEV.P(C40:G40)</f>
        <v>0.34522991215269849</v>
      </c>
      <c r="K40" s="19"/>
      <c r="L40" s="20" t="s">
        <v>24</v>
      </c>
      <c r="M40" s="13"/>
    </row>
    <row r="41" spans="2:13" ht="14.25" x14ac:dyDescent="0.2">
      <c r="B41" s="5" t="s">
        <v>4</v>
      </c>
      <c r="C41" s="3">
        <v>12</v>
      </c>
      <c r="D41" s="3">
        <v>12.78571</v>
      </c>
      <c r="E41" s="3">
        <v>13.571429999999999</v>
      </c>
      <c r="F41" s="3">
        <v>9.6428569999999993</v>
      </c>
      <c r="G41" s="3">
        <v>9.2142859999999995</v>
      </c>
      <c r="H41" s="19"/>
      <c r="I41" s="19">
        <f t="shared" si="10"/>
        <v>11.442856600000001</v>
      </c>
      <c r="J41" s="19">
        <f t="shared" si="11"/>
        <v>1.7234276439947851</v>
      </c>
      <c r="K41" s="19"/>
      <c r="L41" s="20"/>
      <c r="M41" s="13"/>
    </row>
    <row r="42" spans="2:13" ht="15" thickBot="1" x14ac:dyDescent="0.25">
      <c r="B42" s="6" t="s">
        <v>3</v>
      </c>
      <c r="C42" s="12">
        <v>8.8571430000000007</v>
      </c>
      <c r="D42" s="12">
        <v>8.7857140000000005</v>
      </c>
      <c r="E42" s="12">
        <v>9.1428569999999993</v>
      </c>
      <c r="F42" s="12">
        <v>9.0714290000000002</v>
      </c>
      <c r="G42" s="12">
        <v>8.0714290000000002</v>
      </c>
      <c r="H42" s="23"/>
      <c r="I42" s="23">
        <f t="shared" si="10"/>
        <v>8.7857143999999998</v>
      </c>
      <c r="J42" s="23">
        <f t="shared" si="11"/>
        <v>0.38065452760717283</v>
      </c>
      <c r="K42" s="23"/>
      <c r="L42" s="24" t="s">
        <v>24</v>
      </c>
      <c r="M42" s="13"/>
    </row>
    <row r="43" spans="2:13" ht="15" thickBot="1" x14ac:dyDescent="0.25">
      <c r="C43" s="13"/>
      <c r="D43" s="13"/>
      <c r="E43" s="13"/>
      <c r="F43" s="13"/>
      <c r="G43" s="13"/>
      <c r="H43" s="13"/>
      <c r="I43" s="13"/>
      <c r="J43" s="13"/>
      <c r="K43" s="13"/>
      <c r="L43" s="13"/>
      <c r="M43" s="13"/>
    </row>
    <row r="44" spans="2:13" ht="14.25" x14ac:dyDescent="0.2">
      <c r="B44" s="14" t="s">
        <v>25</v>
      </c>
      <c r="C44" s="25" t="s">
        <v>29</v>
      </c>
      <c r="D44" s="16"/>
      <c r="E44" s="16"/>
      <c r="F44" s="16"/>
      <c r="G44" s="16"/>
      <c r="H44" s="16"/>
      <c r="I44" s="16"/>
      <c r="J44" s="16"/>
      <c r="K44" s="16"/>
      <c r="L44" s="17"/>
      <c r="M44" s="13"/>
    </row>
    <row r="45" spans="2:13" ht="14.25" x14ac:dyDescent="0.2">
      <c r="B45" s="5"/>
      <c r="C45" s="19"/>
      <c r="D45" s="19"/>
      <c r="E45" s="19"/>
      <c r="F45" s="19"/>
      <c r="G45" s="19"/>
      <c r="H45" s="19"/>
      <c r="I45" s="19" t="s">
        <v>6</v>
      </c>
      <c r="J45" s="19" t="s">
        <v>9</v>
      </c>
      <c r="K45" s="19" t="s">
        <v>31</v>
      </c>
      <c r="L45" s="20" t="s">
        <v>12</v>
      </c>
      <c r="M45" s="13"/>
    </row>
    <row r="46" spans="2:13" ht="14.25" x14ac:dyDescent="0.2">
      <c r="B46" s="5" t="s">
        <v>1</v>
      </c>
      <c r="C46" s="3">
        <v>424.1</v>
      </c>
      <c r="D46" s="3">
        <v>414.1</v>
      </c>
      <c r="E46" s="3">
        <v>410.09800000000001</v>
      </c>
      <c r="F46" s="3">
        <v>521.17290000000003</v>
      </c>
      <c r="G46" s="3">
        <v>457.43290000000002</v>
      </c>
      <c r="H46" s="19"/>
      <c r="I46" s="19">
        <f>AVERAGE(C46:G46)</f>
        <v>445.38076000000001</v>
      </c>
      <c r="J46" s="19">
        <f>_xlfn.STDEV.P(C46:G46)</f>
        <v>41.390656940744492</v>
      </c>
      <c r="K46" s="19"/>
      <c r="L46" s="20"/>
      <c r="M46" s="13"/>
    </row>
    <row r="47" spans="2:13" ht="14.25" x14ac:dyDescent="0.2">
      <c r="B47" s="5" t="s">
        <v>2</v>
      </c>
      <c r="C47" s="3">
        <v>319.15600000000001</v>
      </c>
      <c r="D47" s="3">
        <v>334.83</v>
      </c>
      <c r="E47" s="3">
        <v>271.72219999999999</v>
      </c>
      <c r="F47" s="3">
        <v>238.572</v>
      </c>
      <c r="G47" s="3">
        <v>291.07010000000002</v>
      </c>
      <c r="H47" s="19"/>
      <c r="I47" s="19">
        <f t="shared" ref="I47:I49" si="12">AVERAGE(C47:G47)</f>
        <v>291.07006000000001</v>
      </c>
      <c r="J47" s="19">
        <f t="shared" ref="J47:J49" si="13">_xlfn.STDEV.P(C47:G47)</f>
        <v>34.158859362783211</v>
      </c>
      <c r="K47" s="19"/>
      <c r="L47" s="20">
        <f>TTEST(C46:G46,C47:G47,1,2)</f>
        <v>2.1430009542289198E-4</v>
      </c>
      <c r="M47" s="13"/>
    </row>
    <row r="48" spans="2:13" ht="14.25" x14ac:dyDescent="0.2">
      <c r="B48" s="5" t="s">
        <v>4</v>
      </c>
      <c r="C48" s="3">
        <v>396.7217</v>
      </c>
      <c r="D48" s="3">
        <v>408.99250000000001</v>
      </c>
      <c r="E48" s="3">
        <v>411.12169999999998</v>
      </c>
      <c r="F48" s="3">
        <v>432.27859999999998</v>
      </c>
      <c r="G48" s="3">
        <v>364.00330000000002</v>
      </c>
      <c r="H48" s="19"/>
      <c r="I48" s="19">
        <f t="shared" si="12"/>
        <v>402.62356000000005</v>
      </c>
      <c r="J48" s="19">
        <f t="shared" si="13"/>
        <v>22.443527403293793</v>
      </c>
      <c r="K48" s="19"/>
      <c r="L48" s="20"/>
      <c r="M48" s="13"/>
    </row>
    <row r="49" spans="2:13" ht="14.25" x14ac:dyDescent="0.2">
      <c r="B49" s="5" t="s">
        <v>3</v>
      </c>
      <c r="C49" s="3">
        <v>335.995</v>
      </c>
      <c r="D49" s="3">
        <v>343.78730000000002</v>
      </c>
      <c r="E49" s="3">
        <v>328.91539999999998</v>
      </c>
      <c r="F49" s="3">
        <v>366.45150000000001</v>
      </c>
      <c r="G49" s="3">
        <v>395.0967</v>
      </c>
      <c r="H49" s="19"/>
      <c r="I49" s="19">
        <f t="shared" si="12"/>
        <v>354.04918000000004</v>
      </c>
      <c r="J49" s="19">
        <f t="shared" si="13"/>
        <v>24.090176143930542</v>
      </c>
      <c r="K49" s="19"/>
      <c r="L49" s="20">
        <f>TTEST(C47:G47,C49:G49,1,2)</f>
        <v>8.3630971832463676E-3</v>
      </c>
      <c r="M49" s="13"/>
    </row>
    <row r="50" spans="2:13" ht="14.25" x14ac:dyDescent="0.2">
      <c r="B50" s="5"/>
      <c r="C50" s="19"/>
      <c r="D50" s="19"/>
      <c r="E50" s="19"/>
      <c r="F50" s="19"/>
      <c r="G50" s="19"/>
      <c r="H50" s="19"/>
      <c r="I50" s="19"/>
      <c r="J50" s="19"/>
      <c r="K50" s="19"/>
      <c r="L50" s="20"/>
      <c r="M50" s="13"/>
    </row>
    <row r="51" spans="2:13" ht="14.25" x14ac:dyDescent="0.2">
      <c r="B51" s="5" t="s">
        <v>25</v>
      </c>
      <c r="C51" s="26" t="s">
        <v>28</v>
      </c>
      <c r="D51" s="19"/>
      <c r="E51" s="19"/>
      <c r="F51" s="19"/>
      <c r="G51" s="19"/>
      <c r="H51" s="19"/>
      <c r="I51" s="19"/>
      <c r="J51" s="19"/>
      <c r="K51" s="19"/>
      <c r="L51" s="20"/>
      <c r="M51" s="13"/>
    </row>
    <row r="52" spans="2:13" ht="14.25" x14ac:dyDescent="0.2">
      <c r="B52" s="5"/>
      <c r="C52" s="19"/>
      <c r="D52" s="19"/>
      <c r="E52" s="19"/>
      <c r="F52" s="19"/>
      <c r="G52" s="19"/>
      <c r="H52" s="19"/>
      <c r="I52" s="19" t="s">
        <v>6</v>
      </c>
      <c r="J52" s="19" t="s">
        <v>9</v>
      </c>
      <c r="K52" s="19" t="s">
        <v>31</v>
      </c>
      <c r="L52" s="20" t="s">
        <v>12</v>
      </c>
      <c r="M52" s="13"/>
    </row>
    <row r="53" spans="2:13" ht="14.25" x14ac:dyDescent="0.2">
      <c r="B53" s="5" t="s">
        <v>1</v>
      </c>
      <c r="C53" s="3">
        <v>6.3809519999999997</v>
      </c>
      <c r="D53" s="3">
        <v>8.0476189999999992</v>
      </c>
      <c r="E53" s="3">
        <v>7.1333330000000004</v>
      </c>
      <c r="F53" s="3">
        <v>6.5789470000000003</v>
      </c>
      <c r="G53" s="3">
        <v>8.1111109999999993</v>
      </c>
      <c r="H53" s="19"/>
      <c r="I53" s="19">
        <f>AVERAGE(C53:G53)</f>
        <v>7.2503924</v>
      </c>
      <c r="J53" s="19">
        <f>_xlfn.STDEV.P(C53:G53)</f>
        <v>0.72067679268798401</v>
      </c>
      <c r="K53" s="19"/>
      <c r="L53" s="20"/>
      <c r="M53" s="13"/>
    </row>
    <row r="54" spans="2:13" ht="14.25" x14ac:dyDescent="0.2">
      <c r="B54" s="5" t="s">
        <v>2</v>
      </c>
      <c r="C54" s="3">
        <v>5.1666670000000003</v>
      </c>
      <c r="D54" s="3">
        <v>6.5</v>
      </c>
      <c r="E54" s="3">
        <v>4.2</v>
      </c>
      <c r="F54" s="3">
        <v>5.0083330000000004</v>
      </c>
      <c r="G54" s="3">
        <v>5.4222219999999997</v>
      </c>
      <c r="H54" s="19"/>
      <c r="I54" s="19">
        <f t="shared" ref="I54:I56" si="14">AVERAGE(C54:G54)</f>
        <v>5.2594443999999996</v>
      </c>
      <c r="J54" s="19">
        <f t="shared" ref="J54:J56" si="15">_xlfn.STDEV.P(C54:G54)</f>
        <v>0.74290803759351121</v>
      </c>
      <c r="K54" s="19"/>
      <c r="L54" s="20">
        <f>TTEST(C53:G53,C54:G54,1,2)</f>
        <v>2.4487057868148158E-3</v>
      </c>
      <c r="M54" s="13"/>
    </row>
    <row r="55" spans="2:13" ht="14.25" x14ac:dyDescent="0.2">
      <c r="B55" s="5" t="s">
        <v>4</v>
      </c>
      <c r="C55" s="3">
        <v>7.8333329999999997</v>
      </c>
      <c r="D55" s="3">
        <v>8.3333329999999997</v>
      </c>
      <c r="E55" s="3">
        <v>9</v>
      </c>
      <c r="F55" s="3">
        <v>8.3888890000000007</v>
      </c>
      <c r="G55" s="3">
        <v>8.01</v>
      </c>
      <c r="H55" s="19"/>
      <c r="I55" s="19">
        <f t="shared" si="14"/>
        <v>8.3131109999999993</v>
      </c>
      <c r="J55" s="19">
        <f t="shared" si="15"/>
        <v>0.4000077350487114</v>
      </c>
      <c r="K55" s="19"/>
      <c r="L55" s="20"/>
      <c r="M55" s="13"/>
    </row>
    <row r="56" spans="2:13" ht="14.25" x14ac:dyDescent="0.2">
      <c r="B56" s="5" t="s">
        <v>3</v>
      </c>
      <c r="C56" s="3">
        <v>6.5</v>
      </c>
      <c r="D56" s="3">
        <v>5.6666670000000003</v>
      </c>
      <c r="E56" s="3">
        <v>6.8333329999999997</v>
      </c>
      <c r="F56" s="3">
        <v>7.6666670000000003</v>
      </c>
      <c r="G56" s="3">
        <v>6.733333</v>
      </c>
      <c r="H56" s="19"/>
      <c r="I56" s="19">
        <f t="shared" si="14"/>
        <v>6.68</v>
      </c>
      <c r="J56" s="19">
        <f t="shared" si="15"/>
        <v>0.64173373848598614</v>
      </c>
      <c r="K56" s="19"/>
      <c r="L56" s="20">
        <f>TTEST(C54:G54,C56:G56,1,2)</f>
        <v>1.0036666177823991E-2</v>
      </c>
      <c r="M56" s="13"/>
    </row>
    <row r="57" spans="2:13" ht="14.25" x14ac:dyDescent="0.2">
      <c r="B57" s="5"/>
      <c r="C57" s="19"/>
      <c r="D57" s="19"/>
      <c r="E57" s="19"/>
      <c r="F57" s="19"/>
      <c r="G57" s="19"/>
      <c r="H57" s="19"/>
      <c r="I57" s="19"/>
      <c r="J57" s="19"/>
      <c r="K57" s="19"/>
      <c r="L57" s="20"/>
      <c r="M57" s="13"/>
    </row>
    <row r="58" spans="2:13" ht="14.25" x14ac:dyDescent="0.2">
      <c r="B58" s="5" t="s">
        <v>25</v>
      </c>
      <c r="C58" s="26" t="s">
        <v>27</v>
      </c>
      <c r="D58" s="19"/>
      <c r="E58" s="19"/>
      <c r="F58" s="19"/>
      <c r="G58" s="19"/>
      <c r="H58" s="19"/>
      <c r="I58" s="19"/>
      <c r="J58" s="19"/>
      <c r="K58" s="19"/>
      <c r="L58" s="20"/>
      <c r="M58" s="13"/>
    </row>
    <row r="59" spans="2:13" ht="14.25" x14ac:dyDescent="0.2">
      <c r="B59" s="5"/>
      <c r="C59" s="19"/>
      <c r="D59" s="19"/>
      <c r="E59" s="19"/>
      <c r="F59" s="19"/>
      <c r="G59" s="19"/>
      <c r="H59" s="19"/>
      <c r="I59" s="19" t="s">
        <v>6</v>
      </c>
      <c r="J59" s="19" t="s">
        <v>9</v>
      </c>
      <c r="K59" s="19" t="s">
        <v>31</v>
      </c>
      <c r="L59" s="20" t="s">
        <v>12</v>
      </c>
      <c r="M59" s="13"/>
    </row>
    <row r="60" spans="2:13" ht="14.25" x14ac:dyDescent="0.2">
      <c r="B60" s="5" t="s">
        <v>1</v>
      </c>
      <c r="C60" s="3">
        <v>74.947000000000003</v>
      </c>
      <c r="D60" s="3">
        <v>76.565714290000003</v>
      </c>
      <c r="E60" s="3">
        <v>76.61</v>
      </c>
      <c r="F60" s="3">
        <v>78.498333329999994</v>
      </c>
      <c r="G60" s="3">
        <v>88.114210529999994</v>
      </c>
      <c r="H60" s="19"/>
      <c r="I60" s="19">
        <f>AVERAGE(C60:G60)</f>
        <v>78.947051630000004</v>
      </c>
      <c r="J60" s="19">
        <f>_xlfn.STDEV.P(C60:G60)</f>
        <v>4.7195580577302696</v>
      </c>
      <c r="K60" s="19"/>
      <c r="L60" s="20"/>
      <c r="M60" s="13"/>
    </row>
    <row r="61" spans="2:13" ht="14.25" x14ac:dyDescent="0.2">
      <c r="B61" s="5" t="s">
        <v>2</v>
      </c>
      <c r="C61" s="3">
        <v>40.047142860000001</v>
      </c>
      <c r="D61" s="3">
        <v>31.245454550000002</v>
      </c>
      <c r="E61" s="3">
        <v>30.50636364</v>
      </c>
      <c r="F61" s="3">
        <v>31.05545455</v>
      </c>
      <c r="G61" s="3">
        <v>33.213603900000003</v>
      </c>
      <c r="H61" s="19"/>
      <c r="I61" s="19">
        <f>AVERAGE(C61:G61)</f>
        <v>33.213603900000003</v>
      </c>
      <c r="J61" s="19">
        <f>_xlfn.STDEV.P(C61:G61)</f>
        <v>3.5371634122277116</v>
      </c>
      <c r="K61" s="19"/>
      <c r="L61" s="20" t="s">
        <v>24</v>
      </c>
      <c r="M61" s="13"/>
    </row>
    <row r="62" spans="2:13" ht="14.25" x14ac:dyDescent="0.2">
      <c r="B62" s="5" t="s">
        <v>4</v>
      </c>
      <c r="C62" s="3">
        <v>63.954999999999998</v>
      </c>
      <c r="D62" s="3">
        <v>62.606000000000002</v>
      </c>
      <c r="E62" s="3">
        <v>56.283999999999999</v>
      </c>
      <c r="F62" s="3">
        <v>67.540800000000004</v>
      </c>
      <c r="G62" s="3">
        <v>62.596449999999997</v>
      </c>
      <c r="H62" s="19"/>
      <c r="I62" s="19">
        <f t="shared" ref="I62:I63" si="16">AVERAGE(C62:G62)</f>
        <v>62.596450000000004</v>
      </c>
      <c r="J62" s="19">
        <f t="shared" ref="J62:J63" si="17">_xlfn.STDEV.P(C62:G62)</f>
        <v>3.6370144687641828</v>
      </c>
      <c r="K62" s="19"/>
      <c r="L62" s="20"/>
      <c r="M62" s="13"/>
    </row>
    <row r="63" spans="2:13" ht="14.25" x14ac:dyDescent="0.2">
      <c r="B63" s="5" t="s">
        <v>3</v>
      </c>
      <c r="C63" s="3">
        <v>38.046428570000003</v>
      </c>
      <c r="D63" s="3">
        <v>42.087499999999999</v>
      </c>
      <c r="E63" s="3">
        <v>37.052500000000002</v>
      </c>
      <c r="F63" s="3">
        <v>44.463000000000001</v>
      </c>
      <c r="G63" s="3">
        <v>40.412357139999997</v>
      </c>
      <c r="H63" s="19"/>
      <c r="I63" s="19">
        <f t="shared" si="16"/>
        <v>40.412357141999998</v>
      </c>
      <c r="J63" s="19">
        <f t="shared" si="17"/>
        <v>2.687008343129182</v>
      </c>
      <c r="K63" s="19"/>
      <c r="L63" s="20">
        <f>TTEST(C61:G61,C63:G63,1,2)</f>
        <v>5.9280842722457825E-3</v>
      </c>
      <c r="M63" s="13"/>
    </row>
    <row r="64" spans="2:13" ht="14.25" x14ac:dyDescent="0.2">
      <c r="B64" s="5"/>
      <c r="C64" s="19"/>
      <c r="D64" s="19"/>
      <c r="E64" s="19"/>
      <c r="F64" s="19"/>
      <c r="G64" s="19"/>
      <c r="H64" s="19"/>
      <c r="I64" s="19"/>
      <c r="J64" s="19"/>
      <c r="K64" s="19"/>
      <c r="L64" s="20"/>
      <c r="M64" s="13"/>
    </row>
    <row r="65" spans="2:13" ht="14.25" x14ac:dyDescent="0.2">
      <c r="B65" s="5" t="s">
        <v>25</v>
      </c>
      <c r="C65" s="26" t="s">
        <v>21</v>
      </c>
      <c r="D65" s="19"/>
      <c r="E65" s="19"/>
      <c r="F65" s="19"/>
      <c r="G65" s="19"/>
      <c r="H65" s="19"/>
      <c r="I65" s="19"/>
      <c r="J65" s="19"/>
      <c r="K65" s="19"/>
      <c r="L65" s="20"/>
      <c r="M65" s="13"/>
    </row>
    <row r="66" spans="2:13" ht="14.25" x14ac:dyDescent="0.2">
      <c r="B66" s="5"/>
      <c r="C66" s="19"/>
      <c r="D66" s="19"/>
      <c r="E66" s="19"/>
      <c r="F66" s="19"/>
      <c r="G66" s="19"/>
      <c r="H66" s="19"/>
      <c r="I66" s="19" t="s">
        <v>6</v>
      </c>
      <c r="J66" s="19" t="s">
        <v>9</v>
      </c>
      <c r="K66" s="19" t="s">
        <v>31</v>
      </c>
      <c r="L66" s="20" t="s">
        <v>12</v>
      </c>
      <c r="M66" s="13"/>
    </row>
    <row r="67" spans="2:13" ht="14.25" x14ac:dyDescent="0.2">
      <c r="B67" s="5" t="s">
        <v>1</v>
      </c>
      <c r="C67" s="3">
        <v>13.29411765</v>
      </c>
      <c r="D67" s="3">
        <v>14.42857143</v>
      </c>
      <c r="E67" s="3">
        <v>14.25</v>
      </c>
      <c r="F67" s="3">
        <v>15.777777779999999</v>
      </c>
      <c r="G67" s="3">
        <v>14.18181818</v>
      </c>
      <c r="H67" s="19"/>
      <c r="I67" s="19">
        <f>AVERAGE(C67:G67)</f>
        <v>14.386457008000002</v>
      </c>
      <c r="J67" s="19">
        <f>_xlfn.STDEV.P(C67:G67)</f>
        <v>0.79890549542889544</v>
      </c>
      <c r="K67" s="19"/>
      <c r="L67" s="20"/>
      <c r="M67" s="13"/>
    </row>
    <row r="68" spans="2:13" ht="14.25" x14ac:dyDescent="0.2">
      <c r="B68" s="5" t="s">
        <v>2</v>
      </c>
      <c r="C68" s="3">
        <v>7.5714285710000002</v>
      </c>
      <c r="D68" s="3">
        <v>9.2857142859999993</v>
      </c>
      <c r="E68" s="3">
        <v>11.714285714000001</v>
      </c>
      <c r="F68" s="3">
        <v>8.9371428569999996</v>
      </c>
      <c r="G68" s="3">
        <v>8.1271428570000008</v>
      </c>
      <c r="H68" s="19"/>
      <c r="I68" s="19">
        <f t="shared" ref="I68:I70" si="18">AVERAGE(C68:G68)</f>
        <v>9.1271428569999991</v>
      </c>
      <c r="J68" s="19">
        <f t="shared" ref="J68:J70" si="19">_xlfn.STDEV.P(C68:G68)</f>
        <v>1.4265202417271001</v>
      </c>
      <c r="K68" s="19"/>
      <c r="L68" s="20">
        <f>TTEST(C67:G67,C68:G68,1,2)</f>
        <v>1.009135672487177E-4</v>
      </c>
      <c r="M68" s="13"/>
    </row>
    <row r="69" spans="2:13" ht="14.25" x14ac:dyDescent="0.2">
      <c r="B69" s="5" t="s">
        <v>4</v>
      </c>
      <c r="C69" s="3">
        <v>15.6</v>
      </c>
      <c r="D69" s="3">
        <v>15</v>
      </c>
      <c r="E69" s="3">
        <v>14.71428571</v>
      </c>
      <c r="F69" s="3">
        <v>14.861428569999999</v>
      </c>
      <c r="G69" s="3">
        <v>15.04392857</v>
      </c>
      <c r="H69" s="19"/>
      <c r="I69" s="19">
        <f t="shared" si="18"/>
        <v>15.04392857</v>
      </c>
      <c r="J69" s="19">
        <f t="shared" si="19"/>
        <v>0.30103681491587336</v>
      </c>
      <c r="K69" s="19"/>
      <c r="L69" s="20"/>
      <c r="M69" s="13"/>
    </row>
    <row r="70" spans="2:13" ht="15" thickBot="1" x14ac:dyDescent="0.25">
      <c r="B70" s="6" t="s">
        <v>3</v>
      </c>
      <c r="C70" s="12">
        <v>12</v>
      </c>
      <c r="D70" s="12">
        <v>10.5</v>
      </c>
      <c r="E70" s="12">
        <v>11.6</v>
      </c>
      <c r="F70" s="12">
        <v>11.76</v>
      </c>
      <c r="G70" s="12">
        <v>12.465</v>
      </c>
      <c r="H70" s="23"/>
      <c r="I70" s="23">
        <f t="shared" si="18"/>
        <v>11.665000000000001</v>
      </c>
      <c r="J70" s="23">
        <f t="shared" si="19"/>
        <v>0.65156734110911363</v>
      </c>
      <c r="K70" s="23"/>
      <c r="L70" s="20">
        <f>TTEST(C68:G68,C70:G70,1,2)</f>
        <v>5.9701660125082772E-3</v>
      </c>
      <c r="M70" s="13"/>
    </row>
    <row r="71" spans="2:13" ht="15" thickBot="1" x14ac:dyDescent="0.25">
      <c r="C71" s="13"/>
      <c r="D71" s="13"/>
      <c r="E71" s="13"/>
      <c r="F71" s="13"/>
      <c r="G71" s="13"/>
      <c r="H71" s="13"/>
      <c r="I71" s="13"/>
      <c r="J71" s="13"/>
      <c r="K71" s="13"/>
      <c r="L71" s="13"/>
      <c r="M71" s="13"/>
    </row>
    <row r="72" spans="2:13" ht="14.25" x14ac:dyDescent="0.2">
      <c r="B72" s="4" t="s">
        <v>32</v>
      </c>
      <c r="C72" s="28" t="s">
        <v>26</v>
      </c>
      <c r="D72" s="16"/>
      <c r="E72" s="16"/>
      <c r="F72" s="16"/>
      <c r="G72" s="16"/>
      <c r="H72" s="16"/>
      <c r="I72" s="16"/>
      <c r="J72" s="16"/>
      <c r="K72" s="16"/>
      <c r="L72" s="17"/>
      <c r="M72" s="13"/>
    </row>
    <row r="73" spans="2:13" ht="14.25" x14ac:dyDescent="0.2">
      <c r="B73" s="5"/>
      <c r="C73" s="19"/>
      <c r="D73" s="19"/>
      <c r="E73" s="19"/>
      <c r="F73" s="19"/>
      <c r="G73" s="19"/>
      <c r="H73" s="19"/>
      <c r="I73" s="19" t="s">
        <v>6</v>
      </c>
      <c r="J73" s="19" t="s">
        <v>9</v>
      </c>
      <c r="K73" s="19" t="s">
        <v>30</v>
      </c>
      <c r="L73" s="20" t="s">
        <v>12</v>
      </c>
      <c r="M73" s="13"/>
    </row>
    <row r="74" spans="2:13" ht="14.25" x14ac:dyDescent="0.2">
      <c r="B74" s="5" t="s">
        <v>1</v>
      </c>
      <c r="C74" s="3">
        <v>74.947000000000003</v>
      </c>
      <c r="D74" s="3">
        <v>76.565709999999996</v>
      </c>
      <c r="E74" s="3">
        <v>76.61</v>
      </c>
      <c r="F74" s="3">
        <v>78.498329999999996</v>
      </c>
      <c r="G74" s="3">
        <v>88.11421</v>
      </c>
      <c r="H74" s="19"/>
      <c r="I74" s="19">
        <f>AVERAGE(C74:G74)</f>
        <v>78.947050000000004</v>
      </c>
      <c r="J74" s="19">
        <f>_xlfn.STDEV.P(C74:G74)</f>
        <v>4.7195583480787695</v>
      </c>
      <c r="K74" s="19"/>
      <c r="L74" s="20"/>
      <c r="M74" s="13"/>
    </row>
    <row r="75" spans="2:13" ht="14.25" x14ac:dyDescent="0.2">
      <c r="B75" s="5" t="s">
        <v>2</v>
      </c>
      <c r="C75" s="3">
        <v>49.971670000000003</v>
      </c>
      <c r="D75" s="3">
        <v>41.0075</v>
      </c>
      <c r="E75" s="3">
        <v>44.98</v>
      </c>
      <c r="F75" s="3">
        <v>55.498890000000003</v>
      </c>
      <c r="G75" s="3">
        <v>55.86</v>
      </c>
      <c r="H75" s="19"/>
      <c r="I75" s="19">
        <f t="shared" ref="I75:I77" si="20">AVERAGE(C75:G75)</f>
        <v>49.463611999999998</v>
      </c>
      <c r="J75" s="19">
        <f t="shared" ref="J75:J77" si="21">_xlfn.STDEV.P(C75:G75)</f>
        <v>5.8173033209259231</v>
      </c>
      <c r="K75" s="19"/>
      <c r="L75" s="20" t="s">
        <v>24</v>
      </c>
      <c r="M75" s="13"/>
    </row>
    <row r="76" spans="2:13" ht="14.25" x14ac:dyDescent="0.2">
      <c r="B76" s="5" t="s">
        <v>4</v>
      </c>
      <c r="C76" s="3">
        <v>70.209999999999994</v>
      </c>
      <c r="D76" s="3">
        <v>67.400000000000006</v>
      </c>
      <c r="E76" s="3">
        <v>65.47</v>
      </c>
      <c r="F76" s="3">
        <v>84.19</v>
      </c>
      <c r="G76" s="3">
        <v>50.14</v>
      </c>
      <c r="H76" s="19"/>
      <c r="I76" s="19">
        <f t="shared" si="20"/>
        <v>67.481999999999999</v>
      </c>
      <c r="J76" s="19">
        <f t="shared" si="21"/>
        <v>10.87565244019873</v>
      </c>
      <c r="K76" s="19"/>
      <c r="L76" s="20"/>
      <c r="M76" s="13"/>
    </row>
    <row r="77" spans="2:13" ht="14.25" x14ac:dyDescent="0.2">
      <c r="B77" s="5" t="s">
        <v>3</v>
      </c>
      <c r="C77" s="3">
        <v>55.41789</v>
      </c>
      <c r="D77" s="3">
        <v>52.6905</v>
      </c>
      <c r="E77" s="3">
        <v>59.844439999999999</v>
      </c>
      <c r="F77" s="3">
        <v>61.287140000000001</v>
      </c>
      <c r="G77" s="3">
        <v>58.11421</v>
      </c>
      <c r="H77" s="19"/>
      <c r="I77" s="19">
        <f t="shared" si="20"/>
        <v>57.470835999999998</v>
      </c>
      <c r="J77" s="19">
        <f t="shared" si="21"/>
        <v>3.0879864580311875</v>
      </c>
      <c r="K77" s="19"/>
      <c r="L77" s="20">
        <f>TTEST(C75:G75,C77:G77,1,2)</f>
        <v>2.0551256356277723E-2</v>
      </c>
      <c r="M77" s="13"/>
    </row>
    <row r="78" spans="2:13" ht="14.25" x14ac:dyDescent="0.2">
      <c r="B78" s="5"/>
      <c r="C78" s="19"/>
      <c r="D78" s="19"/>
      <c r="E78" s="19"/>
      <c r="F78" s="19"/>
      <c r="G78" s="19"/>
      <c r="H78" s="19"/>
      <c r="I78" s="19"/>
      <c r="J78" s="19"/>
      <c r="K78" s="19"/>
      <c r="L78" s="20"/>
      <c r="M78" s="13"/>
    </row>
    <row r="79" spans="2:13" ht="14.25" x14ac:dyDescent="0.2">
      <c r="B79" s="5" t="s">
        <v>32</v>
      </c>
      <c r="C79" s="26" t="s">
        <v>20</v>
      </c>
      <c r="D79" s="19"/>
      <c r="E79" s="19"/>
      <c r="F79" s="19"/>
      <c r="G79" s="19"/>
      <c r="H79" s="19"/>
      <c r="I79" s="19"/>
      <c r="J79" s="19"/>
      <c r="K79" s="19"/>
      <c r="L79" s="20"/>
      <c r="M79" s="13"/>
    </row>
    <row r="80" spans="2:13" ht="14.25" x14ac:dyDescent="0.2">
      <c r="B80" s="5"/>
      <c r="C80" s="19"/>
      <c r="D80" s="19"/>
      <c r="E80" s="19"/>
      <c r="F80" s="19"/>
      <c r="G80" s="19"/>
      <c r="H80" s="19"/>
      <c r="I80" s="19" t="s">
        <v>6</v>
      </c>
      <c r="J80" s="19" t="s">
        <v>9</v>
      </c>
      <c r="K80" s="19" t="s">
        <v>30</v>
      </c>
      <c r="L80" s="20" t="s">
        <v>12</v>
      </c>
      <c r="M80" s="13"/>
    </row>
    <row r="81" spans="2:13" ht="14.25" x14ac:dyDescent="0.2">
      <c r="B81" s="5" t="s">
        <v>1</v>
      </c>
      <c r="C81" s="3">
        <v>14</v>
      </c>
      <c r="D81" s="3">
        <v>14.4</v>
      </c>
      <c r="E81" s="3">
        <v>13.6</v>
      </c>
      <c r="F81" s="3">
        <v>15.84</v>
      </c>
      <c r="G81" s="3">
        <v>12.6</v>
      </c>
      <c r="H81" s="19"/>
      <c r="I81" s="19">
        <f>AVERAGE(C81:G81)</f>
        <v>14.087999999999999</v>
      </c>
      <c r="J81" s="19">
        <f>_xlfn.STDEV.P(C81:G81)</f>
        <v>1.0608374050720499</v>
      </c>
      <c r="K81" s="19"/>
      <c r="L81" s="20"/>
      <c r="M81" s="13"/>
    </row>
    <row r="82" spans="2:13" ht="14.25" x14ac:dyDescent="0.2">
      <c r="B82" s="5" t="s">
        <v>2</v>
      </c>
      <c r="C82" s="3">
        <v>11</v>
      </c>
      <c r="D82" s="3">
        <v>10.8</v>
      </c>
      <c r="E82" s="3">
        <v>11.6</v>
      </c>
      <c r="F82" s="3">
        <v>11.88</v>
      </c>
      <c r="G82" s="3">
        <v>8.8000000000000007</v>
      </c>
      <c r="H82" s="19"/>
      <c r="I82" s="19">
        <f>AVERAGE(C82:G82)</f>
        <v>10.815999999999999</v>
      </c>
      <c r="J82" s="19">
        <f>_xlfn.STDEV.P(C82:G82)</f>
        <v>1.0812141323530691</v>
      </c>
      <c r="K82" s="19"/>
      <c r="L82" s="20">
        <f>TTEST(C81:G81,C82:G82,1,2)</f>
        <v>1.2726082962723031E-3</v>
      </c>
      <c r="M82" s="13"/>
    </row>
    <row r="83" spans="2:13" ht="14.25" x14ac:dyDescent="0.2">
      <c r="B83" s="5" t="s">
        <v>4</v>
      </c>
      <c r="C83" s="3">
        <v>14.625</v>
      </c>
      <c r="D83" s="3">
        <v>14.5</v>
      </c>
      <c r="E83" s="3">
        <v>13.9375</v>
      </c>
      <c r="F83" s="3">
        <v>14.77125</v>
      </c>
      <c r="G83" s="3">
        <v>12.961874999999999</v>
      </c>
      <c r="H83" s="19"/>
      <c r="I83" s="19">
        <f t="shared" ref="I83:I84" si="22">AVERAGE(C83:G83)</f>
        <v>14.159125</v>
      </c>
      <c r="J83" s="19">
        <f t="shared" ref="J83:J84" si="23">_xlfn.STDEV.P(C83:G83)</f>
        <v>0.66188480870918964</v>
      </c>
      <c r="K83" s="19"/>
      <c r="L83" s="20"/>
      <c r="M83" s="13"/>
    </row>
    <row r="84" spans="2:13" ht="14.25" x14ac:dyDescent="0.2">
      <c r="B84" s="5" t="s">
        <v>3</v>
      </c>
      <c r="C84" s="3">
        <v>12.83333333</v>
      </c>
      <c r="D84" s="3">
        <v>12.5</v>
      </c>
      <c r="E84" s="3">
        <v>12.33333333</v>
      </c>
      <c r="F84" s="3">
        <v>10.266666669999999</v>
      </c>
      <c r="G84" s="3">
        <v>13.75</v>
      </c>
      <c r="H84" s="19"/>
      <c r="I84" s="19">
        <f t="shared" si="22"/>
        <v>12.336666666000001</v>
      </c>
      <c r="J84" s="19">
        <f t="shared" si="23"/>
        <v>1.1450570082479643</v>
      </c>
      <c r="K84" s="19"/>
      <c r="L84" s="20">
        <f>TTEST(C82:G82,C84:G84,1,2)</f>
        <v>4.4778803780794789E-2</v>
      </c>
      <c r="M84" s="13"/>
    </row>
    <row r="85" spans="2:13" ht="14.25" x14ac:dyDescent="0.2">
      <c r="B85" s="5"/>
      <c r="C85" s="19"/>
      <c r="D85" s="19"/>
      <c r="E85" s="19"/>
      <c r="F85" s="19"/>
      <c r="G85" s="19"/>
      <c r="H85" s="19"/>
      <c r="I85" s="19"/>
      <c r="J85" s="19"/>
      <c r="K85" s="19"/>
      <c r="L85" s="20"/>
      <c r="M85" s="13"/>
    </row>
    <row r="86" spans="2:13" ht="14.25" x14ac:dyDescent="0.2">
      <c r="B86" s="5" t="s">
        <v>32</v>
      </c>
      <c r="C86" s="26" t="s">
        <v>57</v>
      </c>
      <c r="D86" s="19"/>
      <c r="E86" s="19"/>
      <c r="F86" s="19"/>
      <c r="G86" s="19"/>
      <c r="H86" s="19"/>
      <c r="I86" s="19"/>
      <c r="J86" s="19"/>
      <c r="K86" s="19"/>
      <c r="L86" s="20"/>
      <c r="M86" s="13"/>
    </row>
    <row r="87" spans="2:13" ht="14.25" x14ac:dyDescent="0.2">
      <c r="B87" s="5"/>
      <c r="C87" s="19"/>
      <c r="D87" s="19"/>
      <c r="E87" s="19"/>
      <c r="F87" s="19"/>
      <c r="G87" s="19"/>
      <c r="H87" s="19"/>
      <c r="I87" s="19" t="s">
        <v>6</v>
      </c>
      <c r="J87" s="19" t="s">
        <v>9</v>
      </c>
      <c r="K87" s="19" t="s">
        <v>30</v>
      </c>
      <c r="L87" s="20" t="s">
        <v>12</v>
      </c>
      <c r="M87" s="13"/>
    </row>
    <row r="88" spans="2:13" ht="14.25" x14ac:dyDescent="0.2">
      <c r="B88" s="5" t="s">
        <v>1</v>
      </c>
      <c r="C88" s="3">
        <v>16.850000000000001</v>
      </c>
      <c r="D88" s="3">
        <v>14.95</v>
      </c>
      <c r="E88" s="3">
        <v>15.8</v>
      </c>
      <c r="F88" s="3">
        <v>16.31579</v>
      </c>
      <c r="G88" s="3">
        <v>18.473680000000002</v>
      </c>
      <c r="H88" s="19"/>
      <c r="I88" s="19">
        <f>AVERAGE(C88:G88)</f>
        <v>16.477893999999999</v>
      </c>
      <c r="J88" s="19">
        <f>_xlfn.STDEV.P(C88:G88)</f>
        <v>1.1782956072497266</v>
      </c>
      <c r="K88" s="19"/>
      <c r="L88" s="20"/>
      <c r="M88" s="13"/>
    </row>
    <row r="89" spans="2:13" ht="14.25" x14ac:dyDescent="0.2">
      <c r="B89" s="5" t="s">
        <v>2</v>
      </c>
      <c r="C89" s="3">
        <v>8.0833329999999997</v>
      </c>
      <c r="D89" s="3">
        <v>4.9166670000000003</v>
      </c>
      <c r="E89" s="3">
        <v>10</v>
      </c>
      <c r="F89" s="3">
        <v>7.0833329999999997</v>
      </c>
      <c r="G89" s="3">
        <v>6.75</v>
      </c>
      <c r="H89" s="19"/>
      <c r="I89" s="19">
        <f t="shared" ref="I89:I91" si="24">AVERAGE(C89:G89)</f>
        <v>7.3666665999999994</v>
      </c>
      <c r="J89" s="19">
        <f t="shared" ref="J89:J91" si="25">_xlfn.STDEV.P(C89:G89)</f>
        <v>1.6679993518517482</v>
      </c>
      <c r="K89" s="19"/>
      <c r="L89" s="20" t="s">
        <v>24</v>
      </c>
      <c r="M89" s="13"/>
    </row>
    <row r="90" spans="2:13" ht="14.25" x14ac:dyDescent="0.2">
      <c r="B90" s="5" t="s">
        <v>4</v>
      </c>
      <c r="C90" s="3">
        <v>15.454549999999999</v>
      </c>
      <c r="D90" s="3">
        <v>13.18182</v>
      </c>
      <c r="E90" s="3">
        <v>14.81818</v>
      </c>
      <c r="F90" s="3">
        <v>15.5</v>
      </c>
      <c r="G90" s="3">
        <v>14.454549999999999</v>
      </c>
      <c r="H90" s="19"/>
      <c r="I90" s="19">
        <f t="shared" si="24"/>
        <v>14.681819999999998</v>
      </c>
      <c r="J90" s="19">
        <f t="shared" si="25"/>
        <v>0.84696822464600152</v>
      </c>
      <c r="K90" s="19"/>
      <c r="L90" s="20"/>
      <c r="M90" s="13"/>
    </row>
    <row r="91" spans="2:13" ht="15" thickBot="1" x14ac:dyDescent="0.25">
      <c r="B91" s="6" t="s">
        <v>3</v>
      </c>
      <c r="C91" s="12">
        <v>12.090909999999999</v>
      </c>
      <c r="D91" s="12">
        <v>10.545450000000001</v>
      </c>
      <c r="E91" s="12">
        <v>10.63636</v>
      </c>
      <c r="F91" s="12">
        <v>11.545450000000001</v>
      </c>
      <c r="G91" s="12">
        <v>12.36364</v>
      </c>
      <c r="H91" s="23"/>
      <c r="I91" s="23">
        <f t="shared" si="24"/>
        <v>11.436361999999999</v>
      </c>
      <c r="J91" s="23">
        <f t="shared" si="25"/>
        <v>0.73944643579910485</v>
      </c>
      <c r="K91" s="23"/>
      <c r="L91" s="24">
        <f>TTEST(C89:G89,C91:G91,1,2)</f>
        <v>1.0540939528851439E-3</v>
      </c>
      <c r="M91" s="13"/>
    </row>
    <row r="92" spans="2:13" ht="15" thickBot="1" x14ac:dyDescent="0.25">
      <c r="C92" s="13"/>
      <c r="D92" s="13"/>
      <c r="E92" s="13"/>
      <c r="F92" s="13"/>
      <c r="G92" s="13"/>
      <c r="H92" s="13"/>
      <c r="I92" s="13"/>
      <c r="J92" s="13"/>
      <c r="K92" s="13"/>
      <c r="L92" s="13"/>
      <c r="M92" s="13"/>
    </row>
    <row r="93" spans="2:13" ht="14.25" x14ac:dyDescent="0.2">
      <c r="B93" s="14" t="s">
        <v>33</v>
      </c>
      <c r="C93" s="16" t="s">
        <v>35</v>
      </c>
      <c r="D93" s="16"/>
      <c r="E93" s="16"/>
      <c r="F93" s="16"/>
      <c r="G93" s="16"/>
      <c r="H93" s="16"/>
      <c r="I93" s="16"/>
      <c r="J93" s="16"/>
      <c r="K93" s="16"/>
      <c r="L93" s="17"/>
      <c r="M93" s="13"/>
    </row>
    <row r="94" spans="2:13" ht="14.25" x14ac:dyDescent="0.2">
      <c r="B94" s="5"/>
      <c r="C94" s="19"/>
      <c r="D94" s="19"/>
      <c r="E94" s="19"/>
      <c r="F94" s="19"/>
      <c r="G94" s="19"/>
      <c r="H94" s="19"/>
      <c r="I94" s="19" t="s">
        <v>6</v>
      </c>
      <c r="J94" s="19" t="s">
        <v>9</v>
      </c>
      <c r="K94" s="19" t="s">
        <v>30</v>
      </c>
      <c r="L94" s="20" t="s">
        <v>12</v>
      </c>
      <c r="M94" s="13"/>
    </row>
    <row r="95" spans="2:13" ht="14.25" x14ac:dyDescent="0.2">
      <c r="B95" s="67" t="s">
        <v>36</v>
      </c>
      <c r="C95" s="19" t="s">
        <v>40</v>
      </c>
      <c r="D95" s="3">
        <v>1</v>
      </c>
      <c r="E95" s="3">
        <v>0.93956799999999996</v>
      </c>
      <c r="F95" s="3">
        <v>1.1554869999999999</v>
      </c>
      <c r="G95" s="19"/>
      <c r="H95" s="19"/>
      <c r="I95" s="19">
        <f>AVERAGE(D95:F95)</f>
        <v>1.031685</v>
      </c>
      <c r="J95" s="19">
        <f>_xlfn.STDEV.P(D95:F95)</f>
        <v>9.0951298539383149E-2</v>
      </c>
      <c r="K95" s="19"/>
      <c r="L95" s="20"/>
      <c r="M95" s="13"/>
    </row>
    <row r="96" spans="2:13" ht="14.25" x14ac:dyDescent="0.2">
      <c r="B96" s="67"/>
      <c r="C96" s="19" t="s">
        <v>41</v>
      </c>
      <c r="D96" s="3">
        <v>2.559186</v>
      </c>
      <c r="E96" s="3">
        <v>2.8980619999999999</v>
      </c>
      <c r="F96" s="3">
        <v>2.2980619999999998</v>
      </c>
      <c r="G96" s="19"/>
      <c r="H96" s="19"/>
      <c r="I96" s="19">
        <f t="shared" ref="I96:I102" si="26">AVERAGE(D96:F96)</f>
        <v>2.5851033333333331</v>
      </c>
      <c r="J96" s="19">
        <f t="shared" ref="J96:J102" si="27">_xlfn.STDEV.P(D96:F96)</f>
        <v>0.2456335768651256</v>
      </c>
      <c r="K96" s="19"/>
      <c r="L96" s="20">
        <f>TTEST(D95:F95,D96:F96,1,2)</f>
        <v>5.5281493281381913E-4</v>
      </c>
      <c r="M96" s="13"/>
    </row>
    <row r="97" spans="2:13" ht="14.25" x14ac:dyDescent="0.2">
      <c r="B97" s="67" t="s">
        <v>37</v>
      </c>
      <c r="C97" s="19" t="s">
        <v>40</v>
      </c>
      <c r="D97" s="3">
        <v>1</v>
      </c>
      <c r="E97" s="3">
        <v>0.74984899999999999</v>
      </c>
      <c r="F97" s="3">
        <v>1.2014069999999999</v>
      </c>
      <c r="G97" s="19"/>
      <c r="H97" s="19"/>
      <c r="I97" s="19">
        <f t="shared" si="26"/>
        <v>0.98375199999999996</v>
      </c>
      <c r="J97" s="19">
        <f t="shared" si="27"/>
        <v>0.18470545014337506</v>
      </c>
      <c r="K97" s="19"/>
      <c r="L97" s="20"/>
      <c r="M97" s="13"/>
    </row>
    <row r="98" spans="2:13" ht="14.25" x14ac:dyDescent="0.2">
      <c r="B98" s="67"/>
      <c r="C98" s="19" t="s">
        <v>41</v>
      </c>
      <c r="D98" s="3">
        <v>1.8287679999999999</v>
      </c>
      <c r="E98" s="3">
        <v>2.1287129999999999</v>
      </c>
      <c r="F98" s="3">
        <v>2.1273590000000002</v>
      </c>
      <c r="G98" s="19"/>
      <c r="H98" s="19"/>
      <c r="I98" s="19">
        <f t="shared" si="26"/>
        <v>2.0282800000000001</v>
      </c>
      <c r="J98" s="19">
        <f t="shared" si="27"/>
        <v>0.14107737105810655</v>
      </c>
      <c r="K98" s="19"/>
      <c r="L98" s="20">
        <f>TTEST(D97:F97,D98:F98,1,2)</f>
        <v>1.5703384291384202E-3</v>
      </c>
      <c r="M98" s="13"/>
    </row>
    <row r="99" spans="2:13" ht="14.25" x14ac:dyDescent="0.2">
      <c r="B99" s="67" t="s">
        <v>38</v>
      </c>
      <c r="C99" s="19" t="s">
        <v>40</v>
      </c>
      <c r="D99" s="3">
        <v>1</v>
      </c>
      <c r="E99" s="3">
        <v>0.88621799999999995</v>
      </c>
      <c r="F99" s="3">
        <v>1.2109719999999999</v>
      </c>
      <c r="G99" s="19"/>
      <c r="H99" s="19"/>
      <c r="I99" s="19">
        <f t="shared" si="26"/>
        <v>1.0323966666666666</v>
      </c>
      <c r="J99" s="19">
        <f t="shared" si="27"/>
        <v>0.13454478346714988</v>
      </c>
      <c r="K99" s="19"/>
      <c r="L99" s="20"/>
      <c r="M99" s="13"/>
    </row>
    <row r="100" spans="2:13" ht="14.25" x14ac:dyDescent="0.2">
      <c r="B100" s="67"/>
      <c r="C100" s="19" t="s">
        <v>41</v>
      </c>
      <c r="D100" s="3">
        <v>1.4633529999999999</v>
      </c>
      <c r="E100" s="3">
        <v>2.0416889999999999</v>
      </c>
      <c r="F100" s="3">
        <v>2.597229</v>
      </c>
      <c r="G100" s="19"/>
      <c r="H100" s="19"/>
      <c r="I100" s="19">
        <f t="shared" si="26"/>
        <v>2.0340903333333333</v>
      </c>
      <c r="J100" s="19">
        <f t="shared" si="27"/>
        <v>0.4629341210477167</v>
      </c>
      <c r="K100" s="19"/>
      <c r="L100" s="20">
        <f>TTEST(D99:F99,D100:F100,1,2)</f>
        <v>2.1226754330456583E-2</v>
      </c>
      <c r="M100" s="13"/>
    </row>
    <row r="101" spans="2:13" ht="14.25" x14ac:dyDescent="0.2">
      <c r="B101" s="67" t="s">
        <v>39</v>
      </c>
      <c r="C101" s="19" t="s">
        <v>40</v>
      </c>
      <c r="D101" s="3">
        <v>1</v>
      </c>
      <c r="E101" s="3">
        <v>0.88621799999999995</v>
      </c>
      <c r="F101" s="3">
        <v>1.1760839999999999</v>
      </c>
      <c r="G101" s="19"/>
      <c r="H101" s="19"/>
      <c r="I101" s="19">
        <f t="shared" si="26"/>
        <v>1.0207673333333334</v>
      </c>
      <c r="J101" s="19">
        <f t="shared" si="27"/>
        <v>0.11924494703294085</v>
      </c>
      <c r="K101" s="19"/>
      <c r="L101" s="20"/>
      <c r="M101" s="13"/>
    </row>
    <row r="102" spans="2:13" ht="15" thickBot="1" x14ac:dyDescent="0.25">
      <c r="B102" s="68"/>
      <c r="C102" s="23" t="s">
        <v>41</v>
      </c>
      <c r="D102" s="12">
        <v>2.2888649999999999</v>
      </c>
      <c r="E102" s="12">
        <v>4.3606420000000004</v>
      </c>
      <c r="F102" s="12">
        <v>3.7214299999999998</v>
      </c>
      <c r="G102" s="23"/>
      <c r="H102" s="23"/>
      <c r="I102" s="23">
        <f t="shared" si="26"/>
        <v>3.456979</v>
      </c>
      <c r="J102" s="23">
        <f t="shared" si="27"/>
        <v>0.86622388675715223</v>
      </c>
      <c r="K102" s="23"/>
      <c r="L102" s="24">
        <f>TTEST(D101:F101,D102:F102,1,2)</f>
        <v>8.4781432048896491E-3</v>
      </c>
      <c r="M102" s="13"/>
    </row>
    <row r="103" spans="2:13" ht="15" thickBot="1" x14ac:dyDescent="0.25">
      <c r="C103" s="13"/>
      <c r="D103" s="13"/>
      <c r="E103" s="13"/>
      <c r="F103" s="13"/>
      <c r="G103" s="13"/>
      <c r="H103" s="13"/>
      <c r="I103" s="13"/>
      <c r="J103" s="13"/>
      <c r="K103" s="13"/>
      <c r="L103" s="13"/>
      <c r="M103" s="13"/>
    </row>
    <row r="104" spans="2:13" ht="14.25" x14ac:dyDescent="0.2">
      <c r="B104" s="4" t="s">
        <v>42</v>
      </c>
      <c r="C104" s="29" t="s">
        <v>58</v>
      </c>
      <c r="D104" s="16"/>
      <c r="E104" s="16"/>
      <c r="F104" s="16"/>
      <c r="G104" s="16"/>
      <c r="H104" s="16"/>
      <c r="I104" s="16"/>
      <c r="J104" s="16"/>
      <c r="K104" s="16"/>
      <c r="L104" s="16"/>
      <c r="M104" s="17"/>
    </row>
    <row r="105" spans="2:13" ht="14.25" x14ac:dyDescent="0.2">
      <c r="B105" s="5"/>
      <c r="C105" s="19"/>
      <c r="D105" s="19"/>
      <c r="E105" s="19"/>
      <c r="F105" s="19"/>
      <c r="G105" s="19"/>
      <c r="H105" s="19"/>
      <c r="I105" s="19"/>
      <c r="J105" s="19" t="s">
        <v>6</v>
      </c>
      <c r="K105" s="19" t="s">
        <v>9</v>
      </c>
      <c r="L105" s="19" t="s">
        <v>30</v>
      </c>
      <c r="M105" s="20" t="s">
        <v>12</v>
      </c>
    </row>
    <row r="106" spans="2:13" ht="14.25" x14ac:dyDescent="0.2">
      <c r="B106" s="5" t="s">
        <v>40</v>
      </c>
      <c r="C106" s="3">
        <v>5</v>
      </c>
      <c r="D106" s="3">
        <v>5.5</v>
      </c>
      <c r="E106" s="3">
        <v>4.5</v>
      </c>
      <c r="F106" s="3">
        <v>4</v>
      </c>
      <c r="G106" s="3">
        <v>8</v>
      </c>
      <c r="H106" s="3">
        <v>7</v>
      </c>
      <c r="I106" s="19"/>
      <c r="J106" s="19">
        <f>AVERAGE(C106:H106)</f>
        <v>5.666666666666667</v>
      </c>
      <c r="K106" s="19">
        <f>_xlfn.STDEV.P(C106:H106)</f>
        <v>1.4043582955293932</v>
      </c>
      <c r="L106" s="19"/>
      <c r="M106" s="20"/>
    </row>
    <row r="107" spans="2:13" ht="14.25" x14ac:dyDescent="0.2">
      <c r="B107" s="5" t="s">
        <v>41</v>
      </c>
      <c r="C107" s="3">
        <v>70</v>
      </c>
      <c r="D107" s="3">
        <v>75</v>
      </c>
      <c r="E107" s="3">
        <v>86</v>
      </c>
      <c r="F107" s="3">
        <v>83</v>
      </c>
      <c r="G107" s="3">
        <v>90</v>
      </c>
      <c r="H107" s="3">
        <v>88</v>
      </c>
      <c r="I107" s="19"/>
      <c r="J107" s="19">
        <f t="shared" ref="J107:J108" si="28">AVERAGE(C107:H107)</f>
        <v>82</v>
      </c>
      <c r="K107" s="19">
        <f t="shared" ref="K107:K108" si="29">_xlfn.STDEV.P(C107:H107)</f>
        <v>7.1879528842826081</v>
      </c>
      <c r="L107" s="19"/>
      <c r="M107" s="20" t="s">
        <v>24</v>
      </c>
    </row>
    <row r="108" spans="2:13" ht="15" thickBot="1" x14ac:dyDescent="0.25">
      <c r="B108" s="6" t="s">
        <v>41</v>
      </c>
      <c r="C108" s="12">
        <v>3.8</v>
      </c>
      <c r="D108" s="12">
        <v>6.7</v>
      </c>
      <c r="E108" s="12">
        <v>4</v>
      </c>
      <c r="F108" s="12">
        <v>7.5</v>
      </c>
      <c r="G108" s="12">
        <v>8</v>
      </c>
      <c r="H108" s="12">
        <v>2</v>
      </c>
      <c r="I108" s="23"/>
      <c r="J108" s="23">
        <f t="shared" si="28"/>
        <v>5.333333333333333</v>
      </c>
      <c r="K108" s="23">
        <f t="shared" si="29"/>
        <v>2.195196776803594</v>
      </c>
      <c r="L108" s="23"/>
      <c r="M108" s="24" t="s">
        <v>24</v>
      </c>
    </row>
    <row r="109" spans="2:13" ht="14.25" x14ac:dyDescent="0.2">
      <c r="C109" s="13"/>
      <c r="D109" s="13"/>
      <c r="E109" s="13"/>
      <c r="F109" s="13"/>
      <c r="G109" s="13"/>
      <c r="H109" s="13"/>
      <c r="I109" s="13"/>
      <c r="J109" s="13"/>
      <c r="K109" s="13"/>
      <c r="L109" s="13"/>
      <c r="M109" s="13"/>
    </row>
    <row r="110" spans="2:13" ht="14.25" x14ac:dyDescent="0.2">
      <c r="C110" s="13"/>
      <c r="D110" s="13"/>
      <c r="E110" s="13"/>
      <c r="F110" s="13"/>
      <c r="G110" s="13"/>
      <c r="H110" s="13"/>
      <c r="I110" s="13"/>
      <c r="J110" s="13"/>
      <c r="K110" s="13"/>
      <c r="L110" s="13"/>
      <c r="M110" s="13"/>
    </row>
  </sheetData>
  <mergeCells count="4">
    <mergeCell ref="B95:B96"/>
    <mergeCell ref="B97:B98"/>
    <mergeCell ref="B99:B100"/>
    <mergeCell ref="B101:B102"/>
  </mergeCells>
  <phoneticPr fontId="1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0"/>
  <sheetViews>
    <sheetView topLeftCell="A46" workbookViewId="0">
      <selection activeCell="C45" sqref="C45"/>
    </sheetView>
  </sheetViews>
  <sheetFormatPr defaultRowHeight="13.5" x14ac:dyDescent="0.15"/>
  <cols>
    <col min="2" max="2" width="20.125" customWidth="1"/>
    <col min="3" max="3" width="22.875" customWidth="1"/>
    <col min="4" max="7" width="9.125" bestFit="1" customWidth="1"/>
    <col min="9" max="9" width="9.125" bestFit="1" customWidth="1"/>
    <col min="10" max="10" width="18.25" customWidth="1"/>
    <col min="12" max="12" width="13.125" bestFit="1" customWidth="1"/>
  </cols>
  <sheetData>
    <row r="1" spans="1:12" ht="14.25" thickBot="1" x14ac:dyDescent="0.2"/>
    <row r="2" spans="1:12" ht="14.25" x14ac:dyDescent="0.2">
      <c r="A2" s="15"/>
      <c r="B2" s="16" t="s">
        <v>161</v>
      </c>
      <c r="C2" s="25" t="s">
        <v>29</v>
      </c>
      <c r="D2" s="16"/>
      <c r="E2" s="16"/>
      <c r="F2" s="16"/>
      <c r="G2" s="16"/>
      <c r="H2" s="16"/>
      <c r="I2" s="16"/>
      <c r="J2" s="16"/>
      <c r="K2" s="16"/>
      <c r="L2" s="17"/>
    </row>
    <row r="3" spans="1:12" ht="14.25" x14ac:dyDescent="0.2">
      <c r="A3" s="18"/>
      <c r="B3" s="19"/>
      <c r="C3" s="19"/>
      <c r="D3" s="19"/>
      <c r="E3" s="19"/>
      <c r="F3" s="19"/>
      <c r="G3" s="19"/>
      <c r="H3" s="19"/>
      <c r="I3" s="19" t="s">
        <v>6</v>
      </c>
      <c r="J3" s="19" t="s">
        <v>9</v>
      </c>
      <c r="K3" s="19" t="s">
        <v>30</v>
      </c>
      <c r="L3" s="20" t="s">
        <v>12</v>
      </c>
    </row>
    <row r="4" spans="1:12" ht="14.25" x14ac:dyDescent="0.2">
      <c r="A4" s="73" t="s">
        <v>59</v>
      </c>
      <c r="B4" s="54" t="s">
        <v>165</v>
      </c>
      <c r="C4" s="3">
        <v>425.61500000000001</v>
      </c>
      <c r="D4" s="3">
        <v>393.41250000000002</v>
      </c>
      <c r="E4" s="3">
        <v>411.72199999999998</v>
      </c>
      <c r="F4" s="3">
        <v>412.09</v>
      </c>
      <c r="G4" s="3">
        <v>398.23329999999999</v>
      </c>
      <c r="H4" s="19"/>
      <c r="I4" s="19">
        <f t="shared" ref="I4:I9" si="0">AVERAGE(C4:G4)</f>
        <v>408.21456000000001</v>
      </c>
      <c r="J4" s="19">
        <f t="shared" ref="J4:J9" si="1">_xlfn.STDEV.P(C4:G4)</f>
        <v>11.391426725147291</v>
      </c>
      <c r="K4" s="19"/>
      <c r="L4" s="20"/>
    </row>
    <row r="5" spans="1:12" ht="14.25" x14ac:dyDescent="0.2">
      <c r="A5" s="73"/>
      <c r="B5" s="54" t="s">
        <v>134</v>
      </c>
      <c r="C5" s="3">
        <v>391.05669999999998</v>
      </c>
      <c r="D5" s="3">
        <v>412.178</v>
      </c>
      <c r="E5" s="3">
        <v>416.39980000000003</v>
      </c>
      <c r="F5" s="3">
        <v>401.77620000000002</v>
      </c>
      <c r="G5" s="3">
        <v>403.3064</v>
      </c>
      <c r="H5" s="19"/>
      <c r="I5" s="19">
        <f t="shared" si="0"/>
        <v>404.94342</v>
      </c>
      <c r="J5" s="19">
        <f t="shared" si="1"/>
        <v>8.8220167745023144</v>
      </c>
      <c r="K5" s="19"/>
      <c r="L5" s="20">
        <f>TTEST(C4:G4,C5:G5,1,2)</f>
        <v>0.33092188380938492</v>
      </c>
    </row>
    <row r="6" spans="1:12" ht="14.25" x14ac:dyDescent="0.2">
      <c r="A6" s="73" t="s">
        <v>163</v>
      </c>
      <c r="B6" s="54" t="s">
        <v>165</v>
      </c>
      <c r="C6" s="3">
        <v>379.57909999999998</v>
      </c>
      <c r="D6" s="3">
        <v>358.56</v>
      </c>
      <c r="E6" s="3">
        <v>391.12</v>
      </c>
      <c r="F6" s="3">
        <v>360.69749999999999</v>
      </c>
      <c r="G6" s="3">
        <v>376.33</v>
      </c>
      <c r="H6" s="19"/>
      <c r="I6" s="19">
        <f t="shared" si="0"/>
        <v>373.25731999999999</v>
      </c>
      <c r="J6" s="19">
        <f t="shared" si="1"/>
        <v>12.18393938878555</v>
      </c>
      <c r="K6" s="19"/>
      <c r="L6" s="20"/>
    </row>
    <row r="7" spans="1:12" ht="14.25" x14ac:dyDescent="0.2">
      <c r="A7" s="73"/>
      <c r="B7" s="54" t="s">
        <v>134</v>
      </c>
      <c r="C7" s="3">
        <v>352.36250000000001</v>
      </c>
      <c r="D7" s="3">
        <v>377.58749999999998</v>
      </c>
      <c r="E7" s="3">
        <v>363.78250000000003</v>
      </c>
      <c r="F7" s="3">
        <v>389.84879999999998</v>
      </c>
      <c r="G7" s="3">
        <v>390.84879999999998</v>
      </c>
      <c r="H7" s="19"/>
      <c r="I7" s="19">
        <f t="shared" si="0"/>
        <v>374.88602000000003</v>
      </c>
      <c r="J7" s="19">
        <f t="shared" si="1"/>
        <v>14.943829726198018</v>
      </c>
      <c r="K7" s="19"/>
      <c r="L7" s="20">
        <f>TTEST(C6:G6,C7:G7,1,2)</f>
        <v>0.43501810014109438</v>
      </c>
    </row>
    <row r="8" spans="1:12" ht="14.25" x14ac:dyDescent="0.2">
      <c r="A8" s="73" t="s">
        <v>164</v>
      </c>
      <c r="B8" s="54" t="s">
        <v>165</v>
      </c>
      <c r="C8" s="3">
        <v>375.13130000000001</v>
      </c>
      <c r="D8" s="3">
        <v>334.90780000000001</v>
      </c>
      <c r="E8" s="3">
        <v>371.80669999999998</v>
      </c>
      <c r="F8" s="3">
        <v>393.65499999999997</v>
      </c>
      <c r="G8" s="3">
        <v>376.21289999999999</v>
      </c>
      <c r="H8" s="19"/>
      <c r="I8" s="19">
        <f t="shared" si="0"/>
        <v>370.34273999999999</v>
      </c>
      <c r="J8" s="19">
        <f t="shared" si="1"/>
        <v>19.280190368831931</v>
      </c>
      <c r="K8" s="19"/>
      <c r="L8" s="20"/>
    </row>
    <row r="9" spans="1:12" ht="14.25" x14ac:dyDescent="0.2">
      <c r="A9" s="73"/>
      <c r="B9" s="54" t="s">
        <v>134</v>
      </c>
      <c r="C9" s="3">
        <v>323.14999999999998</v>
      </c>
      <c r="D9" s="3">
        <v>324.47500000000002</v>
      </c>
      <c r="E9" s="3">
        <v>348.25400000000002</v>
      </c>
      <c r="F9" s="3">
        <v>339.46600000000001</v>
      </c>
      <c r="G9" s="3">
        <v>332.33569999999997</v>
      </c>
      <c r="H9" s="19"/>
      <c r="I9" s="19">
        <f t="shared" si="0"/>
        <v>333.53613999999999</v>
      </c>
      <c r="J9" s="19">
        <f t="shared" si="1"/>
        <v>9.4148378742493577</v>
      </c>
      <c r="K9" s="19"/>
      <c r="L9" s="20">
        <f>TTEST(C8:G8,C9:G9,1,2)</f>
        <v>4.4716644508114639E-3</v>
      </c>
    </row>
    <row r="10" spans="1:12" ht="14.25" x14ac:dyDescent="0.2">
      <c r="A10" s="18"/>
      <c r="B10" s="19"/>
      <c r="C10" s="19"/>
      <c r="D10" s="19"/>
      <c r="E10" s="19"/>
      <c r="F10" s="19"/>
      <c r="G10" s="19"/>
      <c r="H10" s="19"/>
      <c r="I10" s="19"/>
      <c r="J10" s="19"/>
      <c r="K10" s="19"/>
      <c r="L10" s="20"/>
    </row>
    <row r="11" spans="1:12" ht="14.25" x14ac:dyDescent="0.2">
      <c r="A11" s="18"/>
      <c r="B11" s="19" t="s">
        <v>161</v>
      </c>
      <c r="C11" s="19" t="s">
        <v>14</v>
      </c>
      <c r="D11" s="19"/>
      <c r="E11" s="19"/>
      <c r="F11" s="19"/>
      <c r="G11" s="19"/>
      <c r="H11" s="19"/>
      <c r="I11" s="19"/>
      <c r="J11" s="19"/>
      <c r="K11" s="19"/>
      <c r="L11" s="20"/>
    </row>
    <row r="12" spans="1:12" ht="14.25" x14ac:dyDescent="0.2">
      <c r="A12" s="18"/>
      <c r="B12" s="19"/>
      <c r="C12" s="19"/>
      <c r="D12" s="19"/>
      <c r="E12" s="19"/>
      <c r="F12" s="19"/>
      <c r="G12" s="19"/>
      <c r="H12" s="19"/>
      <c r="I12" s="19" t="s">
        <v>6</v>
      </c>
      <c r="J12" s="19" t="s">
        <v>9</v>
      </c>
      <c r="K12" s="19" t="s">
        <v>30</v>
      </c>
      <c r="L12" s="20" t="s">
        <v>12</v>
      </c>
    </row>
    <row r="13" spans="1:12" ht="14.25" x14ac:dyDescent="0.2">
      <c r="A13" s="73" t="s">
        <v>59</v>
      </c>
      <c r="B13" s="54" t="s">
        <v>165</v>
      </c>
      <c r="C13" s="3">
        <v>7.4</v>
      </c>
      <c r="D13" s="3">
        <v>5.4</v>
      </c>
      <c r="E13" s="3">
        <v>7</v>
      </c>
      <c r="F13" s="3">
        <v>6.44</v>
      </c>
      <c r="G13" s="3">
        <v>7.07</v>
      </c>
      <c r="H13" s="19"/>
      <c r="I13" s="19">
        <f t="shared" ref="I13:I18" si="2">AVERAGE(C13:G13)</f>
        <v>6.6620000000000008</v>
      </c>
      <c r="J13" s="19">
        <f t="shared" ref="J13:J18" si="3">_xlfn.STDEV.P(C13:G13)</f>
        <v>0.70246423396497315</v>
      </c>
      <c r="K13" s="19"/>
      <c r="L13" s="20"/>
    </row>
    <row r="14" spans="1:12" ht="14.25" x14ac:dyDescent="0.2">
      <c r="A14" s="73"/>
      <c r="B14" s="54" t="s">
        <v>134</v>
      </c>
      <c r="C14" s="3">
        <v>6.4</v>
      </c>
      <c r="D14" s="3">
        <v>7</v>
      </c>
      <c r="E14" s="3">
        <v>5.5</v>
      </c>
      <c r="F14" s="3">
        <v>8.6999999999999993</v>
      </c>
      <c r="G14" s="3">
        <v>7.5</v>
      </c>
      <c r="H14" s="19"/>
      <c r="I14" s="19">
        <f t="shared" si="2"/>
        <v>7.0199999999999987</v>
      </c>
      <c r="J14" s="19">
        <f t="shared" si="3"/>
        <v>1.0721940122944256</v>
      </c>
      <c r="K14" s="19"/>
      <c r="L14" s="20">
        <f>TTEST(C13:G13,C14:G14,1,2)</f>
        <v>0.29586689802394806</v>
      </c>
    </row>
    <row r="15" spans="1:12" ht="14.25" x14ac:dyDescent="0.2">
      <c r="A15" s="73" t="s">
        <v>163</v>
      </c>
      <c r="B15" s="54" t="s">
        <v>165</v>
      </c>
      <c r="C15" s="3">
        <v>7</v>
      </c>
      <c r="D15" s="3">
        <v>5.5</v>
      </c>
      <c r="E15" s="3">
        <v>6.7</v>
      </c>
      <c r="F15" s="3">
        <v>7.7</v>
      </c>
      <c r="G15" s="3">
        <v>6.47</v>
      </c>
      <c r="H15" s="19"/>
      <c r="I15" s="19">
        <f t="shared" si="2"/>
        <v>6.6739999999999995</v>
      </c>
      <c r="J15" s="19">
        <f t="shared" si="3"/>
        <v>0.71826457520889164</v>
      </c>
      <c r="K15" s="19"/>
      <c r="L15" s="20"/>
    </row>
    <row r="16" spans="1:12" ht="14.25" x14ac:dyDescent="0.2">
      <c r="A16" s="73"/>
      <c r="B16" s="54" t="s">
        <v>134</v>
      </c>
      <c r="C16" s="3">
        <v>7.9</v>
      </c>
      <c r="D16" s="3">
        <v>6.2</v>
      </c>
      <c r="E16" s="3">
        <v>5.0999999999999996</v>
      </c>
      <c r="F16" s="3">
        <v>7.3</v>
      </c>
      <c r="G16" s="3">
        <v>6.18</v>
      </c>
      <c r="H16" s="19"/>
      <c r="I16" s="19">
        <f t="shared" si="2"/>
        <v>6.5360000000000014</v>
      </c>
      <c r="J16" s="19">
        <f t="shared" si="3"/>
        <v>0.9742607453859452</v>
      </c>
      <c r="K16" s="19"/>
      <c r="L16" s="20">
        <f>TTEST(C15:G15,C16:G16,1,2)</f>
        <v>0.41267451173574765</v>
      </c>
    </row>
    <row r="17" spans="1:12" ht="14.25" x14ac:dyDescent="0.2">
      <c r="A17" s="73" t="s">
        <v>164</v>
      </c>
      <c r="B17" s="54" t="s">
        <v>165</v>
      </c>
      <c r="C17" s="3">
        <v>7</v>
      </c>
      <c r="D17" s="3">
        <v>6.8</v>
      </c>
      <c r="E17" s="3">
        <v>7.2</v>
      </c>
      <c r="F17" s="3">
        <v>5.5</v>
      </c>
      <c r="G17" s="3">
        <v>7.3</v>
      </c>
      <c r="H17" s="19"/>
      <c r="I17" s="19">
        <f t="shared" si="2"/>
        <v>6.76</v>
      </c>
      <c r="J17" s="19">
        <f t="shared" si="3"/>
        <v>0.65299310869258032</v>
      </c>
      <c r="K17" s="19"/>
      <c r="L17" s="20"/>
    </row>
    <row r="18" spans="1:12" ht="14.25" x14ac:dyDescent="0.2">
      <c r="A18" s="73"/>
      <c r="B18" s="54" t="s">
        <v>134</v>
      </c>
      <c r="C18" s="3">
        <v>5.4</v>
      </c>
      <c r="D18" s="3">
        <v>5.8</v>
      </c>
      <c r="E18" s="3">
        <v>6.2</v>
      </c>
      <c r="F18" s="3">
        <v>4.5</v>
      </c>
      <c r="G18" s="3">
        <v>5.7</v>
      </c>
      <c r="H18" s="19"/>
      <c r="I18" s="19">
        <f t="shared" si="2"/>
        <v>5.52</v>
      </c>
      <c r="J18" s="19">
        <f t="shared" si="3"/>
        <v>0.57061370470749173</v>
      </c>
      <c r="K18" s="19"/>
      <c r="L18" s="20">
        <f>TTEST(C17:G17,C18:G18,1,2)</f>
        <v>1.0578195450675161E-2</v>
      </c>
    </row>
    <row r="19" spans="1:12" ht="14.25" x14ac:dyDescent="0.2">
      <c r="A19" s="18"/>
      <c r="B19" s="19"/>
      <c r="C19" s="19"/>
      <c r="D19" s="19"/>
      <c r="E19" s="19"/>
      <c r="F19" s="19"/>
      <c r="G19" s="19"/>
      <c r="H19" s="19"/>
      <c r="I19" s="19"/>
      <c r="J19" s="19"/>
      <c r="K19" s="19"/>
      <c r="L19" s="20"/>
    </row>
    <row r="20" spans="1:12" ht="14.25" x14ac:dyDescent="0.2">
      <c r="A20" s="18"/>
      <c r="B20" s="19" t="s">
        <v>161</v>
      </c>
      <c r="C20" s="26" t="s">
        <v>27</v>
      </c>
      <c r="D20" s="19"/>
      <c r="E20" s="19"/>
      <c r="F20" s="19"/>
      <c r="G20" s="19"/>
      <c r="H20" s="19"/>
      <c r="I20" s="19"/>
      <c r="J20" s="19"/>
      <c r="K20" s="19"/>
      <c r="L20" s="20"/>
    </row>
    <row r="21" spans="1:12" ht="14.25" x14ac:dyDescent="0.2">
      <c r="A21" s="18"/>
      <c r="B21" s="19"/>
      <c r="C21" s="54"/>
      <c r="D21" s="19"/>
      <c r="E21" s="19"/>
      <c r="F21" s="19"/>
      <c r="G21" s="19"/>
      <c r="H21" s="19"/>
      <c r="I21" s="19" t="s">
        <v>6</v>
      </c>
      <c r="J21" s="19" t="s">
        <v>9</v>
      </c>
      <c r="K21" s="19" t="s">
        <v>30</v>
      </c>
      <c r="L21" s="20" t="s">
        <v>12</v>
      </c>
    </row>
    <row r="22" spans="1:12" ht="14.25" x14ac:dyDescent="0.2">
      <c r="A22" s="73" t="s">
        <v>59</v>
      </c>
      <c r="B22" s="54" t="s">
        <v>165</v>
      </c>
      <c r="C22" s="3">
        <v>61.503639999999997</v>
      </c>
      <c r="D22" s="3">
        <v>90.313000000000002</v>
      </c>
      <c r="E22" s="3">
        <v>88.382999999999996</v>
      </c>
      <c r="F22" s="3">
        <v>80.947000000000003</v>
      </c>
      <c r="G22" s="3">
        <v>76.565709999999996</v>
      </c>
      <c r="H22" s="19"/>
      <c r="I22" s="19">
        <f t="shared" ref="I22:I27" si="4">AVERAGE(C22:G22)</f>
        <v>79.542470000000009</v>
      </c>
      <c r="J22" s="19">
        <f t="shared" ref="J22:J27" si="5">_xlfn.STDEV.P(C22:G22)</f>
        <v>10.299441533881367</v>
      </c>
      <c r="K22" s="19"/>
      <c r="L22" s="20"/>
    </row>
    <row r="23" spans="1:12" ht="14.25" x14ac:dyDescent="0.2">
      <c r="A23" s="73"/>
      <c r="B23" s="54" t="s">
        <v>134</v>
      </c>
      <c r="C23" s="3">
        <v>127.09</v>
      </c>
      <c r="D23" s="3">
        <v>119.0056</v>
      </c>
      <c r="E23" s="3">
        <v>94.019130000000004</v>
      </c>
      <c r="F23" s="3">
        <v>120.1374</v>
      </c>
      <c r="G23" s="3">
        <v>114.8763</v>
      </c>
      <c r="H23" s="19"/>
      <c r="I23" s="19">
        <f t="shared" si="4"/>
        <v>115.02568599999999</v>
      </c>
      <c r="J23" s="19">
        <f t="shared" si="5"/>
        <v>11.214407865901078</v>
      </c>
      <c r="K23" s="19"/>
      <c r="L23" s="20">
        <f>TTEST(C22:G22,C23:G23,1,2)</f>
        <v>8.1091625851858942E-4</v>
      </c>
    </row>
    <row r="24" spans="1:12" ht="14.25" x14ac:dyDescent="0.2">
      <c r="A24" s="73" t="s">
        <v>163</v>
      </c>
      <c r="B24" s="54" t="s">
        <v>165</v>
      </c>
      <c r="C24" s="3">
        <v>85.41789</v>
      </c>
      <c r="D24" s="3">
        <v>62.6905</v>
      </c>
      <c r="E24" s="3">
        <v>53.686250000000001</v>
      </c>
      <c r="F24" s="3">
        <v>71.287139999999994</v>
      </c>
      <c r="G24" s="3">
        <v>88.11421</v>
      </c>
      <c r="H24" s="19"/>
      <c r="I24" s="19">
        <f t="shared" si="4"/>
        <v>72.239198000000002</v>
      </c>
      <c r="J24" s="19">
        <f t="shared" si="5"/>
        <v>13.130040793937244</v>
      </c>
      <c r="K24" s="19"/>
      <c r="L24" s="20"/>
    </row>
    <row r="25" spans="1:12" ht="14.25" x14ac:dyDescent="0.2">
      <c r="A25" s="73"/>
      <c r="B25" s="54" t="s">
        <v>134</v>
      </c>
      <c r="C25" s="3">
        <v>77.771249999999995</v>
      </c>
      <c r="D25" s="3">
        <v>76.533749999999998</v>
      </c>
      <c r="E25" s="3">
        <v>80.058750000000003</v>
      </c>
      <c r="F25" s="3">
        <v>75.859340000000003</v>
      </c>
      <c r="G25" s="3">
        <v>81.667929999999998</v>
      </c>
      <c r="H25" s="19"/>
      <c r="I25" s="19">
        <f t="shared" si="4"/>
        <v>78.378204000000011</v>
      </c>
      <c r="J25" s="19">
        <f t="shared" si="5"/>
        <v>2.1799821824923251</v>
      </c>
      <c r="K25" s="19"/>
      <c r="L25" s="20">
        <f>TTEST(C24:G24,C25:G25,1,2)</f>
        <v>0.19162795355973283</v>
      </c>
    </row>
    <row r="26" spans="1:12" ht="14.25" x14ac:dyDescent="0.2">
      <c r="A26" s="73" t="s">
        <v>164</v>
      </c>
      <c r="B26" s="54" t="s">
        <v>165</v>
      </c>
      <c r="C26" s="3">
        <v>87.292857100000006</v>
      </c>
      <c r="D26" s="3">
        <v>58.428333299999998</v>
      </c>
      <c r="E26" s="3">
        <v>79.9716667</v>
      </c>
      <c r="F26" s="3">
        <v>71.007499999999993</v>
      </c>
      <c r="G26" s="3">
        <v>64.98</v>
      </c>
      <c r="H26" s="19"/>
      <c r="I26" s="19">
        <f t="shared" si="4"/>
        <v>72.33607142000001</v>
      </c>
      <c r="J26" s="19">
        <f t="shared" si="5"/>
        <v>10.308344401756202</v>
      </c>
      <c r="K26" s="19"/>
      <c r="L26" s="20"/>
    </row>
    <row r="27" spans="1:12" ht="14.25" x14ac:dyDescent="0.2">
      <c r="A27" s="73"/>
      <c r="B27" s="54" t="s">
        <v>134</v>
      </c>
      <c r="C27" s="3">
        <v>52.545830000000002</v>
      </c>
      <c r="D27" s="3">
        <v>35.923000000000002</v>
      </c>
      <c r="E27" s="3">
        <v>46.744289999999999</v>
      </c>
      <c r="F27" s="3">
        <v>38.430999999999997</v>
      </c>
      <c r="G27" s="3">
        <v>40.614289999999997</v>
      </c>
      <c r="H27" s="19"/>
      <c r="I27" s="19">
        <f t="shared" si="4"/>
        <v>42.851681999999997</v>
      </c>
      <c r="J27" s="19">
        <f t="shared" si="5"/>
        <v>6.027999486587289</v>
      </c>
      <c r="K27" s="19"/>
      <c r="L27" s="20">
        <f>TTEST(C26:G26,C27:G27,1,2)</f>
        <v>5.6885403968236486E-4</v>
      </c>
    </row>
    <row r="28" spans="1:12" ht="14.25" x14ac:dyDescent="0.2">
      <c r="A28" s="18"/>
      <c r="B28" s="19"/>
      <c r="C28" s="19"/>
      <c r="D28" s="19"/>
      <c r="E28" s="19"/>
      <c r="F28" s="19"/>
      <c r="G28" s="19"/>
      <c r="H28" s="19"/>
      <c r="I28" s="19"/>
      <c r="J28" s="19"/>
      <c r="K28" s="19"/>
      <c r="L28" s="20"/>
    </row>
    <row r="29" spans="1:12" ht="14.25" x14ac:dyDescent="0.2">
      <c r="A29" s="18"/>
      <c r="B29" s="19" t="s">
        <v>161</v>
      </c>
      <c r="C29" s="26" t="s">
        <v>21</v>
      </c>
      <c r="D29" s="19"/>
      <c r="E29" s="19"/>
      <c r="F29" s="19"/>
      <c r="G29" s="19"/>
      <c r="H29" s="19"/>
      <c r="I29" s="19"/>
      <c r="J29" s="19"/>
      <c r="K29" s="19"/>
      <c r="L29" s="20"/>
    </row>
    <row r="30" spans="1:12" ht="14.25" x14ac:dyDescent="0.2">
      <c r="A30" s="18"/>
      <c r="B30" s="19"/>
      <c r="C30" s="19"/>
      <c r="D30" s="19"/>
      <c r="E30" s="19"/>
      <c r="F30" s="19"/>
      <c r="G30" s="19"/>
      <c r="H30" s="19"/>
      <c r="I30" s="19" t="s">
        <v>6</v>
      </c>
      <c r="J30" s="19" t="s">
        <v>9</v>
      </c>
      <c r="K30" s="19" t="s">
        <v>30</v>
      </c>
      <c r="L30" s="20" t="s">
        <v>12</v>
      </c>
    </row>
    <row r="31" spans="1:12" ht="14.25" x14ac:dyDescent="0.2">
      <c r="A31" s="73" t="s">
        <v>59</v>
      </c>
      <c r="B31" s="54" t="s">
        <v>165</v>
      </c>
      <c r="C31" s="3">
        <v>13</v>
      </c>
      <c r="D31" s="3">
        <v>14.4</v>
      </c>
      <c r="E31" s="3">
        <v>12.6</v>
      </c>
      <c r="F31" s="3">
        <v>15.4</v>
      </c>
      <c r="G31" s="3">
        <v>11.6</v>
      </c>
      <c r="H31" s="19"/>
      <c r="I31" s="19">
        <f t="shared" ref="I31:I36" si="6">AVERAGE(C31:G31)</f>
        <v>13.4</v>
      </c>
      <c r="J31" s="19">
        <f t="shared" ref="J31:J36" si="7">_xlfn.STDEV.P(C31:G31)</f>
        <v>1.3446189051177293</v>
      </c>
      <c r="K31" s="19"/>
      <c r="L31" s="20"/>
    </row>
    <row r="32" spans="1:12" ht="14.25" x14ac:dyDescent="0.2">
      <c r="A32" s="73"/>
      <c r="B32" s="54" t="s">
        <v>134</v>
      </c>
      <c r="C32" s="3">
        <v>16.399999999999999</v>
      </c>
      <c r="D32" s="3">
        <v>17.2</v>
      </c>
      <c r="E32" s="3">
        <v>15</v>
      </c>
      <c r="F32" s="3">
        <v>18.2</v>
      </c>
      <c r="G32" s="3">
        <v>18</v>
      </c>
      <c r="H32" s="19"/>
      <c r="I32" s="19">
        <f t="shared" si="6"/>
        <v>16.96</v>
      </c>
      <c r="J32" s="19">
        <f t="shared" si="7"/>
        <v>1.1689311356961964</v>
      </c>
      <c r="K32" s="19"/>
      <c r="L32" s="20">
        <f>TTEST(C31:G31,C32:G32,1,2)</f>
        <v>1.9853404615872822E-3</v>
      </c>
    </row>
    <row r="33" spans="1:12" ht="14.25" x14ac:dyDescent="0.2">
      <c r="A33" s="73" t="s">
        <v>163</v>
      </c>
      <c r="B33" s="54" t="s">
        <v>165</v>
      </c>
      <c r="C33" s="3">
        <v>15.5</v>
      </c>
      <c r="D33" s="3">
        <v>14</v>
      </c>
      <c r="E33" s="3">
        <v>14.5</v>
      </c>
      <c r="F33" s="3">
        <v>13.1</v>
      </c>
      <c r="G33" s="3">
        <v>15</v>
      </c>
      <c r="H33" s="19"/>
      <c r="I33" s="19">
        <f t="shared" si="6"/>
        <v>14.419999999999998</v>
      </c>
      <c r="J33" s="19">
        <f t="shared" si="7"/>
        <v>0.82800966177937818</v>
      </c>
      <c r="K33" s="19"/>
      <c r="L33" s="20"/>
    </row>
    <row r="34" spans="1:12" ht="14.25" x14ac:dyDescent="0.2">
      <c r="A34" s="73"/>
      <c r="B34" s="54" t="s">
        <v>134</v>
      </c>
      <c r="C34" s="3">
        <v>14.33333</v>
      </c>
      <c r="D34" s="3">
        <v>13.71429</v>
      </c>
      <c r="E34" s="3">
        <v>14.5</v>
      </c>
      <c r="F34" s="3">
        <v>12.57</v>
      </c>
      <c r="G34" s="3">
        <v>15.51</v>
      </c>
      <c r="H34" s="19"/>
      <c r="I34" s="19">
        <f t="shared" si="6"/>
        <v>14.125524000000002</v>
      </c>
      <c r="J34" s="19">
        <f t="shared" si="7"/>
        <v>0.96839637753556251</v>
      </c>
      <c r="K34" s="19"/>
      <c r="L34" s="20">
        <f>TTEST(C33:G33,C34:G34,1,2)</f>
        <v>0.32811000561559123</v>
      </c>
    </row>
    <row r="35" spans="1:12" ht="14.25" x14ac:dyDescent="0.2">
      <c r="A35" s="73" t="s">
        <v>164</v>
      </c>
      <c r="B35" s="54" t="s">
        <v>165</v>
      </c>
      <c r="C35" s="3">
        <v>14.2</v>
      </c>
      <c r="D35" s="3">
        <v>15.2</v>
      </c>
      <c r="E35" s="3">
        <v>12.8</v>
      </c>
      <c r="F35" s="3">
        <v>16.21</v>
      </c>
      <c r="G35" s="3">
        <v>13.81</v>
      </c>
      <c r="H35" s="19"/>
      <c r="I35" s="19">
        <f t="shared" si="6"/>
        <v>14.443999999999999</v>
      </c>
      <c r="J35" s="19">
        <f t="shared" si="7"/>
        <v>1.170856097050359</v>
      </c>
      <c r="K35" s="19"/>
      <c r="L35" s="20"/>
    </row>
    <row r="36" spans="1:12" ht="15" thickBot="1" x14ac:dyDescent="0.25">
      <c r="A36" s="74"/>
      <c r="B36" s="59" t="s">
        <v>134</v>
      </c>
      <c r="C36" s="12">
        <v>11</v>
      </c>
      <c r="D36" s="12">
        <v>10.8</v>
      </c>
      <c r="E36" s="12">
        <v>11.6</v>
      </c>
      <c r="F36" s="12">
        <v>12.5</v>
      </c>
      <c r="G36" s="12">
        <v>9.6</v>
      </c>
      <c r="H36" s="23"/>
      <c r="I36" s="23">
        <f t="shared" si="6"/>
        <v>11.1</v>
      </c>
      <c r="J36" s="23">
        <f t="shared" si="7"/>
        <v>0.95498691090506582</v>
      </c>
      <c r="K36" s="23"/>
      <c r="L36" s="24">
        <f>TTEST(C35:G35,C36:G36,1,2)</f>
        <v>1.1037599926308971E-3</v>
      </c>
    </row>
    <row r="37" spans="1:12" ht="14.25" thickBot="1" x14ac:dyDescent="0.2"/>
    <row r="38" spans="1:12" ht="14.25" x14ac:dyDescent="0.2">
      <c r="A38" s="15"/>
      <c r="B38" s="16" t="s">
        <v>166</v>
      </c>
      <c r="C38" s="25" t="s">
        <v>16</v>
      </c>
      <c r="D38" s="16"/>
      <c r="E38" s="16"/>
      <c r="F38" s="16"/>
      <c r="G38" s="16"/>
      <c r="H38" s="16"/>
      <c r="I38" s="16"/>
      <c r="J38" s="16"/>
      <c r="K38" s="16"/>
      <c r="L38" s="17"/>
    </row>
    <row r="39" spans="1:12" ht="14.25" x14ac:dyDescent="0.2">
      <c r="A39" s="18"/>
      <c r="B39" s="19"/>
      <c r="C39" s="19"/>
      <c r="D39" s="19"/>
      <c r="E39" s="19"/>
      <c r="F39" s="19"/>
      <c r="G39" s="19"/>
      <c r="H39" s="19"/>
      <c r="I39" s="19" t="s">
        <v>6</v>
      </c>
      <c r="J39" s="19" t="s">
        <v>9</v>
      </c>
      <c r="K39" s="19" t="s">
        <v>30</v>
      </c>
      <c r="L39" s="20" t="s">
        <v>12</v>
      </c>
    </row>
    <row r="40" spans="1:12" ht="14.25" x14ac:dyDescent="0.2">
      <c r="A40" s="73" t="s">
        <v>59</v>
      </c>
      <c r="B40" s="54" t="s">
        <v>165</v>
      </c>
      <c r="C40" s="3">
        <v>12.8</v>
      </c>
      <c r="D40" s="3">
        <v>13.2</v>
      </c>
      <c r="E40" s="3">
        <v>14.1</v>
      </c>
      <c r="F40" s="3">
        <v>13.1</v>
      </c>
      <c r="G40" s="3">
        <v>14.3</v>
      </c>
      <c r="H40" s="19"/>
      <c r="I40" s="19">
        <f>AVERAGE(C40:G40)</f>
        <v>13.5</v>
      </c>
      <c r="J40" s="19">
        <f>_xlfn.STDEV.P(C40:G40)</f>
        <v>0.58991524815010521</v>
      </c>
      <c r="K40" s="19"/>
      <c r="L40" s="20"/>
    </row>
    <row r="41" spans="1:12" ht="14.25" x14ac:dyDescent="0.2">
      <c r="A41" s="73"/>
      <c r="B41" s="54" t="s">
        <v>134</v>
      </c>
      <c r="C41" s="3">
        <v>13.4</v>
      </c>
      <c r="D41" s="3">
        <v>13.3</v>
      </c>
      <c r="E41" s="3">
        <v>12.8</v>
      </c>
      <c r="F41" s="3">
        <v>12.8</v>
      </c>
      <c r="G41" s="3">
        <v>13</v>
      </c>
      <c r="H41" s="19"/>
      <c r="I41" s="19">
        <f>AVERAGE(C41:G41)</f>
        <v>13.059999999999999</v>
      </c>
      <c r="J41" s="19">
        <f>_xlfn.STDEV.P(C41:G41)</f>
        <v>0.24979991993593587</v>
      </c>
      <c r="K41" s="19"/>
      <c r="L41" s="20"/>
    </row>
    <row r="42" spans="1:12" ht="13.5" customHeight="1" x14ac:dyDescent="0.2">
      <c r="A42" s="73" t="s">
        <v>164</v>
      </c>
      <c r="B42" s="54" t="s">
        <v>165</v>
      </c>
      <c r="C42" s="3">
        <v>13.1</v>
      </c>
      <c r="D42" s="3">
        <v>12.8</v>
      </c>
      <c r="E42" s="3">
        <v>14.2</v>
      </c>
      <c r="F42" s="3">
        <v>13.8</v>
      </c>
      <c r="G42" s="3">
        <v>14.6</v>
      </c>
      <c r="H42" s="19"/>
      <c r="I42" s="19">
        <f>AVERAGE(C42:G42)</f>
        <v>13.699999999999998</v>
      </c>
      <c r="J42" s="19">
        <f>_xlfn.STDEV.P(C42:G42)</f>
        <v>0.66932802122726021</v>
      </c>
      <c r="K42" s="19"/>
      <c r="L42" s="20"/>
    </row>
    <row r="43" spans="1:12" ht="13.5" customHeight="1" x14ac:dyDescent="0.2">
      <c r="A43" s="73"/>
      <c r="B43" s="54" t="s">
        <v>134</v>
      </c>
      <c r="C43" s="3">
        <v>4</v>
      </c>
      <c r="D43" s="3">
        <v>5.8</v>
      </c>
      <c r="E43" s="3">
        <v>6.9</v>
      </c>
      <c r="F43" s="3">
        <v>7.5</v>
      </c>
      <c r="G43" s="3">
        <v>8.9</v>
      </c>
      <c r="H43" s="19"/>
      <c r="I43" s="19">
        <f>AVERAGE(C43:G43)</f>
        <v>6.62</v>
      </c>
      <c r="J43" s="19">
        <f>_xlfn.STDEV.P(C43:G43)</f>
        <v>1.6485144827995879</v>
      </c>
      <c r="K43" s="19"/>
      <c r="L43" s="20">
        <f>TTEST(C42:G42,C43:G43,1,2)</f>
        <v>2.2665124970884987E-5</v>
      </c>
    </row>
    <row r="44" spans="1:12" ht="14.25" x14ac:dyDescent="0.2">
      <c r="A44" s="18"/>
      <c r="B44" s="19"/>
      <c r="C44" s="19"/>
      <c r="D44" s="19"/>
      <c r="E44" s="19"/>
      <c r="F44" s="19"/>
      <c r="G44" s="19"/>
      <c r="H44" s="19"/>
      <c r="I44" s="19"/>
      <c r="J44" s="19"/>
      <c r="K44" s="19"/>
      <c r="L44" s="20"/>
    </row>
    <row r="45" spans="1:12" ht="14.25" x14ac:dyDescent="0.2">
      <c r="A45" s="18"/>
      <c r="B45" s="19" t="s">
        <v>166</v>
      </c>
      <c r="C45" s="27" t="s">
        <v>17</v>
      </c>
      <c r="D45" s="19"/>
      <c r="E45" s="19"/>
      <c r="F45" s="19"/>
      <c r="G45" s="19"/>
      <c r="H45" s="19"/>
      <c r="I45" s="19"/>
      <c r="J45" s="19"/>
      <c r="K45" s="19"/>
      <c r="L45" s="20"/>
    </row>
    <row r="46" spans="1:12" ht="14.25" x14ac:dyDescent="0.2">
      <c r="A46" s="18"/>
      <c r="B46" s="19"/>
      <c r="C46" s="19"/>
      <c r="D46" s="19"/>
      <c r="E46" s="19"/>
      <c r="F46" s="19"/>
      <c r="G46" s="19"/>
      <c r="H46" s="19"/>
      <c r="I46" s="19" t="s">
        <v>6</v>
      </c>
      <c r="J46" s="19" t="s">
        <v>9</v>
      </c>
      <c r="K46" s="19" t="s">
        <v>30</v>
      </c>
      <c r="L46" s="20" t="s">
        <v>12</v>
      </c>
    </row>
    <row r="47" spans="1:12" ht="14.25" x14ac:dyDescent="0.2">
      <c r="A47" s="73" t="s">
        <v>59</v>
      </c>
      <c r="B47" s="54" t="s">
        <v>165</v>
      </c>
      <c r="C47" s="3">
        <v>1009.273</v>
      </c>
      <c r="D47" s="3">
        <v>1009.453</v>
      </c>
      <c r="E47" s="3">
        <v>1130.9349999999999</v>
      </c>
      <c r="F47" s="3">
        <v>1049.8869999999999</v>
      </c>
      <c r="G47" s="3">
        <v>1143.2449999999999</v>
      </c>
      <c r="H47" s="19"/>
      <c r="I47" s="19">
        <f>AVERAGE(C47:G47)</f>
        <v>1068.5585999999998</v>
      </c>
      <c r="J47" s="19">
        <f>_xlfn.STDEV.P(C47:G47)</f>
        <v>58.009924301277934</v>
      </c>
      <c r="K47" s="19"/>
      <c r="L47" s="20"/>
    </row>
    <row r="48" spans="1:12" ht="14.25" x14ac:dyDescent="0.2">
      <c r="A48" s="73"/>
      <c r="B48" s="54" t="s">
        <v>134</v>
      </c>
      <c r="C48" s="3">
        <v>1221.8920000000001</v>
      </c>
      <c r="D48" s="3">
        <v>1044.393</v>
      </c>
      <c r="E48" s="3">
        <v>1079.482</v>
      </c>
      <c r="F48" s="3">
        <v>934.11130000000003</v>
      </c>
      <c r="G48" s="3">
        <v>1055.837</v>
      </c>
      <c r="H48" s="19"/>
      <c r="I48" s="19">
        <f>AVERAGE(C48:G48)</f>
        <v>1067.1430599999999</v>
      </c>
      <c r="J48" s="19">
        <f>_xlfn.STDEV.P(C48:G48)</f>
        <v>92.132866299569784</v>
      </c>
      <c r="K48" s="19"/>
      <c r="L48" s="20"/>
    </row>
    <row r="49" spans="1:12" ht="14.25" x14ac:dyDescent="0.2">
      <c r="A49" s="73" t="s">
        <v>164</v>
      </c>
      <c r="B49" s="54" t="s">
        <v>165</v>
      </c>
      <c r="C49" s="3">
        <v>1025.617</v>
      </c>
      <c r="D49" s="3">
        <v>1118.1969999999999</v>
      </c>
      <c r="E49" s="3">
        <v>1070.0139999999999</v>
      </c>
      <c r="F49" s="3">
        <v>1080.7139999999999</v>
      </c>
      <c r="G49" s="3">
        <v>1091.521</v>
      </c>
      <c r="H49" s="19"/>
      <c r="I49" s="19">
        <f>AVERAGE(C49:G49)</f>
        <v>1077.2125999999998</v>
      </c>
      <c r="J49" s="19">
        <f>_xlfn.STDEV.P(C49:G49)</f>
        <v>30.36655046988378</v>
      </c>
      <c r="K49" s="19"/>
      <c r="L49" s="20"/>
    </row>
    <row r="50" spans="1:12" ht="15" thickBot="1" x14ac:dyDescent="0.25">
      <c r="A50" s="74"/>
      <c r="B50" s="59" t="s">
        <v>134</v>
      </c>
      <c r="C50" s="12">
        <v>395.57729999999998</v>
      </c>
      <c r="D50" s="12">
        <v>506.55200000000002</v>
      </c>
      <c r="E50" s="12">
        <v>421.86239999999998</v>
      </c>
      <c r="F50" s="12">
        <v>527.08100000000002</v>
      </c>
      <c r="G50" s="12">
        <v>532.35180000000003</v>
      </c>
      <c r="H50" s="23"/>
      <c r="I50" s="23">
        <f>AVERAGE(C50:G50)</f>
        <v>476.68490000000003</v>
      </c>
      <c r="J50" s="23">
        <f>_xlfn.STDEV.P(C50:G50)</f>
        <v>56.77070300293969</v>
      </c>
      <c r="K50" s="23"/>
      <c r="L50" s="24">
        <f>TTEST(C49:G49,C50:G50,1,2)</f>
        <v>3.5176988468351993E-8</v>
      </c>
    </row>
  </sheetData>
  <mergeCells count="16">
    <mergeCell ref="A17:A18"/>
    <mergeCell ref="A4:A5"/>
    <mergeCell ref="A6:A7"/>
    <mergeCell ref="A8:A9"/>
    <mergeCell ref="A13:A14"/>
    <mergeCell ref="A15:A16"/>
    <mergeCell ref="A40:A41"/>
    <mergeCell ref="A42:A43"/>
    <mergeCell ref="A47:A48"/>
    <mergeCell ref="A49:A50"/>
    <mergeCell ref="A22:A23"/>
    <mergeCell ref="A24:A25"/>
    <mergeCell ref="A26:A27"/>
    <mergeCell ref="A31:A32"/>
    <mergeCell ref="A33:A34"/>
    <mergeCell ref="A35:A36"/>
  </mergeCells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H5"/>
  <sheetViews>
    <sheetView workbookViewId="0">
      <selection activeCell="F12" sqref="F12"/>
    </sheetView>
  </sheetViews>
  <sheetFormatPr defaultRowHeight="13.5" x14ac:dyDescent="0.15"/>
  <cols>
    <col min="2" max="2" width="21" customWidth="1"/>
    <col min="3" max="3" width="30.375" customWidth="1"/>
    <col min="8" max="8" width="18.125" customWidth="1"/>
  </cols>
  <sheetData>
    <row r="1" spans="2:8" ht="14.25" thickBot="1" x14ac:dyDescent="0.2"/>
    <row r="2" spans="2:8" ht="14.25" x14ac:dyDescent="0.2">
      <c r="B2" s="15" t="s">
        <v>167</v>
      </c>
      <c r="C2" s="25" t="s">
        <v>170</v>
      </c>
      <c r="D2" s="16"/>
      <c r="E2" s="16"/>
      <c r="F2" s="16"/>
      <c r="G2" s="16"/>
      <c r="H2" s="17"/>
    </row>
    <row r="3" spans="2:8" ht="14.25" x14ac:dyDescent="0.2">
      <c r="B3" s="18"/>
      <c r="C3" s="19"/>
      <c r="D3" s="19"/>
      <c r="E3" s="19"/>
      <c r="F3" s="19"/>
      <c r="G3" s="19" t="s">
        <v>6</v>
      </c>
      <c r="H3" s="20" t="s">
        <v>9</v>
      </c>
    </row>
    <row r="4" spans="2:8" ht="14.25" x14ac:dyDescent="0.2">
      <c r="B4" s="18" t="s">
        <v>169</v>
      </c>
      <c r="C4" s="3">
        <v>91.299369999999996</v>
      </c>
      <c r="D4" s="3">
        <v>90.733919999999998</v>
      </c>
      <c r="E4" s="3">
        <v>93.362949999999998</v>
      </c>
      <c r="F4" s="19"/>
      <c r="G4" s="19">
        <f>AVERAGE(C4:E4)</f>
        <v>91.798746666666659</v>
      </c>
      <c r="H4" s="20">
        <f>_xlfn.STDEV.P(C4:E4)</f>
        <v>1.1298915808263299</v>
      </c>
    </row>
    <row r="5" spans="2:8" ht="15" thickBot="1" x14ac:dyDescent="0.25">
      <c r="B5" s="22" t="s">
        <v>168</v>
      </c>
      <c r="C5" s="12">
        <v>70.093270000000004</v>
      </c>
      <c r="D5" s="12">
        <v>65.454549999999998</v>
      </c>
      <c r="E5" s="12">
        <v>66.982330000000005</v>
      </c>
      <c r="F5" s="23"/>
      <c r="G5" s="23">
        <f t="shared" ref="G5" si="0">AVERAGE(C5:E5)</f>
        <v>67.510049999999993</v>
      </c>
      <c r="H5" s="24">
        <f t="shared" ref="H5" si="1">_xlfn.STDEV.P(C5:E5)</f>
        <v>1.9301635696489581</v>
      </c>
    </row>
  </sheetData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L31"/>
  <sheetViews>
    <sheetView topLeftCell="A22" workbookViewId="0">
      <selection activeCell="C2" sqref="C2"/>
    </sheetView>
  </sheetViews>
  <sheetFormatPr defaultRowHeight="13.5" x14ac:dyDescent="0.15"/>
  <cols>
    <col min="2" max="2" width="22.75" customWidth="1"/>
    <col min="3" max="3" width="30.625" customWidth="1"/>
    <col min="4" max="7" width="9.125" bestFit="1" customWidth="1"/>
    <col min="8" max="8" width="14.5" customWidth="1"/>
    <col min="9" max="9" width="9.125" bestFit="1" customWidth="1"/>
    <col min="10" max="10" width="15.5" customWidth="1"/>
    <col min="12" max="12" width="13.125" bestFit="1" customWidth="1"/>
  </cols>
  <sheetData>
    <row r="1" spans="2:12" ht="14.25" thickBot="1" x14ac:dyDescent="0.2"/>
    <row r="2" spans="2:12" ht="14.25" x14ac:dyDescent="0.2">
      <c r="B2" s="15" t="s">
        <v>171</v>
      </c>
      <c r="C2" s="16" t="s">
        <v>151</v>
      </c>
      <c r="D2" s="16"/>
      <c r="E2" s="16"/>
      <c r="F2" s="16"/>
      <c r="G2" s="16"/>
      <c r="H2" s="16"/>
      <c r="I2" s="16"/>
      <c r="J2" s="16"/>
      <c r="K2" s="16"/>
      <c r="L2" s="17"/>
    </row>
    <row r="3" spans="2:12" ht="14.25" x14ac:dyDescent="0.2">
      <c r="B3" s="18"/>
      <c r="C3" s="19"/>
      <c r="D3" s="19"/>
      <c r="E3" s="19"/>
      <c r="F3" s="19"/>
      <c r="G3" s="19"/>
      <c r="H3" s="19"/>
      <c r="I3" s="19" t="s">
        <v>6</v>
      </c>
      <c r="J3" s="19" t="s">
        <v>9</v>
      </c>
      <c r="K3" s="19" t="s">
        <v>30</v>
      </c>
      <c r="L3" s="20" t="s">
        <v>12</v>
      </c>
    </row>
    <row r="4" spans="2:12" ht="14.25" x14ac:dyDescent="0.2">
      <c r="B4" s="18" t="s">
        <v>46</v>
      </c>
      <c r="C4" s="3">
        <v>24</v>
      </c>
      <c r="D4" s="3">
        <v>27.25</v>
      </c>
      <c r="E4" s="3">
        <v>25.5</v>
      </c>
      <c r="F4" s="3">
        <v>24.25</v>
      </c>
      <c r="G4" s="3">
        <v>21.25</v>
      </c>
      <c r="H4" s="19"/>
      <c r="I4" s="19">
        <f>AVERAGE(C4:G4)</f>
        <v>24.45</v>
      </c>
      <c r="J4" s="19">
        <f>_xlfn.STDEV.P(C4:G4)</f>
        <v>1.9710403344427021</v>
      </c>
      <c r="K4" s="19"/>
      <c r="L4" s="20"/>
    </row>
    <row r="5" spans="2:12" ht="14.25" x14ac:dyDescent="0.2">
      <c r="B5" s="18" t="s">
        <v>62</v>
      </c>
      <c r="C5" s="3">
        <v>105.5</v>
      </c>
      <c r="D5" s="3">
        <v>95.75</v>
      </c>
      <c r="E5" s="3">
        <v>102.25</v>
      </c>
      <c r="F5" s="3">
        <v>105.25</v>
      </c>
      <c r="G5" s="3">
        <v>107</v>
      </c>
      <c r="H5" s="19"/>
      <c r="I5" s="19">
        <f>AVERAGE(C5:G5)</f>
        <v>103.15</v>
      </c>
      <c r="J5" s="19">
        <f>_xlfn.STDEV.P(C5:G5)</f>
        <v>4.0081167647662159</v>
      </c>
      <c r="K5" s="19"/>
      <c r="L5" s="20">
        <f>TTEST(C4:G4,C5:G5,1,2)</f>
        <v>2.3008149746881764E-10</v>
      </c>
    </row>
    <row r="6" spans="2:12" ht="14.25" x14ac:dyDescent="0.2">
      <c r="B6" s="18" t="s">
        <v>49</v>
      </c>
      <c r="C6" s="3">
        <v>23.5</v>
      </c>
      <c r="D6" s="3">
        <v>21.75</v>
      </c>
      <c r="E6" s="3">
        <v>24.5</v>
      </c>
      <c r="F6" s="3">
        <v>25.75</v>
      </c>
      <c r="G6" s="3">
        <v>23.75</v>
      </c>
      <c r="H6" s="19"/>
      <c r="I6" s="19">
        <f>AVERAGE(C6:G6)</f>
        <v>23.85</v>
      </c>
      <c r="J6" s="19">
        <f>_xlfn.STDEV.P(C6:G6)</f>
        <v>1.3095800853708797</v>
      </c>
      <c r="K6" s="19"/>
      <c r="L6" s="20"/>
    </row>
    <row r="7" spans="2:12" ht="15" thickBot="1" x14ac:dyDescent="0.25">
      <c r="B7" s="22" t="s">
        <v>63</v>
      </c>
      <c r="C7" s="12">
        <v>40.5</v>
      </c>
      <c r="D7" s="12">
        <v>53.75</v>
      </c>
      <c r="E7" s="12">
        <v>66.25</v>
      </c>
      <c r="F7" s="12">
        <v>50.5</v>
      </c>
      <c r="G7" s="12">
        <v>52.25</v>
      </c>
      <c r="H7" s="23"/>
      <c r="I7" s="23">
        <f>AVERAGE(C7:G7)</f>
        <v>52.65</v>
      </c>
      <c r="J7" s="23">
        <f>_xlfn.STDEV.P(C7:G7)</f>
        <v>8.228912443330529</v>
      </c>
      <c r="K7" s="23"/>
      <c r="L7" s="24">
        <f>TTEST(C5:G5,C7:G7,1,2)</f>
        <v>2.0259769983470069E-6</v>
      </c>
    </row>
    <row r="8" spans="2:12" ht="14.25" thickBot="1" x14ac:dyDescent="0.2"/>
    <row r="9" spans="2:12" ht="14.25" x14ac:dyDescent="0.2">
      <c r="B9" s="15" t="s">
        <v>172</v>
      </c>
      <c r="C9" s="25" t="s">
        <v>21</v>
      </c>
      <c r="D9" s="16"/>
      <c r="E9" s="16"/>
      <c r="F9" s="16"/>
      <c r="G9" s="16"/>
      <c r="H9" s="16"/>
      <c r="I9" s="16"/>
      <c r="J9" s="17"/>
    </row>
    <row r="10" spans="2:12" ht="14.25" x14ac:dyDescent="0.2">
      <c r="B10" s="18"/>
      <c r="C10" s="19"/>
      <c r="D10" s="19"/>
      <c r="E10" s="19"/>
      <c r="F10" s="19"/>
      <c r="G10" s="19" t="s">
        <v>6</v>
      </c>
      <c r="H10" s="19" t="s">
        <v>9</v>
      </c>
      <c r="I10" s="19" t="s">
        <v>30</v>
      </c>
      <c r="J10" s="20" t="s">
        <v>12</v>
      </c>
    </row>
    <row r="11" spans="2:12" ht="14.25" x14ac:dyDescent="0.2">
      <c r="B11" s="18" t="s">
        <v>46</v>
      </c>
      <c r="C11" s="3">
        <v>13.6</v>
      </c>
      <c r="D11" s="3">
        <v>12.6</v>
      </c>
      <c r="E11" s="3">
        <v>12.4</v>
      </c>
      <c r="F11" s="19"/>
      <c r="G11" s="19">
        <f>AVERAGE(C11:E11)</f>
        <v>12.866666666666667</v>
      </c>
      <c r="H11" s="19">
        <f>_xlfn.STDEV.P(C11:E11)</f>
        <v>0.52493385826745387</v>
      </c>
      <c r="I11" s="19"/>
      <c r="J11" s="20"/>
    </row>
    <row r="12" spans="2:12" ht="14.25" x14ac:dyDescent="0.2">
      <c r="B12" s="18" t="s">
        <v>62</v>
      </c>
      <c r="C12" s="3">
        <v>8.1999999999999993</v>
      </c>
      <c r="D12" s="3">
        <v>7.2</v>
      </c>
      <c r="E12" s="3">
        <v>7</v>
      </c>
      <c r="F12" s="19"/>
      <c r="G12" s="19">
        <f t="shared" ref="G12" si="0">AVERAGE(C12:E12)</f>
        <v>7.4666666666666659</v>
      </c>
      <c r="H12" s="19">
        <f t="shared" ref="H12" si="1">_xlfn.STDEV.P(C12:E12)</f>
        <v>0.52493385826745365</v>
      </c>
      <c r="I12" s="19"/>
      <c r="J12" s="20">
        <f>TTEST(A11:E11,A12:E12,1,2)</f>
        <v>2.5181887071732979E-4</v>
      </c>
    </row>
    <row r="13" spans="2:12" ht="14.25" x14ac:dyDescent="0.2">
      <c r="B13" s="18" t="s">
        <v>49</v>
      </c>
      <c r="C13" s="3">
        <v>13</v>
      </c>
      <c r="D13" s="3">
        <v>12.8</v>
      </c>
      <c r="E13" s="3">
        <v>13.4</v>
      </c>
      <c r="F13" s="19"/>
      <c r="G13" s="19">
        <f>AVERAGE(C13:E13)</f>
        <v>13.066666666666668</v>
      </c>
      <c r="H13" s="19">
        <f>_xlfn.STDEV.P(C13:E13)</f>
        <v>0.24944382578492935</v>
      </c>
      <c r="I13" s="19"/>
      <c r="J13" s="20"/>
    </row>
    <row r="14" spans="2:12" ht="14.25" x14ac:dyDescent="0.2">
      <c r="B14" s="18" t="s">
        <v>63</v>
      </c>
      <c r="C14" s="3">
        <v>9.4</v>
      </c>
      <c r="D14" s="3">
        <v>9.8000000000000007</v>
      </c>
      <c r="E14" s="3">
        <v>11.6</v>
      </c>
      <c r="F14" s="19"/>
      <c r="G14" s="19">
        <f t="shared" ref="G14" si="2">AVERAGE(C14:E14)</f>
        <v>10.266666666666667</v>
      </c>
      <c r="H14" s="19">
        <f t="shared" ref="H14" si="3">_xlfn.STDEV.P(C14:E14)</f>
        <v>0.95684667296048787</v>
      </c>
      <c r="I14" s="19"/>
      <c r="J14" s="20">
        <f>TTEST(C12:E12,C14:E14,1,2)</f>
        <v>1.109715994478571E-2</v>
      </c>
    </row>
    <row r="15" spans="2:12" ht="14.25" x14ac:dyDescent="0.2">
      <c r="B15" s="18"/>
      <c r="C15" s="19"/>
      <c r="D15" s="19"/>
      <c r="E15" s="19"/>
      <c r="F15" s="19"/>
      <c r="G15" s="19"/>
      <c r="H15" s="19"/>
      <c r="I15" s="19"/>
      <c r="J15" s="20"/>
    </row>
    <row r="16" spans="2:12" ht="14.25" x14ac:dyDescent="0.2">
      <c r="B16" s="18" t="s">
        <v>172</v>
      </c>
      <c r="C16" s="27" t="s">
        <v>23</v>
      </c>
      <c r="D16" s="19"/>
      <c r="E16" s="19"/>
      <c r="F16" s="19"/>
      <c r="G16" s="19"/>
      <c r="H16" s="19"/>
      <c r="I16" s="19"/>
      <c r="J16" s="20"/>
    </row>
    <row r="17" spans="2:12" ht="14.25" x14ac:dyDescent="0.2">
      <c r="B17" s="18"/>
      <c r="C17" s="19"/>
      <c r="D17" s="19"/>
      <c r="E17" s="19"/>
      <c r="F17" s="19"/>
      <c r="G17" s="19" t="s">
        <v>6</v>
      </c>
      <c r="H17" s="19" t="s">
        <v>9</v>
      </c>
      <c r="I17" s="19" t="s">
        <v>30</v>
      </c>
      <c r="J17" s="20" t="s">
        <v>12</v>
      </c>
    </row>
    <row r="18" spans="2:12" ht="14.25" x14ac:dyDescent="0.2">
      <c r="B18" s="18" t="s">
        <v>46</v>
      </c>
      <c r="C18" s="3">
        <v>14.25</v>
      </c>
      <c r="D18" s="3">
        <v>13.67</v>
      </c>
      <c r="E18" s="3">
        <v>15.92</v>
      </c>
      <c r="F18" s="19"/>
      <c r="G18" s="19">
        <f>AVERAGE(C18:E18)</f>
        <v>14.613333333333335</v>
      </c>
      <c r="H18" s="19">
        <f>_xlfn.STDEV.P(C18:E18)</f>
        <v>0.95381106910936797</v>
      </c>
      <c r="I18" s="19"/>
      <c r="J18" s="20"/>
    </row>
    <row r="19" spans="2:12" ht="14.25" x14ac:dyDescent="0.2">
      <c r="B19" s="18" t="s">
        <v>62</v>
      </c>
      <c r="C19" s="3">
        <v>6.42</v>
      </c>
      <c r="D19" s="3">
        <v>7.17</v>
      </c>
      <c r="E19" s="3">
        <v>6.21</v>
      </c>
      <c r="F19" s="19"/>
      <c r="G19" s="19">
        <f t="shared" ref="G19" si="4">AVERAGE(C19:E19)</f>
        <v>6.6000000000000005</v>
      </c>
      <c r="H19" s="19">
        <f t="shared" ref="H19" si="5">_xlfn.STDEV.P(C19:E19)</f>
        <v>0.41206795556073028</v>
      </c>
      <c r="I19" s="19"/>
      <c r="J19" s="20">
        <f>TTEST(A18:E18,A19:E19,1,2)</f>
        <v>2.0060617998604268E-4</v>
      </c>
    </row>
    <row r="20" spans="2:12" ht="14.25" x14ac:dyDescent="0.2">
      <c r="B20" s="18" t="s">
        <v>49</v>
      </c>
      <c r="C20" s="3">
        <v>15.85</v>
      </c>
      <c r="D20" s="3">
        <v>11</v>
      </c>
      <c r="E20" s="3">
        <v>12.28</v>
      </c>
      <c r="F20" s="19"/>
      <c r="G20" s="19">
        <f>AVERAGE(C20:E20)</f>
        <v>13.043333333333335</v>
      </c>
      <c r="H20" s="19">
        <f>_xlfn.STDEV.P(C20:E20)</f>
        <v>2.0522562109920708</v>
      </c>
      <c r="I20" s="19"/>
      <c r="J20" s="20"/>
    </row>
    <row r="21" spans="2:12" ht="15" thickBot="1" x14ac:dyDescent="0.25">
      <c r="B21" s="22" t="s">
        <v>63</v>
      </c>
      <c r="C21" s="12">
        <v>10.18</v>
      </c>
      <c r="D21" s="12">
        <v>9.25</v>
      </c>
      <c r="E21" s="12">
        <v>9.81</v>
      </c>
      <c r="F21" s="23"/>
      <c r="G21" s="23">
        <f t="shared" ref="G21" si="6">AVERAGE(C21:E21)</f>
        <v>9.7466666666666679</v>
      </c>
      <c r="H21" s="23">
        <f t="shared" ref="H21" si="7">_xlfn.STDEV.P(C21:E21)</f>
        <v>0.38230296304835976</v>
      </c>
      <c r="I21" s="23"/>
      <c r="J21" s="24">
        <f>TTEST(C19:E19,C21:E21,1,2)</f>
        <v>6.8876711399203257E-4</v>
      </c>
    </row>
    <row r="22" spans="2:12" ht="14.25" thickBot="1" x14ac:dyDescent="0.2"/>
    <row r="23" spans="2:12" ht="14.25" x14ac:dyDescent="0.2">
      <c r="B23" s="15" t="s">
        <v>173</v>
      </c>
      <c r="C23" s="16" t="s">
        <v>151</v>
      </c>
      <c r="D23" s="16"/>
      <c r="E23" s="16"/>
      <c r="F23" s="16"/>
      <c r="G23" s="16"/>
      <c r="H23" s="16"/>
      <c r="I23" s="16"/>
      <c r="J23" s="16"/>
      <c r="K23" s="16"/>
      <c r="L23" s="17"/>
    </row>
    <row r="24" spans="2:12" ht="14.25" x14ac:dyDescent="0.2">
      <c r="B24" s="18"/>
      <c r="C24" s="19"/>
      <c r="D24" s="19"/>
      <c r="E24" s="19"/>
      <c r="F24" s="19"/>
      <c r="G24" s="19"/>
      <c r="H24" s="19"/>
      <c r="I24" s="19" t="s">
        <v>6</v>
      </c>
      <c r="J24" s="19" t="s">
        <v>9</v>
      </c>
      <c r="K24" s="19" t="s">
        <v>30</v>
      </c>
      <c r="L24" s="20" t="s">
        <v>12</v>
      </c>
    </row>
    <row r="25" spans="2:12" ht="14.25" x14ac:dyDescent="0.2">
      <c r="B25" s="34" t="s">
        <v>174</v>
      </c>
      <c r="C25" s="19">
        <v>22.54</v>
      </c>
      <c r="D25" s="19">
        <v>21.56</v>
      </c>
      <c r="E25" s="19">
        <v>19.600000000000001</v>
      </c>
      <c r="F25" s="19">
        <v>23.52</v>
      </c>
      <c r="G25" s="19">
        <v>20.58</v>
      </c>
      <c r="H25" s="19"/>
      <c r="I25" s="19">
        <f>AVERAGE(C25:G25)</f>
        <v>21.56</v>
      </c>
      <c r="J25" s="19">
        <f>_xlfn.STDEV.P(C25:G25)</f>
        <v>1.3859292911256329</v>
      </c>
      <c r="K25" s="19"/>
      <c r="L25" s="20"/>
    </row>
    <row r="26" spans="2:12" ht="15" thickBot="1" x14ac:dyDescent="0.25">
      <c r="B26" s="22" t="s">
        <v>175</v>
      </c>
      <c r="C26" s="23">
        <v>21.56</v>
      </c>
      <c r="D26" s="23">
        <v>22.54</v>
      </c>
      <c r="E26" s="23">
        <v>24.5</v>
      </c>
      <c r="F26" s="23">
        <v>22.54</v>
      </c>
      <c r="G26" s="23">
        <v>23.52</v>
      </c>
      <c r="H26" s="23"/>
      <c r="I26" s="23">
        <f>AVERAGE(C26:G26)</f>
        <v>22.931999999999995</v>
      </c>
      <c r="J26" s="23">
        <f>_xlfn.STDEV.P(C26:G26)</f>
        <v>0.99940782466418621</v>
      </c>
      <c r="K26" s="23"/>
      <c r="L26" s="24">
        <f>TTEST(C25:G25,C26:G26,1,2)</f>
        <v>7.3480465777681067E-2</v>
      </c>
    </row>
    <row r="27" spans="2:12" ht="14.25" thickBot="1" x14ac:dyDescent="0.2"/>
    <row r="28" spans="2:12" ht="14.25" x14ac:dyDescent="0.2">
      <c r="B28" s="15" t="s">
        <v>176</v>
      </c>
      <c r="C28" s="28" t="s">
        <v>157</v>
      </c>
      <c r="D28" s="16"/>
      <c r="E28" s="16"/>
      <c r="F28" s="16"/>
      <c r="G28" s="16"/>
      <c r="H28" s="16"/>
      <c r="I28" s="16"/>
      <c r="J28" s="16"/>
      <c r="K28" s="16"/>
      <c r="L28" s="17"/>
    </row>
    <row r="29" spans="2:12" ht="14.25" x14ac:dyDescent="0.2">
      <c r="B29" s="18"/>
      <c r="C29" s="19"/>
      <c r="D29" s="19"/>
      <c r="E29" s="19"/>
      <c r="F29" s="19"/>
      <c r="G29" s="19"/>
      <c r="H29" s="19"/>
      <c r="I29" s="19" t="s">
        <v>6</v>
      </c>
      <c r="J29" s="19" t="s">
        <v>9</v>
      </c>
      <c r="K29" s="19" t="s">
        <v>30</v>
      </c>
      <c r="L29" s="20" t="s">
        <v>12</v>
      </c>
    </row>
    <row r="30" spans="2:12" ht="14.25" x14ac:dyDescent="0.2">
      <c r="B30" s="34" t="s">
        <v>174</v>
      </c>
      <c r="C30" s="19">
        <v>2.97</v>
      </c>
      <c r="D30" s="19">
        <v>3.9</v>
      </c>
      <c r="E30" s="19">
        <v>3.4</v>
      </c>
      <c r="F30" s="19">
        <v>3.94</v>
      </c>
      <c r="G30" s="19">
        <v>4.07</v>
      </c>
      <c r="H30" s="19"/>
      <c r="I30" s="19">
        <f>AVERAGE(C30:G30)</f>
        <v>3.6560000000000001</v>
      </c>
      <c r="J30" s="19">
        <f>_xlfn.STDEV.P(C30:G30)</f>
        <v>0.41175721001580623</v>
      </c>
      <c r="K30" s="19"/>
      <c r="L30" s="20"/>
    </row>
    <row r="31" spans="2:12" ht="15" thickBot="1" x14ac:dyDescent="0.25">
      <c r="B31" s="22" t="s">
        <v>175</v>
      </c>
      <c r="C31" s="23">
        <v>3.6</v>
      </c>
      <c r="D31" s="23">
        <v>3.24</v>
      </c>
      <c r="E31" s="23">
        <v>5.0999999999999996</v>
      </c>
      <c r="F31" s="23">
        <v>3.98</v>
      </c>
      <c r="G31" s="23">
        <v>3.05</v>
      </c>
      <c r="H31" s="23"/>
      <c r="I31" s="23">
        <f>AVERAGE(C31:G31)</f>
        <v>3.7939999999999996</v>
      </c>
      <c r="J31" s="23">
        <f>_xlfn.STDEV.P(C31:G31)</f>
        <v>0.72640484579881626</v>
      </c>
      <c r="K31" s="23"/>
      <c r="L31" s="24">
        <f>TTEST(C30:G30,C31:G31,1,2)</f>
        <v>0.37474011234550553</v>
      </c>
    </row>
  </sheetData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L30"/>
  <sheetViews>
    <sheetView topLeftCell="A13" workbookViewId="0">
      <selection activeCell="H18" sqref="H18"/>
    </sheetView>
  </sheetViews>
  <sheetFormatPr defaultRowHeight="13.5" x14ac:dyDescent="0.15"/>
  <cols>
    <col min="2" max="2" width="17.625" customWidth="1"/>
    <col min="3" max="3" width="21.375" customWidth="1"/>
    <col min="4" max="7" width="9.125" bestFit="1" customWidth="1"/>
    <col min="9" max="10" width="9.125" bestFit="1" customWidth="1"/>
    <col min="12" max="12" width="13.125" bestFit="1" customWidth="1"/>
  </cols>
  <sheetData>
    <row r="1" spans="2:12" ht="14.25" thickBot="1" x14ac:dyDescent="0.2"/>
    <row r="2" spans="2:12" ht="14.25" x14ac:dyDescent="0.2">
      <c r="B2" s="15" t="s">
        <v>177</v>
      </c>
      <c r="C2" s="25" t="s">
        <v>29</v>
      </c>
      <c r="D2" s="16"/>
      <c r="E2" s="16"/>
      <c r="F2" s="16"/>
      <c r="G2" s="16"/>
      <c r="H2" s="16"/>
      <c r="I2" s="16"/>
      <c r="J2" s="16"/>
      <c r="K2" s="16"/>
      <c r="L2" s="17"/>
    </row>
    <row r="3" spans="2:12" ht="14.25" x14ac:dyDescent="0.2">
      <c r="B3" s="18"/>
      <c r="C3" s="3"/>
      <c r="D3" s="19"/>
      <c r="E3" s="19"/>
      <c r="F3" s="19"/>
      <c r="G3" s="19"/>
      <c r="H3" s="19"/>
      <c r="I3" s="19" t="s">
        <v>6</v>
      </c>
      <c r="J3" s="19" t="s">
        <v>9</v>
      </c>
      <c r="K3" s="19" t="s">
        <v>30</v>
      </c>
      <c r="L3" s="20" t="s">
        <v>12</v>
      </c>
    </row>
    <row r="4" spans="2:12" ht="14.25" x14ac:dyDescent="0.2">
      <c r="B4" s="34" t="s">
        <v>174</v>
      </c>
      <c r="C4" s="3">
        <v>360.29950000000002</v>
      </c>
      <c r="D4" s="3">
        <v>396.43630000000002</v>
      </c>
      <c r="E4" s="3">
        <v>368.23860000000002</v>
      </c>
      <c r="F4" s="3">
        <v>342.71699999999998</v>
      </c>
      <c r="G4" s="3">
        <v>428.70330000000001</v>
      </c>
      <c r="H4" s="19"/>
      <c r="I4" s="19">
        <f>AVERAGE(C4:G4)</f>
        <v>379.27894000000003</v>
      </c>
      <c r="J4" s="19">
        <f>_xlfn.STDEV.P(C4:G4)</f>
        <v>30.186175876291458</v>
      </c>
      <c r="K4" s="19"/>
      <c r="L4" s="20"/>
    </row>
    <row r="5" spans="2:12" ht="14.25" x14ac:dyDescent="0.2">
      <c r="B5" s="18" t="s">
        <v>175</v>
      </c>
      <c r="C5" s="3">
        <v>271.72219999999999</v>
      </c>
      <c r="D5" s="3">
        <v>319.15600000000001</v>
      </c>
      <c r="E5" s="3">
        <v>314.97800000000001</v>
      </c>
      <c r="F5" s="3">
        <v>363.77499999999998</v>
      </c>
      <c r="G5" s="3">
        <v>327.74180000000001</v>
      </c>
      <c r="H5" s="19"/>
      <c r="I5" s="19">
        <f>AVERAGE(C5:G5)</f>
        <v>319.47459999999995</v>
      </c>
      <c r="J5" s="19">
        <f>_xlfn.STDEV.P(C5:G5)</f>
        <v>29.432922584344219</v>
      </c>
      <c r="K5" s="19"/>
      <c r="L5" s="20">
        <f>TTEST(C4:G4,C5:G5,1,2)</f>
        <v>1.0956625366987471E-2</v>
      </c>
    </row>
    <row r="6" spans="2:12" ht="14.25" x14ac:dyDescent="0.2">
      <c r="B6" s="18"/>
      <c r="C6" s="3"/>
      <c r="D6" s="19"/>
      <c r="E6" s="19"/>
      <c r="F6" s="19"/>
      <c r="G6" s="19"/>
      <c r="H6" s="19"/>
      <c r="I6" s="19"/>
      <c r="J6" s="19"/>
      <c r="K6" s="19"/>
      <c r="L6" s="20"/>
    </row>
    <row r="7" spans="2:12" ht="14.25" x14ac:dyDescent="0.2">
      <c r="B7" s="18" t="s">
        <v>177</v>
      </c>
      <c r="C7" s="19" t="s">
        <v>14</v>
      </c>
      <c r="D7" s="19"/>
      <c r="E7" s="19"/>
      <c r="F7" s="19"/>
      <c r="G7" s="19"/>
      <c r="H7" s="19"/>
      <c r="I7" s="19" t="s">
        <v>6</v>
      </c>
      <c r="J7" s="19" t="s">
        <v>9</v>
      </c>
      <c r="K7" s="19" t="s">
        <v>30</v>
      </c>
      <c r="L7" s="20" t="s">
        <v>12</v>
      </c>
    </row>
    <row r="8" spans="2:12" ht="14.25" x14ac:dyDescent="0.2">
      <c r="B8" s="18"/>
      <c r="C8" s="3">
        <v>7.2</v>
      </c>
      <c r="D8" s="3">
        <v>7</v>
      </c>
      <c r="E8" s="3">
        <v>7</v>
      </c>
      <c r="F8" s="3">
        <v>6</v>
      </c>
      <c r="G8" s="3">
        <v>8</v>
      </c>
      <c r="H8" s="19"/>
      <c r="I8" s="19">
        <f>AVERAGE(C8:G8)</f>
        <v>7.0400000000000009</v>
      </c>
      <c r="J8" s="19">
        <f>_xlfn.STDEV.P(C8:G8)</f>
        <v>0.63749509802036908</v>
      </c>
      <c r="K8" s="19"/>
      <c r="L8" s="20"/>
    </row>
    <row r="9" spans="2:12" ht="14.25" x14ac:dyDescent="0.2">
      <c r="B9" s="34" t="s">
        <v>174</v>
      </c>
      <c r="C9" s="3">
        <v>5.8</v>
      </c>
      <c r="D9" s="3">
        <v>5.6</v>
      </c>
      <c r="E9" s="3">
        <v>5.6</v>
      </c>
      <c r="F9" s="3">
        <v>6.3</v>
      </c>
      <c r="G9" s="3">
        <v>4.9000000000000004</v>
      </c>
      <c r="H9" s="19"/>
      <c r="I9" s="19">
        <f>AVERAGE(C9:G9)</f>
        <v>5.6400000000000006</v>
      </c>
      <c r="J9" s="19">
        <f>_xlfn.STDEV.P(C9:G9)</f>
        <v>0.44988887516807952</v>
      </c>
      <c r="K9" s="19"/>
      <c r="L9" s="20">
        <f>TTEST(C8:G8,C9:G9,1,2)</f>
        <v>3.5496459660907128E-3</v>
      </c>
    </row>
    <row r="10" spans="2:12" ht="14.25" x14ac:dyDescent="0.2">
      <c r="B10" s="18" t="s">
        <v>175</v>
      </c>
      <c r="C10" s="19"/>
      <c r="D10" s="19"/>
      <c r="E10" s="19"/>
      <c r="F10" s="19"/>
      <c r="G10" s="19"/>
      <c r="H10" s="19"/>
      <c r="I10" s="19"/>
      <c r="J10" s="19"/>
      <c r="K10" s="19"/>
      <c r="L10" s="20"/>
    </row>
    <row r="11" spans="2:12" ht="14.25" x14ac:dyDescent="0.2">
      <c r="B11" s="18"/>
      <c r="C11" s="19"/>
      <c r="D11" s="19"/>
      <c r="E11" s="19"/>
      <c r="F11" s="19"/>
      <c r="G11" s="19"/>
      <c r="H11" s="19"/>
      <c r="I11" s="19"/>
      <c r="J11" s="19"/>
      <c r="K11" s="19"/>
      <c r="L11" s="20"/>
    </row>
    <row r="12" spans="2:12" ht="14.25" x14ac:dyDescent="0.2">
      <c r="B12" s="18" t="s">
        <v>177</v>
      </c>
      <c r="C12" s="26" t="s">
        <v>27</v>
      </c>
      <c r="D12" s="19"/>
      <c r="E12" s="19"/>
      <c r="F12" s="19"/>
      <c r="G12" s="19"/>
      <c r="H12" s="19"/>
      <c r="I12" s="19"/>
      <c r="J12" s="19"/>
      <c r="K12" s="19"/>
      <c r="L12" s="20"/>
    </row>
    <row r="13" spans="2:12" ht="14.25" x14ac:dyDescent="0.2">
      <c r="B13" s="18"/>
      <c r="C13" s="3"/>
      <c r="D13" s="19"/>
      <c r="E13" s="19"/>
      <c r="F13" s="19"/>
      <c r="G13" s="19"/>
      <c r="H13" s="19"/>
      <c r="I13" s="19" t="s">
        <v>6</v>
      </c>
      <c r="J13" s="19" t="s">
        <v>9</v>
      </c>
      <c r="K13" s="19" t="s">
        <v>30</v>
      </c>
      <c r="L13" s="20" t="s">
        <v>12</v>
      </c>
    </row>
    <row r="14" spans="2:12" ht="14.25" x14ac:dyDescent="0.2">
      <c r="B14" s="34" t="s">
        <v>174</v>
      </c>
      <c r="C14" s="3">
        <v>68.310869569999994</v>
      </c>
      <c r="D14" s="3">
        <v>61.184761899999998</v>
      </c>
      <c r="E14" s="3">
        <v>58.704347830000003</v>
      </c>
      <c r="F14" s="3">
        <v>57.486111110000003</v>
      </c>
      <c r="G14" s="3">
        <v>65.702380950000006</v>
      </c>
      <c r="H14" s="19"/>
      <c r="I14" s="19">
        <f>AVERAGE(C14:G14)</f>
        <v>62.277694271999998</v>
      </c>
      <c r="J14" s="19">
        <f>_xlfn.STDEV.P(C14:G14)</f>
        <v>4.1243243854369531</v>
      </c>
      <c r="K14" s="19"/>
      <c r="L14" s="20"/>
    </row>
    <row r="15" spans="2:12" ht="14.25" x14ac:dyDescent="0.2">
      <c r="B15" s="18" t="s">
        <v>175</v>
      </c>
      <c r="C15" s="3">
        <v>47.060588240000001</v>
      </c>
      <c r="D15" s="3">
        <v>40.226875</v>
      </c>
      <c r="E15" s="3">
        <v>39.439333329999997</v>
      </c>
      <c r="F15" s="3">
        <v>45.94</v>
      </c>
      <c r="G15" s="3">
        <v>43.166699139999999</v>
      </c>
      <c r="H15" s="19"/>
      <c r="I15" s="19">
        <f>AVERAGE(C15:G15)</f>
        <v>43.166699141999992</v>
      </c>
      <c r="J15" s="19">
        <f>_xlfn.STDEV.P(C15:G15)</f>
        <v>3.0129517699046984</v>
      </c>
      <c r="K15" s="19"/>
      <c r="L15" s="20">
        <f>TTEST(C14:G14,C15:G15,1,2)</f>
        <v>3.519109890918314E-5</v>
      </c>
    </row>
    <row r="16" spans="2:12" ht="14.25" x14ac:dyDescent="0.2">
      <c r="B16" s="18"/>
      <c r="C16" s="3"/>
      <c r="D16" s="19"/>
      <c r="E16" s="19"/>
      <c r="F16" s="19"/>
      <c r="G16" s="19"/>
      <c r="H16" s="19"/>
      <c r="I16" s="19"/>
      <c r="J16" s="19"/>
      <c r="K16" s="19"/>
      <c r="L16" s="20"/>
    </row>
    <row r="17" spans="2:12" ht="14.25" x14ac:dyDescent="0.2">
      <c r="B17" s="18" t="s">
        <v>177</v>
      </c>
      <c r="C17" s="26" t="s">
        <v>21</v>
      </c>
      <c r="D17" s="19"/>
      <c r="E17" s="19"/>
      <c r="F17" s="19"/>
      <c r="G17" s="19"/>
      <c r="H17" s="19"/>
      <c r="I17" s="19"/>
      <c r="J17" s="19"/>
      <c r="K17" s="19"/>
      <c r="L17" s="20"/>
    </row>
    <row r="18" spans="2:12" ht="14.25" x14ac:dyDescent="0.2">
      <c r="B18" s="18"/>
      <c r="C18" s="19"/>
      <c r="D18" s="19"/>
      <c r="E18" s="19"/>
      <c r="F18" s="19"/>
      <c r="G18" s="19"/>
      <c r="H18" s="19"/>
      <c r="I18" s="19" t="s">
        <v>6</v>
      </c>
      <c r="J18" s="19" t="s">
        <v>9</v>
      </c>
      <c r="K18" s="19" t="s">
        <v>30</v>
      </c>
      <c r="L18" s="20" t="s">
        <v>12</v>
      </c>
    </row>
    <row r="19" spans="2:12" ht="14.25" x14ac:dyDescent="0.2">
      <c r="B19" s="34" t="s">
        <v>174</v>
      </c>
      <c r="C19" s="3">
        <v>15</v>
      </c>
      <c r="D19" s="3">
        <v>14</v>
      </c>
      <c r="E19" s="3">
        <v>14.2</v>
      </c>
      <c r="F19" s="3">
        <v>13.1</v>
      </c>
      <c r="G19" s="3">
        <v>15.1</v>
      </c>
      <c r="H19" s="19"/>
      <c r="I19" s="19">
        <f>AVERAGE(C19:G19)</f>
        <v>14.280000000000001</v>
      </c>
      <c r="J19" s="19">
        <f>_xlfn.STDEV.P(C19:G19)</f>
        <v>0.73047929470998707</v>
      </c>
      <c r="K19" s="19"/>
      <c r="L19" s="20"/>
    </row>
    <row r="20" spans="2:12" ht="15" thickBot="1" x14ac:dyDescent="0.25">
      <c r="B20" s="22" t="s">
        <v>175</v>
      </c>
      <c r="C20" s="12">
        <v>13.25</v>
      </c>
      <c r="D20" s="12">
        <v>11.5</v>
      </c>
      <c r="E20" s="12">
        <v>12</v>
      </c>
      <c r="F20" s="12">
        <v>14.36</v>
      </c>
      <c r="G20" s="12">
        <v>10.45</v>
      </c>
      <c r="H20" s="23"/>
      <c r="I20" s="23">
        <f>AVERAGE(C20:G20)</f>
        <v>12.312000000000001</v>
      </c>
      <c r="J20" s="23">
        <f>_xlfn.STDEV.P(C20:G20)</f>
        <v>1.3636627148969049</v>
      </c>
      <c r="K20" s="23"/>
      <c r="L20" s="24">
        <f>TTEST(C19:G19,C20:G20,1,2)</f>
        <v>1.7239690907834171E-2</v>
      </c>
    </row>
    <row r="21" spans="2:12" ht="15" thickBot="1" x14ac:dyDescent="0.25">
      <c r="C21" s="3"/>
    </row>
    <row r="22" spans="2:12" ht="14.25" x14ac:dyDescent="0.2">
      <c r="B22" s="15" t="s">
        <v>178</v>
      </c>
      <c r="C22" s="25" t="s">
        <v>16</v>
      </c>
      <c r="D22" s="16"/>
      <c r="E22" s="16"/>
      <c r="F22" s="16"/>
      <c r="G22" s="16"/>
      <c r="H22" s="16"/>
      <c r="I22" s="16"/>
      <c r="J22" s="16"/>
      <c r="K22" s="16"/>
      <c r="L22" s="17"/>
    </row>
    <row r="23" spans="2:12" ht="14.25" x14ac:dyDescent="0.2">
      <c r="B23" s="18"/>
      <c r="C23" s="3"/>
      <c r="D23" s="19"/>
      <c r="E23" s="19"/>
      <c r="F23" s="19"/>
      <c r="G23" s="19"/>
      <c r="H23" s="19"/>
      <c r="I23" s="19" t="s">
        <v>6</v>
      </c>
      <c r="J23" s="19" t="s">
        <v>9</v>
      </c>
      <c r="K23" s="19" t="s">
        <v>30</v>
      </c>
      <c r="L23" s="20" t="s">
        <v>12</v>
      </c>
    </row>
    <row r="24" spans="2:12" ht="14.25" x14ac:dyDescent="0.2">
      <c r="B24" s="34" t="s">
        <v>174</v>
      </c>
      <c r="C24" s="3">
        <v>12.7</v>
      </c>
      <c r="D24" s="3">
        <v>13.8</v>
      </c>
      <c r="E24" s="3">
        <v>11.2</v>
      </c>
      <c r="F24" s="3">
        <v>12.8</v>
      </c>
      <c r="G24" s="3">
        <v>13.2</v>
      </c>
      <c r="H24" s="19"/>
      <c r="I24" s="19">
        <f>AVERAGE(C24:G24)</f>
        <v>12.74</v>
      </c>
      <c r="J24" s="19">
        <f>_xlfn.STDEV.P(C24:G24)</f>
        <v>0.86162636914152102</v>
      </c>
      <c r="K24" s="19"/>
      <c r="L24" s="20"/>
    </row>
    <row r="25" spans="2:12" ht="14.25" x14ac:dyDescent="0.2">
      <c r="B25" s="18" t="s">
        <v>175</v>
      </c>
      <c r="C25" s="3">
        <v>10.199999999999999</v>
      </c>
      <c r="D25" s="3">
        <v>9.3000000000000007</v>
      </c>
      <c r="E25" s="3">
        <v>8.4</v>
      </c>
      <c r="F25" s="3">
        <v>9.3000000000000007</v>
      </c>
      <c r="G25" s="3">
        <v>8.4</v>
      </c>
      <c r="H25" s="19"/>
      <c r="I25" s="19">
        <f>AVERAGE(C25:G25)</f>
        <v>9.120000000000001</v>
      </c>
      <c r="J25" s="19">
        <f>_xlfn.STDEV.P(C25:G25)</f>
        <v>0.67349832961930922</v>
      </c>
      <c r="K25" s="19"/>
      <c r="L25" s="20">
        <f>TTEST(C24:G24,C25:G25,1,2)</f>
        <v>8.2928121256539778E-5</v>
      </c>
    </row>
    <row r="26" spans="2:12" ht="14.25" x14ac:dyDescent="0.2">
      <c r="B26" s="18"/>
      <c r="C26" s="3"/>
      <c r="D26" s="19"/>
      <c r="E26" s="19"/>
      <c r="F26" s="19"/>
      <c r="G26" s="19"/>
      <c r="H26" s="19"/>
      <c r="I26" s="19"/>
      <c r="J26" s="19"/>
      <c r="K26" s="19"/>
      <c r="L26" s="20"/>
    </row>
    <row r="27" spans="2:12" ht="14.25" x14ac:dyDescent="0.2">
      <c r="B27" s="18" t="s">
        <v>178</v>
      </c>
      <c r="C27" s="27" t="s">
        <v>17</v>
      </c>
      <c r="D27" s="19"/>
      <c r="E27" s="19"/>
      <c r="F27" s="19"/>
      <c r="G27" s="19"/>
      <c r="H27" s="19"/>
      <c r="I27" s="19"/>
      <c r="J27" s="19"/>
      <c r="K27" s="19"/>
      <c r="L27" s="20"/>
    </row>
    <row r="28" spans="2:12" ht="14.25" x14ac:dyDescent="0.2">
      <c r="B28" s="18"/>
      <c r="C28" s="19"/>
      <c r="D28" s="19"/>
      <c r="E28" s="19"/>
      <c r="F28" s="19"/>
      <c r="G28" s="19"/>
      <c r="H28" s="19"/>
      <c r="I28" s="19" t="s">
        <v>6</v>
      </c>
      <c r="J28" s="19" t="s">
        <v>9</v>
      </c>
      <c r="K28" s="19" t="s">
        <v>30</v>
      </c>
      <c r="L28" s="20" t="s">
        <v>12</v>
      </c>
    </row>
    <row r="29" spans="2:12" ht="14.25" x14ac:dyDescent="0.2">
      <c r="B29" s="34" t="s">
        <v>174</v>
      </c>
      <c r="C29" s="3">
        <v>1025.617</v>
      </c>
      <c r="D29" s="3">
        <v>1118.1969999999999</v>
      </c>
      <c r="E29" s="3">
        <v>1070.0139999999999</v>
      </c>
      <c r="F29" s="3">
        <v>1080.7139999999999</v>
      </c>
      <c r="G29" s="3">
        <v>1091.521</v>
      </c>
      <c r="H29" s="19"/>
      <c r="I29" s="19">
        <f>AVERAGE(C29:G29)</f>
        <v>1077.2125999999998</v>
      </c>
      <c r="J29" s="19">
        <f>_xlfn.STDEV.P(C29:G29)</f>
        <v>30.36655046988378</v>
      </c>
      <c r="K29" s="19"/>
      <c r="L29" s="20"/>
    </row>
    <row r="30" spans="2:12" ht="15" thickBot="1" x14ac:dyDescent="0.25">
      <c r="B30" s="22" t="s">
        <v>175</v>
      </c>
      <c r="C30" s="12">
        <v>683.13810000000001</v>
      </c>
      <c r="D30" s="12">
        <v>722.35130000000004</v>
      </c>
      <c r="E30" s="12">
        <v>739.74180000000001</v>
      </c>
      <c r="F30" s="12">
        <v>747.13919999999996</v>
      </c>
      <c r="G30" s="12">
        <v>654.61059999999998</v>
      </c>
      <c r="H30" s="23"/>
      <c r="I30" s="23">
        <f>AVERAGE(C30:G30)</f>
        <v>709.39620000000002</v>
      </c>
      <c r="J30" s="23">
        <f>_xlfn.STDEV.P(C30:G30)</f>
        <v>35.225484772647206</v>
      </c>
      <c r="K30" s="23"/>
      <c r="L30" s="24">
        <f>TTEST(C29:G29,C30:G30,1,2)</f>
        <v>1.2760637110237736E-7</v>
      </c>
    </row>
  </sheetData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4"/>
  <sheetViews>
    <sheetView topLeftCell="A10" workbookViewId="0">
      <selection activeCell="L18" sqref="L18"/>
    </sheetView>
  </sheetViews>
  <sheetFormatPr defaultRowHeight="13.5" x14ac:dyDescent="0.15"/>
  <cols>
    <col min="1" max="1" width="10.625" customWidth="1"/>
    <col min="2" max="2" width="18.375" customWidth="1"/>
    <col min="3" max="3" width="21" customWidth="1"/>
    <col min="10" max="10" width="12.75" bestFit="1" customWidth="1"/>
  </cols>
  <sheetData>
    <row r="1" spans="1:13" ht="14.25" thickBot="1" x14ac:dyDescent="0.2"/>
    <row r="2" spans="1:13" ht="14.25" x14ac:dyDescent="0.2">
      <c r="A2" s="15"/>
      <c r="B2" s="16" t="s">
        <v>184</v>
      </c>
      <c r="C2" s="25" t="s">
        <v>93</v>
      </c>
      <c r="D2" s="16"/>
      <c r="E2" s="16"/>
      <c r="F2" s="16"/>
      <c r="G2" s="16"/>
      <c r="H2" s="16"/>
      <c r="I2" s="16"/>
      <c r="J2" s="16"/>
      <c r="K2" s="16"/>
      <c r="L2" s="16"/>
      <c r="M2" s="17"/>
    </row>
    <row r="3" spans="1:13" ht="14.25" x14ac:dyDescent="0.2">
      <c r="A3" s="18"/>
      <c r="B3" s="19"/>
      <c r="C3" s="19"/>
      <c r="D3" s="19"/>
      <c r="E3" s="19"/>
      <c r="F3" s="19"/>
      <c r="G3" s="19"/>
      <c r="H3" s="19"/>
      <c r="I3" s="19"/>
      <c r="J3" s="19" t="s">
        <v>6</v>
      </c>
      <c r="K3" s="19" t="s">
        <v>9</v>
      </c>
      <c r="L3" s="19" t="s">
        <v>30</v>
      </c>
      <c r="M3" s="20" t="s">
        <v>12</v>
      </c>
    </row>
    <row r="4" spans="1:13" ht="14.25" x14ac:dyDescent="0.2">
      <c r="A4" s="75" t="s">
        <v>179</v>
      </c>
      <c r="B4" s="47" t="s">
        <v>181</v>
      </c>
      <c r="C4" s="19">
        <v>1</v>
      </c>
      <c r="D4" s="19">
        <v>1.1008899999999999</v>
      </c>
      <c r="E4" s="19">
        <v>1.1663522222222222</v>
      </c>
      <c r="F4" s="19">
        <v>1.1222222222222222</v>
      </c>
      <c r="G4" s="19">
        <v>1.111898888888889</v>
      </c>
      <c r="H4" s="19">
        <v>1.0669044444444444</v>
      </c>
      <c r="I4" s="19"/>
      <c r="J4" s="19">
        <f>AVERAGE(C4:H4)</f>
        <v>1.0947112962962962</v>
      </c>
      <c r="K4" s="19">
        <f>_xlfn.STDEV.P(C4:H4)</f>
        <v>5.158538825327795E-2</v>
      </c>
      <c r="L4" s="19"/>
      <c r="M4" s="20"/>
    </row>
    <row r="5" spans="1:13" ht="14.25" x14ac:dyDescent="0.2">
      <c r="A5" s="75"/>
      <c r="B5" s="48" t="s">
        <v>182</v>
      </c>
      <c r="C5" s="19">
        <v>0.95517777777777801</v>
      </c>
      <c r="D5" s="19">
        <v>0.84130111111111106</v>
      </c>
      <c r="E5" s="19">
        <v>0.76218999999999992</v>
      </c>
      <c r="F5" s="19">
        <v>0.87495222222222213</v>
      </c>
      <c r="G5" s="19">
        <v>1.3400477777777777</v>
      </c>
      <c r="H5" s="19">
        <v>1.0620344444444401</v>
      </c>
      <c r="I5" s="19"/>
      <c r="J5" s="19">
        <f t="shared" ref="J5:J7" si="0">AVERAGE(C5:H5)</f>
        <v>0.97261722222222147</v>
      </c>
      <c r="K5" s="19">
        <f t="shared" ref="K5:K7" si="1">_xlfn.STDEV.P(C5:H5)</f>
        <v>0.18901797803508866</v>
      </c>
      <c r="L5" s="19"/>
      <c r="M5" s="20">
        <f>TTEST(C4:H4,C5:H5,1,2)</f>
        <v>9.684578362891097E-2</v>
      </c>
    </row>
    <row r="6" spans="1:13" ht="14.25" x14ac:dyDescent="0.2">
      <c r="A6" s="75" t="s">
        <v>180</v>
      </c>
      <c r="B6" s="47" t="s">
        <v>181</v>
      </c>
      <c r="C6" s="19">
        <v>1</v>
      </c>
      <c r="D6" s="19">
        <v>1.1806256283004164</v>
      </c>
      <c r="E6" s="19">
        <v>1.261279978905586</v>
      </c>
      <c r="F6" s="19">
        <v>1.1277141989419832</v>
      </c>
      <c r="G6" s="19">
        <v>1.0735408716042349</v>
      </c>
      <c r="H6" s="19">
        <v>1.0419957764086289</v>
      </c>
      <c r="I6" s="19"/>
      <c r="J6" s="19">
        <f t="shared" si="0"/>
        <v>1.1141927423601417</v>
      </c>
      <c r="K6" s="19">
        <f t="shared" si="1"/>
        <v>8.768862732543313E-2</v>
      </c>
      <c r="L6" s="19"/>
      <c r="M6" s="20"/>
    </row>
    <row r="7" spans="1:13" ht="15" thickBot="1" x14ac:dyDescent="0.25">
      <c r="A7" s="76"/>
      <c r="B7" s="49" t="s">
        <v>182</v>
      </c>
      <c r="C7" s="23">
        <v>1.2709902367706711</v>
      </c>
      <c r="D7" s="23">
        <v>0.79836235777162012</v>
      </c>
      <c r="E7" s="23">
        <v>1.2605054183921629</v>
      </c>
      <c r="F7" s="23">
        <v>0.8116664351617513</v>
      </c>
      <c r="G7" s="23">
        <v>0.73618916227395903</v>
      </c>
      <c r="H7" s="23">
        <v>0.59860696821947612</v>
      </c>
      <c r="I7" s="23"/>
      <c r="J7" s="23">
        <f t="shared" si="0"/>
        <v>0.9127200964316069</v>
      </c>
      <c r="K7" s="23">
        <f t="shared" si="1"/>
        <v>0.25898258838096611</v>
      </c>
      <c r="L7" s="23"/>
      <c r="M7" s="24">
        <f>TTEST(C6:H6,C7:H7,1,2)</f>
        <v>6.5222707260793822E-2</v>
      </c>
    </row>
    <row r="8" spans="1:13" ht="14.25" thickBot="1" x14ac:dyDescent="0.2"/>
    <row r="9" spans="1:13" ht="14.25" x14ac:dyDescent="0.2">
      <c r="A9" s="15"/>
      <c r="B9" s="16" t="s">
        <v>185</v>
      </c>
      <c r="C9" s="16" t="s">
        <v>183</v>
      </c>
      <c r="D9" s="16"/>
      <c r="E9" s="16"/>
      <c r="F9" s="16"/>
      <c r="G9" s="16"/>
      <c r="H9" s="16"/>
      <c r="I9" s="16"/>
      <c r="J9" s="16"/>
      <c r="K9" s="16"/>
      <c r="L9" s="17"/>
    </row>
    <row r="10" spans="1:13" ht="14.25" x14ac:dyDescent="0.2">
      <c r="A10" s="18"/>
      <c r="B10" s="19"/>
      <c r="C10" s="19"/>
      <c r="D10" s="19"/>
      <c r="E10" s="19"/>
      <c r="F10" s="19"/>
      <c r="G10" s="19"/>
      <c r="H10" s="19"/>
      <c r="I10" s="19" t="s">
        <v>6</v>
      </c>
      <c r="J10" s="19" t="s">
        <v>9</v>
      </c>
      <c r="K10" s="19" t="s">
        <v>30</v>
      </c>
      <c r="L10" s="20" t="s">
        <v>12</v>
      </c>
    </row>
    <row r="11" spans="1:13" ht="14.25" x14ac:dyDescent="0.2">
      <c r="A11" s="75" t="s">
        <v>180</v>
      </c>
      <c r="B11" s="47" t="s">
        <v>181</v>
      </c>
      <c r="C11" s="19">
        <v>1</v>
      </c>
      <c r="D11" s="19">
        <v>0.89647079562940657</v>
      </c>
      <c r="E11" s="19">
        <v>0.99337019742857535</v>
      </c>
      <c r="F11" s="19">
        <v>1.1140712594925752</v>
      </c>
      <c r="G11" s="19">
        <v>1.2787288789867224</v>
      </c>
      <c r="H11" s="19"/>
      <c r="I11" s="19">
        <f>AVERAGE(B11:G11)</f>
        <v>1.056528226307456</v>
      </c>
      <c r="J11" s="19">
        <f>_xlfn.STDEV.P(B11:G11)</f>
        <v>0.1307570945041423</v>
      </c>
      <c r="K11" s="19"/>
      <c r="L11" s="20"/>
    </row>
    <row r="12" spans="1:13" ht="15" thickBot="1" x14ac:dyDescent="0.25">
      <c r="A12" s="76"/>
      <c r="B12" s="49" t="s">
        <v>182</v>
      </c>
      <c r="C12" s="23">
        <v>3.1221559442557112</v>
      </c>
      <c r="D12" s="23">
        <v>2.463742105671173</v>
      </c>
      <c r="E12" s="23">
        <v>2.0601981400871017</v>
      </c>
      <c r="F12" s="23">
        <v>2.315068013087568</v>
      </c>
      <c r="G12" s="23">
        <v>2.0071002498786714</v>
      </c>
      <c r="H12" s="23"/>
      <c r="I12" s="23">
        <f t="shared" ref="I12" si="2">AVERAGE(B12:G12)</f>
        <v>2.3936528905960452</v>
      </c>
      <c r="J12" s="23">
        <f t="shared" ref="J12" si="3">_xlfn.STDEV.P(B12:G12)</f>
        <v>0.40060449196605036</v>
      </c>
      <c r="K12" s="23"/>
      <c r="L12" s="24">
        <f>TTEST(B11:G11,B12:G12,1,2)</f>
        <v>1.1077363844956889E-4</v>
      </c>
    </row>
    <row r="13" spans="1:13" ht="14.25" thickBot="1" x14ac:dyDescent="0.2"/>
    <row r="14" spans="1:13" ht="14.25" x14ac:dyDescent="0.2">
      <c r="A14" s="4"/>
      <c r="B14" s="16" t="s">
        <v>186</v>
      </c>
      <c r="C14" s="16" t="s">
        <v>183</v>
      </c>
      <c r="D14" s="61"/>
      <c r="E14" s="61"/>
      <c r="F14" s="61"/>
      <c r="G14" s="61"/>
      <c r="H14" s="61"/>
      <c r="I14" s="61"/>
      <c r="J14" s="62"/>
    </row>
    <row r="15" spans="1:13" ht="14.25" x14ac:dyDescent="0.2">
      <c r="A15" s="5"/>
      <c r="B15" s="60"/>
      <c r="C15" s="60"/>
      <c r="D15" s="60"/>
      <c r="E15" s="60"/>
      <c r="F15" s="60"/>
      <c r="G15" s="19" t="s">
        <v>6</v>
      </c>
      <c r="H15" s="19" t="s">
        <v>9</v>
      </c>
      <c r="I15" s="19" t="s">
        <v>30</v>
      </c>
      <c r="J15" s="20" t="s">
        <v>12</v>
      </c>
    </row>
    <row r="16" spans="1:13" ht="14.25" x14ac:dyDescent="0.2">
      <c r="A16" s="67" t="s">
        <v>187</v>
      </c>
      <c r="B16" s="47" t="s">
        <v>181</v>
      </c>
      <c r="C16" s="3">
        <v>1</v>
      </c>
      <c r="D16" s="3">
        <v>0.84094000000000002</v>
      </c>
      <c r="E16" s="3">
        <v>0.72453400000000001</v>
      </c>
      <c r="F16" s="60"/>
      <c r="G16" s="19">
        <f>AVERAGE(C16:E16)</f>
        <v>0.85515799999999997</v>
      </c>
      <c r="H16" s="19">
        <f>_xlfn.STDEV.P(C16:E16)</f>
        <v>0.11290702054345439</v>
      </c>
      <c r="I16" s="19"/>
      <c r="J16" s="20"/>
    </row>
    <row r="17" spans="1:10" ht="14.25" x14ac:dyDescent="0.2">
      <c r="A17" s="67"/>
      <c r="B17" s="48" t="s">
        <v>182</v>
      </c>
      <c r="C17" s="3">
        <v>2.1034190000000001</v>
      </c>
      <c r="D17" s="3">
        <v>2.0392009999999998</v>
      </c>
      <c r="E17" s="3">
        <v>1.93431</v>
      </c>
      <c r="F17" s="60"/>
      <c r="G17" s="19">
        <f t="shared" ref="G17:G18" si="4">AVERAGE(C17:E17)</f>
        <v>2.0256433333333335</v>
      </c>
      <c r="H17" s="19">
        <f t="shared" ref="H17:H18" si="5">_xlfn.STDEV.P(C17:E17)</f>
        <v>6.9700890545881092E-2</v>
      </c>
      <c r="I17" s="19"/>
      <c r="J17" s="20">
        <f>TTEST(A16:E16,A17:E17,1,2)</f>
        <v>1.1872736218637329E-4</v>
      </c>
    </row>
    <row r="18" spans="1:10" ht="14.25" x14ac:dyDescent="0.2">
      <c r="A18" s="67"/>
      <c r="B18" s="47" t="s">
        <v>189</v>
      </c>
      <c r="C18" s="3">
        <v>0.31220300000000001</v>
      </c>
      <c r="D18" s="3">
        <v>0.35732999999999998</v>
      </c>
      <c r="E18" s="3">
        <v>0.340555</v>
      </c>
      <c r="F18" s="60"/>
      <c r="G18" s="19">
        <f t="shared" si="4"/>
        <v>0.33669599999999994</v>
      </c>
      <c r="H18" s="19">
        <f t="shared" si="5"/>
        <v>1.8624006783360722E-2</v>
      </c>
      <c r="I18" s="19"/>
      <c r="J18" s="20">
        <f>TTEST(C16:E16,C18:E18,1,2)</f>
        <v>1.5239417289226393E-3</v>
      </c>
    </row>
    <row r="19" spans="1:10" ht="14.25" x14ac:dyDescent="0.2">
      <c r="A19" s="67"/>
      <c r="B19" s="48" t="s">
        <v>190</v>
      </c>
      <c r="C19" s="3">
        <v>0.76554502300000005</v>
      </c>
      <c r="D19" s="3">
        <v>0.72837614799999995</v>
      </c>
      <c r="E19" s="3">
        <v>0.83563150399999997</v>
      </c>
      <c r="F19" s="60"/>
      <c r="G19" s="19">
        <f t="shared" ref="G19:G23" si="6">AVERAGE(C19:E19)</f>
        <v>0.77651755833333336</v>
      </c>
      <c r="H19" s="19">
        <f t="shared" ref="H19:H23" si="7">_xlfn.STDEV.P(C19:E19)</f>
        <v>4.4468904839244094E-2</v>
      </c>
      <c r="I19" s="19"/>
      <c r="J19" s="20">
        <f>TTEST(C17:E17,C19:E19,1,2)</f>
        <v>1.4186871706992247E-5</v>
      </c>
    </row>
    <row r="20" spans="1:10" ht="14.25" x14ac:dyDescent="0.2">
      <c r="A20" s="67" t="s">
        <v>188</v>
      </c>
      <c r="B20" s="47" t="s">
        <v>181</v>
      </c>
      <c r="C20" s="3">
        <v>1</v>
      </c>
      <c r="D20" s="3">
        <v>0.91487700000000005</v>
      </c>
      <c r="E20" s="3">
        <v>0.87254900000000002</v>
      </c>
      <c r="F20" s="60"/>
      <c r="G20" s="19">
        <f t="shared" si="6"/>
        <v>0.92914200000000002</v>
      </c>
      <c r="H20" s="19">
        <f t="shared" si="7"/>
        <v>5.3000358608849676E-2</v>
      </c>
      <c r="I20" s="19"/>
      <c r="J20" s="20"/>
    </row>
    <row r="21" spans="1:10" ht="14.25" x14ac:dyDescent="0.2">
      <c r="A21" s="67"/>
      <c r="B21" s="48" t="s">
        <v>182</v>
      </c>
      <c r="C21" s="3">
        <v>2.208062</v>
      </c>
      <c r="D21" s="3">
        <v>2.3067120000000001</v>
      </c>
      <c r="E21" s="3">
        <v>2.2263500000000001</v>
      </c>
      <c r="F21" s="60"/>
      <c r="G21" s="19">
        <f t="shared" si="6"/>
        <v>2.2470413333333332</v>
      </c>
      <c r="H21" s="19">
        <f t="shared" si="7"/>
        <v>4.2848991285936076E-2</v>
      </c>
      <c r="I21" s="19"/>
      <c r="J21" s="20">
        <f>TTEST(A20:E20,A21:E21,1,2)</f>
        <v>5.3168680015449989E-6</v>
      </c>
    </row>
    <row r="22" spans="1:10" ht="14.25" x14ac:dyDescent="0.2">
      <c r="A22" s="67"/>
      <c r="B22" s="47" t="s">
        <v>189</v>
      </c>
      <c r="C22" s="3">
        <v>0.52533200000000002</v>
      </c>
      <c r="D22" s="3">
        <v>0.62947799999999998</v>
      </c>
      <c r="E22" s="3">
        <v>0.40497100000000003</v>
      </c>
      <c r="F22" s="60"/>
      <c r="G22" s="19">
        <f t="shared" si="6"/>
        <v>0.51992699999999992</v>
      </c>
      <c r="H22" s="19">
        <f t="shared" si="7"/>
        <v>9.1734249441888821E-2</v>
      </c>
      <c r="I22" s="19"/>
      <c r="J22" s="20"/>
    </row>
    <row r="23" spans="1:10" ht="15" thickBot="1" x14ac:dyDescent="0.25">
      <c r="A23" s="68"/>
      <c r="B23" s="49" t="s">
        <v>190</v>
      </c>
      <c r="C23" s="12">
        <v>0.964350653</v>
      </c>
      <c r="D23" s="12">
        <v>1.0147117299999999</v>
      </c>
      <c r="E23" s="12">
        <v>1.0861334579999999</v>
      </c>
      <c r="F23" s="63"/>
      <c r="G23" s="23">
        <f t="shared" si="6"/>
        <v>1.0217319469999999</v>
      </c>
      <c r="H23" s="23">
        <f t="shared" si="7"/>
        <v>4.9964824183034474E-2</v>
      </c>
      <c r="I23" s="23"/>
      <c r="J23" s="24">
        <f>TTEST(C21:E21,C23:E23,1,2)</f>
        <v>6.1857642930388645E-6</v>
      </c>
    </row>
    <row r="24" spans="1:10" x14ac:dyDescent="0.15">
      <c r="G24" s="44"/>
      <c r="H24" s="44"/>
      <c r="I24" s="44"/>
      <c r="J24" s="44"/>
    </row>
  </sheetData>
  <mergeCells count="5">
    <mergeCell ref="A4:A5"/>
    <mergeCell ref="A6:A7"/>
    <mergeCell ref="A11:A12"/>
    <mergeCell ref="A16:A19"/>
    <mergeCell ref="A20:A23"/>
  </mergeCells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S63"/>
  <sheetViews>
    <sheetView tabSelected="1" topLeftCell="A31" workbookViewId="0">
      <selection activeCell="M48" sqref="M48"/>
    </sheetView>
  </sheetViews>
  <sheetFormatPr defaultRowHeight="13.5" x14ac:dyDescent="0.15"/>
  <cols>
    <col min="2" max="2" width="26" customWidth="1"/>
    <col min="3" max="3" width="23" customWidth="1"/>
    <col min="12" max="12" width="11.625" bestFit="1" customWidth="1"/>
  </cols>
  <sheetData>
    <row r="1" spans="2:18" ht="14.25" x14ac:dyDescent="0.2">
      <c r="B1" s="15" t="s">
        <v>193</v>
      </c>
      <c r="C1" s="16"/>
      <c r="D1" s="16"/>
      <c r="E1" s="16"/>
      <c r="F1" s="16"/>
      <c r="G1" s="16"/>
      <c r="H1" s="16"/>
      <c r="I1" s="16"/>
      <c r="J1" s="16"/>
      <c r="K1" s="16"/>
      <c r="L1" s="17"/>
    </row>
    <row r="2" spans="2:18" ht="14.25" x14ac:dyDescent="0.2">
      <c r="B2" s="18" t="s">
        <v>191</v>
      </c>
      <c r="C2" s="27" t="s">
        <v>29</v>
      </c>
      <c r="D2" s="19"/>
      <c r="E2" s="19"/>
      <c r="F2" s="19"/>
      <c r="G2" s="19"/>
      <c r="H2" s="19"/>
      <c r="I2" s="19"/>
      <c r="J2" s="19"/>
      <c r="K2" s="19"/>
      <c r="L2" s="20"/>
    </row>
    <row r="3" spans="2:18" ht="14.25" x14ac:dyDescent="0.2">
      <c r="B3" s="18"/>
      <c r="C3" s="19"/>
      <c r="D3" s="19"/>
      <c r="E3" s="19"/>
      <c r="F3" s="19"/>
      <c r="G3" s="19"/>
      <c r="H3" s="19"/>
      <c r="I3" s="19" t="s">
        <v>6</v>
      </c>
      <c r="J3" s="19" t="s">
        <v>9</v>
      </c>
      <c r="K3" s="19" t="s">
        <v>30</v>
      </c>
      <c r="L3" s="20" t="s">
        <v>12</v>
      </c>
    </row>
    <row r="4" spans="2:18" ht="14.25" x14ac:dyDescent="0.2">
      <c r="B4" s="52" t="s">
        <v>105</v>
      </c>
      <c r="C4" s="3">
        <v>451.85666670000001</v>
      </c>
      <c r="D4" s="3">
        <v>428.35500000000002</v>
      </c>
      <c r="E4" s="3">
        <v>427.77199999999999</v>
      </c>
      <c r="F4" s="3">
        <v>384.02499999999998</v>
      </c>
      <c r="G4" s="3">
        <v>428.35500000000002</v>
      </c>
      <c r="H4" s="19"/>
      <c r="I4" s="19">
        <f>AVERAGE(B4:G4)</f>
        <v>424.07273334000001</v>
      </c>
      <c r="J4" s="19">
        <f>_xlfn.STDEV.P(B4:G4)</f>
        <v>22.027837333434043</v>
      </c>
      <c r="K4" s="19"/>
      <c r="L4" s="20"/>
    </row>
    <row r="5" spans="2:18" ht="14.25" x14ac:dyDescent="0.2">
      <c r="B5" s="52" t="s">
        <v>194</v>
      </c>
      <c r="C5" s="3">
        <v>392.60962960000001</v>
      </c>
      <c r="D5" s="3">
        <v>385.84962960000001</v>
      </c>
      <c r="E5" s="3">
        <v>372.9533333</v>
      </c>
      <c r="F5" s="3">
        <v>441.08956519999998</v>
      </c>
      <c r="G5" s="3">
        <v>472.54421050000002</v>
      </c>
      <c r="H5" s="19"/>
      <c r="I5" s="19">
        <f>AVERAGE(B5:G5)</f>
        <v>413.00927364</v>
      </c>
      <c r="J5" s="19">
        <f>_xlfn.STDEV.P(B5:G5)</f>
        <v>37.659478432072447</v>
      </c>
      <c r="K5" s="19"/>
      <c r="L5" s="20">
        <f>TTEST(C4:G4,C5:G5,1,2)</f>
        <v>0.31286051905918477</v>
      </c>
    </row>
    <row r="6" spans="2:18" ht="14.25" x14ac:dyDescent="0.2">
      <c r="B6" s="52" t="s">
        <v>195</v>
      </c>
      <c r="C6" s="3">
        <v>360.18200000000002</v>
      </c>
      <c r="D6" s="3">
        <v>367.27875</v>
      </c>
      <c r="E6" s="3">
        <v>372.11538460000003</v>
      </c>
      <c r="F6" s="3">
        <v>488.44555559999998</v>
      </c>
      <c r="G6" s="3">
        <v>490.08699999999999</v>
      </c>
      <c r="H6" s="19"/>
      <c r="I6" s="19">
        <f>AVERAGE(B6:G6)</f>
        <v>415.62173803999997</v>
      </c>
      <c r="J6" s="19">
        <f>_xlfn.STDEV.P(B6:G6)</f>
        <v>60.252461325674467</v>
      </c>
      <c r="K6" s="19"/>
      <c r="L6" s="20">
        <f>TTEST(C4:G4,C6:G6,1,2)</f>
        <v>0.39942580018281881</v>
      </c>
    </row>
    <row r="7" spans="2:18" ht="14.25" x14ac:dyDescent="0.2">
      <c r="B7" s="52" t="s">
        <v>196</v>
      </c>
      <c r="C7" s="3">
        <v>405.77</v>
      </c>
      <c r="D7" s="3">
        <v>372.86222220000002</v>
      </c>
      <c r="E7" s="3">
        <v>402.7044444</v>
      </c>
      <c r="F7" s="3">
        <v>369.39</v>
      </c>
      <c r="G7" s="3">
        <v>425.94857139999999</v>
      </c>
      <c r="H7" s="19"/>
      <c r="I7" s="19">
        <f>AVERAGE(B7:G7)</f>
        <v>395.3350476</v>
      </c>
      <c r="J7" s="19">
        <f>_xlfn.STDEV.P(B7:G7)</f>
        <v>21.347400107106402</v>
      </c>
      <c r="K7" s="19"/>
      <c r="L7" s="20">
        <f>TTEST(C4:G4,C7:G7,1,2)</f>
        <v>4.8923978314884972E-2</v>
      </c>
    </row>
    <row r="8" spans="2:18" ht="14.25" x14ac:dyDescent="0.2">
      <c r="B8" s="18"/>
      <c r="C8" s="19"/>
      <c r="D8" s="19"/>
      <c r="E8" s="19"/>
      <c r="F8" s="19"/>
      <c r="G8" s="19"/>
      <c r="H8" s="3"/>
      <c r="I8" s="3"/>
      <c r="J8" s="3"/>
      <c r="K8" s="3"/>
      <c r="L8" s="20"/>
      <c r="M8" s="1"/>
      <c r="N8" s="1"/>
      <c r="O8" s="1"/>
    </row>
    <row r="9" spans="2:18" ht="14.25" x14ac:dyDescent="0.2">
      <c r="B9" s="18" t="s">
        <v>191</v>
      </c>
      <c r="C9" s="19" t="s">
        <v>14</v>
      </c>
      <c r="D9" s="19"/>
      <c r="E9" s="19"/>
      <c r="F9" s="19"/>
      <c r="G9" s="19"/>
      <c r="H9" s="3"/>
      <c r="I9" s="3"/>
      <c r="J9" s="3"/>
      <c r="K9" s="3"/>
      <c r="L9" s="20"/>
      <c r="M9" s="1"/>
      <c r="N9" s="1"/>
      <c r="O9" s="1"/>
    </row>
    <row r="10" spans="2:18" ht="14.25" x14ac:dyDescent="0.2">
      <c r="B10" s="18"/>
      <c r="C10" s="19"/>
      <c r="D10" s="19"/>
      <c r="E10" s="3"/>
      <c r="F10" s="3"/>
      <c r="G10" s="3"/>
      <c r="H10" s="3"/>
      <c r="I10" s="19" t="s">
        <v>6</v>
      </c>
      <c r="J10" s="3" t="s">
        <v>9</v>
      </c>
      <c r="K10" s="3" t="s">
        <v>30</v>
      </c>
      <c r="L10" s="65" t="s">
        <v>12</v>
      </c>
      <c r="M10" s="1"/>
      <c r="O10" s="1"/>
      <c r="P10" s="1"/>
      <c r="Q10" s="1"/>
      <c r="R10" s="1"/>
    </row>
    <row r="11" spans="2:18" ht="14.25" x14ac:dyDescent="0.2">
      <c r="B11" s="52" t="s">
        <v>105</v>
      </c>
      <c r="C11" s="3">
        <v>6.6</v>
      </c>
      <c r="D11" s="3">
        <v>5.7</v>
      </c>
      <c r="E11" s="3">
        <v>6.2</v>
      </c>
      <c r="F11" s="3">
        <v>7.2</v>
      </c>
      <c r="G11" s="3">
        <v>6.1</v>
      </c>
      <c r="H11" s="3"/>
      <c r="I11" s="19">
        <f>AVERAGE(B11:G11)</f>
        <v>6.3599999999999994</v>
      </c>
      <c r="J11" s="3">
        <f>_xlfn.STDEV.P(B11:G11)</f>
        <v>0.50833060108555339</v>
      </c>
      <c r="K11" s="3"/>
      <c r="L11" s="65"/>
      <c r="M11" s="1"/>
      <c r="O11" s="1"/>
      <c r="P11" s="1"/>
      <c r="Q11" s="1"/>
      <c r="R11" s="1"/>
    </row>
    <row r="12" spans="2:18" ht="14.25" x14ac:dyDescent="0.2">
      <c r="B12" s="52" t="s">
        <v>194</v>
      </c>
      <c r="C12" s="3">
        <v>6.78</v>
      </c>
      <c r="D12" s="3">
        <v>5.78</v>
      </c>
      <c r="E12" s="3">
        <v>7.88</v>
      </c>
      <c r="F12" s="3">
        <v>6.38</v>
      </c>
      <c r="G12" s="3">
        <v>7.08</v>
      </c>
      <c r="H12" s="3"/>
      <c r="I12" s="19">
        <f>AVERAGE(B12:G12)</f>
        <v>6.7799999999999994</v>
      </c>
      <c r="J12" s="3">
        <f>_xlfn.STDEV.P(B12:G12)</f>
        <v>0.70142711667001889</v>
      </c>
      <c r="K12" s="3"/>
      <c r="L12" s="65">
        <f>TTEST(C11:G11,C12:G12,1,2)</f>
        <v>0.18030033253378641</v>
      </c>
      <c r="M12" s="1"/>
      <c r="O12" s="1"/>
      <c r="P12" s="1"/>
      <c r="Q12" s="1"/>
      <c r="R12" s="1"/>
    </row>
    <row r="13" spans="2:18" ht="14.25" x14ac:dyDescent="0.2">
      <c r="B13" s="52" t="s">
        <v>195</v>
      </c>
      <c r="C13" s="3">
        <v>6.9666670000000002</v>
      </c>
      <c r="D13" s="3">
        <v>7.0363329999999999</v>
      </c>
      <c r="E13" s="3">
        <v>6.1066969999999996</v>
      </c>
      <c r="F13" s="3">
        <v>5.1777639999999998</v>
      </c>
      <c r="G13" s="3">
        <v>7.2495409999999998</v>
      </c>
      <c r="H13" s="3"/>
      <c r="I13" s="19">
        <f>AVERAGE(B13:G13)</f>
        <v>6.5074003999999999</v>
      </c>
      <c r="J13" s="3">
        <f>_xlfn.STDEV.P(B13:G13)</f>
        <v>0.7707093286529193</v>
      </c>
      <c r="K13" s="3"/>
      <c r="L13" s="65">
        <f>TTEST(C11:G11,C13:G13,1,2)</f>
        <v>0.37883601129921113</v>
      </c>
      <c r="M13" s="1"/>
      <c r="O13" s="1"/>
      <c r="P13" s="1"/>
      <c r="Q13" s="1"/>
      <c r="R13" s="1"/>
    </row>
    <row r="14" spans="2:18" ht="14.25" x14ac:dyDescent="0.2">
      <c r="B14" s="52" t="s">
        <v>196</v>
      </c>
      <c r="C14" s="3">
        <v>6.5</v>
      </c>
      <c r="D14" s="3">
        <v>7.1</v>
      </c>
      <c r="E14" s="3">
        <v>5.65</v>
      </c>
      <c r="F14" s="3">
        <v>6.5</v>
      </c>
      <c r="G14" s="3">
        <v>6.4</v>
      </c>
      <c r="H14" s="19"/>
      <c r="I14" s="19">
        <f>AVERAGE(B14:G14)</f>
        <v>6.43</v>
      </c>
      <c r="J14" s="3">
        <f>_xlfn.STDEV.P(B14:G14)</f>
        <v>0.46216880033165347</v>
      </c>
      <c r="K14" s="3"/>
      <c r="L14" s="65">
        <f>TTEST(C11:G11,C14:G14,1,2)</f>
        <v>0.42180762468687427</v>
      </c>
      <c r="M14" s="1"/>
      <c r="O14" s="1"/>
      <c r="P14" s="1"/>
      <c r="Q14" s="1"/>
      <c r="R14" s="1"/>
    </row>
    <row r="15" spans="2:18" ht="14.25" x14ac:dyDescent="0.2">
      <c r="B15" s="18"/>
      <c r="C15" s="19"/>
      <c r="D15" s="19"/>
      <c r="E15" s="19"/>
      <c r="F15" s="19"/>
      <c r="G15" s="19"/>
      <c r="H15" s="19"/>
      <c r="I15" s="19"/>
      <c r="J15" s="19"/>
      <c r="K15" s="19"/>
      <c r="L15" s="20"/>
    </row>
    <row r="16" spans="2:18" ht="14.25" x14ac:dyDescent="0.2">
      <c r="B16" s="18" t="s">
        <v>191</v>
      </c>
      <c r="C16" s="26" t="s">
        <v>27</v>
      </c>
      <c r="D16" s="19"/>
      <c r="E16" s="19"/>
      <c r="F16" s="19"/>
      <c r="G16" s="19"/>
      <c r="H16" s="19"/>
      <c r="I16" s="19"/>
      <c r="J16" s="19"/>
      <c r="K16" s="19"/>
      <c r="L16" s="20"/>
    </row>
    <row r="17" spans="2:15" ht="14.25" x14ac:dyDescent="0.2">
      <c r="B17" s="18"/>
      <c r="C17" s="19"/>
      <c r="D17" s="19"/>
      <c r="E17" s="19"/>
      <c r="F17" s="19"/>
      <c r="G17" s="19"/>
      <c r="H17" s="19"/>
      <c r="I17" s="19" t="s">
        <v>6</v>
      </c>
      <c r="J17" s="19" t="s">
        <v>9</v>
      </c>
      <c r="K17" s="19" t="s">
        <v>30</v>
      </c>
      <c r="L17" s="20" t="s">
        <v>12</v>
      </c>
    </row>
    <row r="18" spans="2:15" ht="14.25" x14ac:dyDescent="0.2">
      <c r="B18" s="52" t="s">
        <v>105</v>
      </c>
      <c r="C18" s="3">
        <v>61.503636360000002</v>
      </c>
      <c r="D18" s="3">
        <v>70.313000000000002</v>
      </c>
      <c r="E18" s="3">
        <v>71.382999999999996</v>
      </c>
      <c r="F18" s="3">
        <v>74.947000000000003</v>
      </c>
      <c r="G18" s="3">
        <v>76.565714290000003</v>
      </c>
      <c r="H18" s="19"/>
      <c r="I18" s="19">
        <f>AVERAGE(B18:G18)</f>
        <v>70.942470130000004</v>
      </c>
      <c r="J18" s="19">
        <f>_xlfn.STDEV.P(B18:G18)</f>
        <v>5.2409735071132184</v>
      </c>
      <c r="K18" s="19"/>
      <c r="L18" s="20"/>
    </row>
    <row r="19" spans="2:15" ht="14.25" x14ac:dyDescent="0.2">
      <c r="B19" s="52" t="s">
        <v>194</v>
      </c>
      <c r="C19" s="3">
        <v>105.55670000000001</v>
      </c>
      <c r="D19" s="3">
        <v>100.73779999999999</v>
      </c>
      <c r="E19" s="3">
        <v>128.74</v>
      </c>
      <c r="F19" s="3">
        <v>117.13630000000001</v>
      </c>
      <c r="G19" s="3">
        <v>102.78</v>
      </c>
      <c r="H19" s="19"/>
      <c r="I19" s="19">
        <f>AVERAGE(B19:G19)</f>
        <v>110.99015999999999</v>
      </c>
      <c r="J19" s="19">
        <f>_xlfn.STDEV.P(B19:G19)</f>
        <v>10.534438355147373</v>
      </c>
      <c r="K19" s="19"/>
      <c r="L19" s="20">
        <f>TTEST(C18:G18,C19:G19,1,2)</f>
        <v>6.8402468622694469E-5</v>
      </c>
    </row>
    <row r="20" spans="2:15" ht="14.25" x14ac:dyDescent="0.2">
      <c r="B20" s="52" t="s">
        <v>195</v>
      </c>
      <c r="C20" s="3">
        <v>104.02630000000001</v>
      </c>
      <c r="D20" s="3">
        <v>115.54300000000001</v>
      </c>
      <c r="E20" s="3">
        <v>123.259</v>
      </c>
      <c r="F20" s="3">
        <v>129.20500000000001</v>
      </c>
      <c r="G20" s="3">
        <v>138.12799999999999</v>
      </c>
      <c r="H20" s="19"/>
      <c r="I20" s="19">
        <f>AVERAGE(B20:G20)</f>
        <v>122.03225999999999</v>
      </c>
      <c r="J20" s="19">
        <f>_xlfn.STDEV.P(B20:G20)</f>
        <v>11.64775538163469</v>
      </c>
      <c r="K20" s="19"/>
      <c r="L20" s="20">
        <f>TTEST(C18:G18,C20:G20,1,2)</f>
        <v>2.1835379963419262E-5</v>
      </c>
    </row>
    <row r="21" spans="2:15" ht="14.25" x14ac:dyDescent="0.2">
      <c r="B21" s="52" t="s">
        <v>196</v>
      </c>
      <c r="C21" s="3">
        <v>119.55</v>
      </c>
      <c r="D21" s="3">
        <v>111.73</v>
      </c>
      <c r="E21" s="3">
        <v>112.95</v>
      </c>
      <c r="F21" s="3">
        <v>124.79</v>
      </c>
      <c r="G21" s="3">
        <v>122.27</v>
      </c>
      <c r="H21" s="19"/>
      <c r="I21" s="19">
        <f>AVERAGE(B21:G21)</f>
        <v>118.25800000000001</v>
      </c>
      <c r="J21" s="19">
        <f>_xlfn.STDEV.P(B21:G21)</f>
        <v>5.1229304113954148</v>
      </c>
      <c r="K21" s="19"/>
      <c r="L21" s="20">
        <f>TTEST(C18:G18,C21:G21,1,2)</f>
        <v>6.12217012214165E-7</v>
      </c>
    </row>
    <row r="22" spans="2:15" ht="14.25" x14ac:dyDescent="0.2">
      <c r="B22" s="18"/>
      <c r="C22" s="19"/>
      <c r="D22" s="3"/>
      <c r="E22" s="3"/>
      <c r="F22" s="3"/>
      <c r="G22" s="3"/>
      <c r="H22" s="19"/>
      <c r="I22" s="3"/>
      <c r="J22" s="3"/>
      <c r="K22" s="3"/>
      <c r="L22" s="65"/>
      <c r="M22" s="1"/>
    </row>
    <row r="23" spans="2:15" ht="14.25" x14ac:dyDescent="0.2">
      <c r="B23" s="18" t="s">
        <v>191</v>
      </c>
      <c r="C23" s="26" t="s">
        <v>21</v>
      </c>
      <c r="D23" s="19"/>
      <c r="E23" s="19"/>
      <c r="F23" s="19"/>
      <c r="G23" s="19"/>
      <c r="H23" s="19"/>
      <c r="I23" s="19"/>
      <c r="J23" s="19"/>
      <c r="K23" s="19"/>
      <c r="L23" s="20"/>
    </row>
    <row r="24" spans="2:15" ht="14.25" x14ac:dyDescent="0.2">
      <c r="B24" s="18"/>
      <c r="C24" s="19"/>
      <c r="D24" s="19"/>
      <c r="E24" s="19"/>
      <c r="F24" s="19"/>
      <c r="G24" s="3"/>
      <c r="H24" s="3"/>
      <c r="I24" s="3" t="s">
        <v>6</v>
      </c>
      <c r="J24" s="3" t="s">
        <v>9</v>
      </c>
      <c r="K24" s="19" t="s">
        <v>30</v>
      </c>
      <c r="L24" s="65" t="s">
        <v>12</v>
      </c>
      <c r="M24" s="1"/>
      <c r="N24" s="1"/>
      <c r="O24" s="1"/>
    </row>
    <row r="25" spans="2:15" ht="14.25" x14ac:dyDescent="0.2">
      <c r="B25" s="52" t="s">
        <v>105</v>
      </c>
      <c r="C25" s="3">
        <v>11.33333</v>
      </c>
      <c r="D25" s="3">
        <v>13.76667</v>
      </c>
      <c r="E25" s="3">
        <v>14.601330000000001</v>
      </c>
      <c r="F25" s="3">
        <v>12.737349999999999</v>
      </c>
      <c r="G25" s="3">
        <v>13.87472</v>
      </c>
      <c r="H25" s="3"/>
      <c r="I25" s="3">
        <f>AVERAGE(B25:G25)</f>
        <v>13.26268</v>
      </c>
      <c r="J25" s="3">
        <f>_xlfn.STDEV.P(B25:G25)</f>
        <v>1.1330441946896865</v>
      </c>
      <c r="K25" s="19"/>
      <c r="L25" s="65"/>
      <c r="M25" s="1"/>
      <c r="N25" s="1"/>
      <c r="O25" s="1"/>
    </row>
    <row r="26" spans="2:15" ht="14.25" x14ac:dyDescent="0.2">
      <c r="B26" s="52" t="s">
        <v>194</v>
      </c>
      <c r="C26" s="3">
        <v>15.77</v>
      </c>
      <c r="D26" s="3">
        <v>15.9277</v>
      </c>
      <c r="E26" s="3">
        <v>17.24785</v>
      </c>
      <c r="F26" s="3">
        <v>14.086980000000001</v>
      </c>
      <c r="G26" s="3">
        <v>16.410329999999998</v>
      </c>
      <c r="H26" s="3"/>
      <c r="I26" s="3">
        <f>AVERAGE(B26:G26)</f>
        <v>15.888572</v>
      </c>
      <c r="J26" s="19">
        <f>_xlfn.STDEV.P(B26:G26)</f>
        <v>1.0374191193418401</v>
      </c>
      <c r="K26" s="19"/>
      <c r="L26" s="20">
        <f>TTEST(C25:G25,C26:G26,1,2)</f>
        <v>4.5533711910760296E-3</v>
      </c>
    </row>
    <row r="27" spans="2:15" ht="14.25" x14ac:dyDescent="0.2">
      <c r="B27" s="52" t="s">
        <v>195</v>
      </c>
      <c r="C27" s="3">
        <v>16.866669999999999</v>
      </c>
      <c r="D27" s="3">
        <v>17.035329999999998</v>
      </c>
      <c r="E27" s="3">
        <v>18.205690000000001</v>
      </c>
      <c r="F27" s="3">
        <v>16.377739999999999</v>
      </c>
      <c r="G27" s="3">
        <v>17.55152</v>
      </c>
      <c r="H27" s="3"/>
      <c r="I27" s="3">
        <f>AVERAGE(B27:G27)</f>
        <v>17.20739</v>
      </c>
      <c r="J27" s="19">
        <f>_xlfn.STDEV.P(B27:G27)</f>
        <v>0.62434641528561752</v>
      </c>
      <c r="K27" s="19"/>
      <c r="L27" s="20">
        <f>TTEST(C25:G25,C27:G27,1,2)</f>
        <v>1.4498272384703243E-4</v>
      </c>
    </row>
    <row r="28" spans="2:15" ht="14.25" x14ac:dyDescent="0.2">
      <c r="B28" s="52" t="s">
        <v>196</v>
      </c>
      <c r="C28" s="3">
        <v>16.079999999999998</v>
      </c>
      <c r="D28" s="3">
        <v>16.840800000000002</v>
      </c>
      <c r="E28" s="3">
        <v>15.40321</v>
      </c>
      <c r="F28" s="3">
        <v>14.56724</v>
      </c>
      <c r="G28" s="3">
        <v>17.73291</v>
      </c>
      <c r="H28" s="3"/>
      <c r="I28" s="3">
        <f>AVERAGE(B28:G28)</f>
        <v>16.124832000000001</v>
      </c>
      <c r="J28" s="19">
        <f>_xlfn.STDEV.P(B28:G28)</f>
        <v>1.0997605274494993</v>
      </c>
      <c r="K28" s="19"/>
      <c r="L28" s="20">
        <f>TTEST(C25:G25,C28:G28,1,2)</f>
        <v>3.365563718357088E-3</v>
      </c>
    </row>
    <row r="29" spans="2:15" ht="14.25" x14ac:dyDescent="0.2">
      <c r="B29" s="18"/>
      <c r="C29" s="19"/>
      <c r="D29" s="19"/>
      <c r="E29" s="19"/>
      <c r="F29" s="19"/>
      <c r="G29" s="19"/>
      <c r="H29" s="19"/>
      <c r="I29" s="19"/>
      <c r="J29" s="19"/>
      <c r="K29" s="19"/>
      <c r="L29" s="20"/>
    </row>
    <row r="30" spans="2:15" ht="14.25" x14ac:dyDescent="0.2">
      <c r="B30" s="64" t="s">
        <v>192</v>
      </c>
      <c r="C30" s="19"/>
      <c r="D30" s="19"/>
      <c r="E30" s="19"/>
      <c r="F30" s="19"/>
      <c r="G30" s="19"/>
      <c r="H30" s="19"/>
      <c r="I30" s="19"/>
      <c r="J30" s="19"/>
      <c r="K30" s="19"/>
      <c r="L30" s="20"/>
    </row>
    <row r="31" spans="2:15" ht="14.25" x14ac:dyDescent="0.2">
      <c r="B31" s="18" t="s">
        <v>191</v>
      </c>
      <c r="C31" s="27" t="s">
        <v>29</v>
      </c>
      <c r="D31" s="19"/>
      <c r="E31" s="19"/>
      <c r="F31" s="19"/>
      <c r="G31" s="3"/>
      <c r="H31" s="3"/>
      <c r="I31" s="3"/>
      <c r="J31" s="3"/>
      <c r="K31" s="19"/>
      <c r="L31" s="20"/>
    </row>
    <row r="32" spans="2:15" ht="14.25" x14ac:dyDescent="0.2">
      <c r="B32" s="18"/>
      <c r="C32" s="19"/>
      <c r="D32" s="19"/>
      <c r="E32" s="19"/>
      <c r="F32" s="19"/>
      <c r="G32" s="3"/>
      <c r="H32" s="3"/>
      <c r="I32" s="3" t="s">
        <v>6</v>
      </c>
      <c r="J32" s="3" t="s">
        <v>9</v>
      </c>
      <c r="K32" s="19" t="s">
        <v>30</v>
      </c>
      <c r="L32" s="20" t="s">
        <v>12</v>
      </c>
    </row>
    <row r="33" spans="2:19" ht="14.25" x14ac:dyDescent="0.2">
      <c r="B33" s="52" t="s">
        <v>105</v>
      </c>
      <c r="C33" s="3">
        <v>375.13130000000001</v>
      </c>
      <c r="D33" s="3">
        <v>364.90780000000001</v>
      </c>
      <c r="E33" s="3">
        <v>371.80669999999998</v>
      </c>
      <c r="F33" s="3">
        <v>393.65499999999997</v>
      </c>
      <c r="G33" s="3">
        <v>376.21289999999999</v>
      </c>
      <c r="H33" s="3"/>
      <c r="I33" s="3">
        <f>AVERAGE(B33:G33)</f>
        <v>376.34273999999999</v>
      </c>
      <c r="J33" s="19">
        <f>_xlfn.STDEV.P(B33:G33)</f>
        <v>9.5134883538268866</v>
      </c>
      <c r="K33" s="3"/>
      <c r="L33" s="65"/>
      <c r="M33" s="1"/>
      <c r="N33" s="1"/>
    </row>
    <row r="34" spans="2:19" ht="14.25" x14ac:dyDescent="0.2">
      <c r="B34" s="52" t="s">
        <v>194</v>
      </c>
      <c r="C34" s="3">
        <v>387.64710000000002</v>
      </c>
      <c r="D34" s="3">
        <v>351.79860000000002</v>
      </c>
      <c r="E34" s="3">
        <v>407.01249999999999</v>
      </c>
      <c r="F34" s="3">
        <v>368.98669999999998</v>
      </c>
      <c r="G34" s="3">
        <v>376.83330000000001</v>
      </c>
      <c r="H34" s="3"/>
      <c r="I34" s="3">
        <f>AVERAGE(B34:G34)</f>
        <v>378.45564000000002</v>
      </c>
      <c r="J34" s="19">
        <f>_xlfn.STDEV.P(B34:G34)</f>
        <v>18.45463509989834</v>
      </c>
      <c r="K34" s="3"/>
      <c r="L34" s="65"/>
      <c r="M34" s="1"/>
      <c r="N34" s="1"/>
    </row>
    <row r="35" spans="2:19" ht="14.25" x14ac:dyDescent="0.2">
      <c r="B35" s="52" t="s">
        <v>195</v>
      </c>
      <c r="C35" s="3">
        <v>323.14999999999998</v>
      </c>
      <c r="D35" s="3">
        <v>324.47500000000002</v>
      </c>
      <c r="E35" s="3">
        <v>358.25400000000002</v>
      </c>
      <c r="F35" s="3">
        <v>379.46600000000001</v>
      </c>
      <c r="G35" s="3">
        <v>342.33569999999997</v>
      </c>
      <c r="H35" s="3"/>
      <c r="I35" s="3">
        <f>AVERAGE(B35:G35)</f>
        <v>345.53613999999999</v>
      </c>
      <c r="J35" s="19">
        <f>_xlfn.STDEV.P(B35:G35)</f>
        <v>21.297572918020499</v>
      </c>
      <c r="K35" s="3"/>
      <c r="L35" s="65">
        <f>TTEST(C33:G33,C35:G35,1,2)</f>
        <v>1.482400104356345E-2</v>
      </c>
      <c r="M35" s="1"/>
      <c r="N35" s="1"/>
    </row>
    <row r="36" spans="2:19" ht="14.25" x14ac:dyDescent="0.2">
      <c r="B36" s="52" t="s">
        <v>196</v>
      </c>
      <c r="C36" s="3">
        <v>353.226</v>
      </c>
      <c r="D36" s="3">
        <v>351.07670000000002</v>
      </c>
      <c r="E36" s="3">
        <v>328.2</v>
      </c>
      <c r="F36" s="3">
        <v>310.2183</v>
      </c>
      <c r="G36" s="3">
        <v>350.45830000000001</v>
      </c>
      <c r="H36" s="3"/>
      <c r="I36" s="19">
        <f>AVERAGE(B36:G36)</f>
        <v>338.63585999999998</v>
      </c>
      <c r="J36" s="3">
        <f>_xlfn.STDEV.P(B36:G36)</f>
        <v>16.875317259073981</v>
      </c>
      <c r="K36" s="3"/>
      <c r="L36" s="65">
        <f>TTEST(C35:G35,C36:G36,1,2)</f>
        <v>0.31262035595161286</v>
      </c>
      <c r="M36" s="1"/>
    </row>
    <row r="37" spans="2:19" ht="14.25" x14ac:dyDescent="0.2">
      <c r="B37" s="18"/>
      <c r="C37" s="19"/>
      <c r="D37" s="19"/>
      <c r="E37" s="19"/>
      <c r="F37" s="3"/>
      <c r="G37" s="3"/>
      <c r="H37" s="3"/>
      <c r="I37" s="19"/>
      <c r="J37" s="3"/>
      <c r="K37" s="3"/>
      <c r="L37" s="65"/>
      <c r="M37" s="1"/>
    </row>
    <row r="38" spans="2:19" ht="14.25" x14ac:dyDescent="0.2">
      <c r="B38" s="18" t="s">
        <v>191</v>
      </c>
      <c r="C38" s="19" t="s">
        <v>14</v>
      </c>
      <c r="D38" s="19"/>
      <c r="E38" s="19"/>
      <c r="F38" s="19"/>
      <c r="G38" s="19"/>
      <c r="H38" s="19"/>
      <c r="I38" s="19"/>
      <c r="J38" s="3"/>
      <c r="K38" s="3"/>
      <c r="L38" s="65"/>
      <c r="M38" s="1"/>
    </row>
    <row r="39" spans="2:19" ht="14.25" x14ac:dyDescent="0.2">
      <c r="B39" s="18"/>
      <c r="C39" s="19"/>
      <c r="D39" s="19"/>
      <c r="E39" s="3"/>
      <c r="F39" s="3"/>
      <c r="G39" s="3"/>
      <c r="H39" s="3"/>
      <c r="I39" s="19" t="s">
        <v>6</v>
      </c>
      <c r="J39" s="3" t="s">
        <v>9</v>
      </c>
      <c r="K39" s="3" t="s">
        <v>30</v>
      </c>
      <c r="L39" s="65" t="s">
        <v>12</v>
      </c>
      <c r="M39" s="1"/>
    </row>
    <row r="40" spans="2:19" ht="14.25" x14ac:dyDescent="0.2">
      <c r="B40" s="52" t="s">
        <v>105</v>
      </c>
      <c r="C40" s="3">
        <v>6.8666669999999996</v>
      </c>
      <c r="D40" s="3">
        <v>6.935333</v>
      </c>
      <c r="E40" s="3">
        <v>7.0046869999999997</v>
      </c>
      <c r="F40" s="3">
        <v>5.6747339999999999</v>
      </c>
      <c r="G40" s="3">
        <v>7.1454810000000002</v>
      </c>
      <c r="H40" s="3"/>
      <c r="I40" s="19">
        <f>AVERAGE(B40:G40)</f>
        <v>6.7253804000000006</v>
      </c>
      <c r="J40" s="3">
        <f>_xlfn.STDEV.P(B40:G40)</f>
        <v>0.5333660181044908</v>
      </c>
      <c r="K40" s="3"/>
      <c r="L40" s="65"/>
      <c r="M40" s="1"/>
    </row>
    <row r="41" spans="2:19" ht="14.25" x14ac:dyDescent="0.2">
      <c r="B41" s="52" t="s">
        <v>194</v>
      </c>
      <c r="C41" s="3">
        <v>4.08</v>
      </c>
      <c r="D41" s="3">
        <v>3.2</v>
      </c>
      <c r="E41" s="3">
        <v>5.0999999999999996</v>
      </c>
      <c r="F41" s="3">
        <v>3.6</v>
      </c>
      <c r="G41" s="3">
        <v>4.4000000000000004</v>
      </c>
      <c r="H41" s="3"/>
      <c r="I41" s="19">
        <f>AVERAGE(B41:G41)</f>
        <v>4.0759999999999996</v>
      </c>
      <c r="J41" s="3">
        <f>_xlfn.STDEV.P(B41:G41)</f>
        <v>0.65536554685152926</v>
      </c>
      <c r="K41" s="3"/>
      <c r="L41" s="65">
        <f>TTEST(C40:G40,C41:G41,1,2)</f>
        <v>1.2010632603798668E-4</v>
      </c>
      <c r="M41" s="1"/>
    </row>
    <row r="42" spans="2:19" ht="14.25" x14ac:dyDescent="0.2">
      <c r="B42" s="52" t="s">
        <v>195</v>
      </c>
      <c r="C42" s="3">
        <v>6.6</v>
      </c>
      <c r="D42" s="3">
        <v>4.9000000000000004</v>
      </c>
      <c r="E42" s="3">
        <v>6.2</v>
      </c>
      <c r="F42" s="3">
        <v>4.5999999999999996</v>
      </c>
      <c r="G42" s="3">
        <v>5.3</v>
      </c>
      <c r="H42" s="3"/>
      <c r="I42" s="19">
        <f>AVERAGE(B42:G42)</f>
        <v>5.52</v>
      </c>
      <c r="J42" s="19">
        <f>_xlfn.STDEV.P(B42:G42)</f>
        <v>0.7626270385975068</v>
      </c>
      <c r="K42" s="3"/>
      <c r="L42" s="65">
        <f>TTEST(C40:G40,C42:G42,1,3)</f>
        <v>1.7619283983838479E-2</v>
      </c>
      <c r="M42" s="1"/>
      <c r="N42" s="1"/>
    </row>
    <row r="43" spans="2:19" ht="14.25" x14ac:dyDescent="0.2">
      <c r="B43" s="52" t="s">
        <v>196</v>
      </c>
      <c r="C43" s="3">
        <v>3</v>
      </c>
      <c r="D43" s="3">
        <v>4.0999999999999996</v>
      </c>
      <c r="E43" s="3">
        <v>4.3</v>
      </c>
      <c r="F43" s="3">
        <v>3.2</v>
      </c>
      <c r="G43" s="3">
        <v>2.8</v>
      </c>
      <c r="H43" s="19"/>
      <c r="I43" s="19">
        <f>AVERAGE(B43:G43)</f>
        <v>3.4799999999999995</v>
      </c>
      <c r="J43" s="19">
        <f>_xlfn.STDEV.P(B43:G43)</f>
        <v>0.60464865831324033</v>
      </c>
      <c r="K43" s="3"/>
      <c r="L43" s="65">
        <f>TTEST(C42:G42,C43:G43,1,2)</f>
        <v>1.514370179254608E-3</v>
      </c>
      <c r="M43" s="1"/>
      <c r="N43" s="1"/>
    </row>
    <row r="44" spans="2:19" ht="14.25" x14ac:dyDescent="0.2">
      <c r="B44" s="18"/>
      <c r="C44" s="19"/>
      <c r="D44" s="19"/>
      <c r="E44" s="19"/>
      <c r="F44" s="19"/>
      <c r="G44" s="19"/>
      <c r="H44" s="19"/>
      <c r="I44" s="19"/>
      <c r="J44" s="19"/>
      <c r="K44" s="3"/>
      <c r="L44" s="65"/>
      <c r="M44" s="1"/>
      <c r="N44" s="1"/>
    </row>
    <row r="45" spans="2:19" ht="14.25" x14ac:dyDescent="0.2">
      <c r="B45" s="18" t="s">
        <v>191</v>
      </c>
      <c r="C45" s="26" t="s">
        <v>27</v>
      </c>
      <c r="D45" s="19"/>
      <c r="E45" s="19"/>
      <c r="F45" s="19"/>
      <c r="G45" s="19"/>
      <c r="H45" s="19"/>
      <c r="I45" s="19"/>
      <c r="J45" s="19"/>
      <c r="K45" s="3"/>
      <c r="L45" s="65"/>
      <c r="M45" s="1"/>
      <c r="N45" s="1"/>
    </row>
    <row r="46" spans="2:19" ht="14.25" x14ac:dyDescent="0.2">
      <c r="B46" s="18"/>
      <c r="C46" s="19"/>
      <c r="D46" s="19"/>
      <c r="E46" s="19"/>
      <c r="F46" s="19"/>
      <c r="G46" s="19"/>
      <c r="H46" s="19"/>
      <c r="I46" s="19" t="s">
        <v>6</v>
      </c>
      <c r="J46" s="19" t="s">
        <v>9</v>
      </c>
      <c r="K46" s="3" t="s">
        <v>30</v>
      </c>
      <c r="L46" s="65" t="s">
        <v>12</v>
      </c>
      <c r="M46" s="1"/>
      <c r="N46" s="1"/>
      <c r="P46" s="1"/>
      <c r="Q46" s="1"/>
      <c r="R46" s="1"/>
      <c r="S46" s="1"/>
    </row>
    <row r="47" spans="2:19" ht="14.25" x14ac:dyDescent="0.2">
      <c r="B47" s="52" t="s">
        <v>105</v>
      </c>
      <c r="C47" s="3">
        <v>72.049090000000007</v>
      </c>
      <c r="D47" s="3">
        <v>67.937690000000003</v>
      </c>
      <c r="E47" s="3">
        <v>75.003079999999997</v>
      </c>
      <c r="F47" s="3">
        <v>79.373329999999996</v>
      </c>
      <c r="G47" s="3">
        <v>61.0075</v>
      </c>
      <c r="H47" s="19"/>
      <c r="I47" s="19">
        <f>AVERAGE(B47:G47)</f>
        <v>71.074138000000005</v>
      </c>
      <c r="J47" s="19">
        <f>_xlfn.STDEV.P(B47:G47)</f>
        <v>6.2679855005301333</v>
      </c>
      <c r="K47" s="3"/>
      <c r="L47" s="65"/>
      <c r="M47" s="1"/>
      <c r="N47" s="1"/>
      <c r="P47" s="1"/>
      <c r="Q47" s="1"/>
      <c r="R47" s="1"/>
      <c r="S47" s="1"/>
    </row>
    <row r="48" spans="2:19" ht="14.25" x14ac:dyDescent="0.2">
      <c r="B48" s="52" t="s">
        <v>194</v>
      </c>
      <c r="C48" s="3">
        <v>136.905</v>
      </c>
      <c r="D48" s="3">
        <v>110.3391</v>
      </c>
      <c r="E48" s="3">
        <v>107.61799999999999</v>
      </c>
      <c r="F48" s="3">
        <v>112.45359999999999</v>
      </c>
      <c r="G48" s="3">
        <v>132.61000000000001</v>
      </c>
      <c r="H48" s="3"/>
      <c r="I48" s="3">
        <f>AVERAGE(B48:G48)</f>
        <v>119.98514</v>
      </c>
      <c r="J48" s="19">
        <f>_xlfn.STDEV.P(B48:G48)</f>
        <v>12.234255896228396</v>
      </c>
      <c r="K48" s="3"/>
      <c r="L48" s="65">
        <f>TTEST(C47:G47,C48:G48,1,2)</f>
        <v>5.0189338539243788E-5</v>
      </c>
      <c r="M48" s="1"/>
      <c r="N48" s="1"/>
      <c r="P48" s="1"/>
      <c r="Q48" s="1"/>
      <c r="R48" s="1"/>
      <c r="S48" s="1"/>
    </row>
    <row r="49" spans="2:19" ht="14.25" x14ac:dyDescent="0.2">
      <c r="B49" s="52" t="s">
        <v>195</v>
      </c>
      <c r="C49" s="3">
        <v>48.545830000000002</v>
      </c>
      <c r="D49" s="3">
        <v>47.923000000000002</v>
      </c>
      <c r="E49" s="3">
        <v>40.744289999999999</v>
      </c>
      <c r="F49" s="3">
        <v>35.430999999999997</v>
      </c>
      <c r="G49" s="3">
        <v>38.614289999999997</v>
      </c>
      <c r="H49" s="3"/>
      <c r="I49" s="3">
        <f>AVERAGE(B49:G49)</f>
        <v>42.251681999999995</v>
      </c>
      <c r="J49" s="19">
        <f>_xlfn.STDEV.P(B49:G49)</f>
        <v>5.1730977383281909</v>
      </c>
      <c r="K49" s="3"/>
      <c r="L49" s="65">
        <f>TTEST(C47:G47,C49:G49,1,2)</f>
        <v>5.135093800743283E-5</v>
      </c>
      <c r="M49" s="1"/>
      <c r="N49" s="1"/>
      <c r="P49" s="1"/>
      <c r="Q49" s="1"/>
      <c r="R49" s="1"/>
      <c r="S49" s="1"/>
    </row>
    <row r="50" spans="2:19" ht="14.25" x14ac:dyDescent="0.2">
      <c r="B50" s="52" t="s">
        <v>196</v>
      </c>
      <c r="C50" s="3">
        <v>122.149</v>
      </c>
      <c r="D50" s="3">
        <v>163.68270000000001</v>
      </c>
      <c r="E50" s="3">
        <v>152.38</v>
      </c>
      <c r="F50" s="3">
        <v>167.89</v>
      </c>
      <c r="G50" s="3">
        <v>162.45169999999999</v>
      </c>
      <c r="H50" s="3"/>
      <c r="I50" s="3">
        <f>AVERAGE(B50:G50)</f>
        <v>153.71067999999997</v>
      </c>
      <c r="J50" s="19">
        <f>_xlfn.STDEV.P(B50:G50)</f>
        <v>16.581978668832004</v>
      </c>
      <c r="K50" s="3"/>
      <c r="L50" s="65">
        <f>TTEST(C49:G49,C50:G50,1,2)</f>
        <v>6.4161355053337649E-7</v>
      </c>
      <c r="M50" s="1"/>
      <c r="N50" s="1"/>
      <c r="P50" s="1"/>
      <c r="Q50" s="1"/>
      <c r="R50" s="1"/>
      <c r="S50" s="1"/>
    </row>
    <row r="51" spans="2:19" ht="14.25" x14ac:dyDescent="0.2">
      <c r="B51" s="18"/>
      <c r="C51" s="19"/>
      <c r="D51" s="19"/>
      <c r="E51" s="19"/>
      <c r="F51" s="3"/>
      <c r="G51" s="3"/>
      <c r="H51" s="3"/>
      <c r="I51" s="3"/>
      <c r="J51" s="19"/>
      <c r="K51" s="19"/>
      <c r="L51" s="65"/>
      <c r="M51" s="1"/>
      <c r="N51" s="1"/>
      <c r="O51" s="1"/>
    </row>
    <row r="52" spans="2:19" ht="14.25" x14ac:dyDescent="0.2">
      <c r="B52" s="18" t="s">
        <v>191</v>
      </c>
      <c r="C52" s="26" t="s">
        <v>21</v>
      </c>
      <c r="D52" s="19"/>
      <c r="E52" s="19"/>
      <c r="F52" s="3"/>
      <c r="G52" s="3"/>
      <c r="H52" s="3"/>
      <c r="I52" s="3"/>
      <c r="J52" s="19"/>
      <c r="K52" s="3"/>
      <c r="L52" s="65"/>
      <c r="M52" s="1"/>
      <c r="N52" s="1"/>
    </row>
    <row r="53" spans="2:19" ht="14.25" x14ac:dyDescent="0.2">
      <c r="B53" s="18"/>
      <c r="C53" s="19"/>
      <c r="D53" s="19"/>
      <c r="E53" s="19"/>
      <c r="F53" s="19"/>
      <c r="G53" s="19"/>
      <c r="H53" s="19"/>
      <c r="I53" s="19" t="s">
        <v>6</v>
      </c>
      <c r="J53" s="19" t="s">
        <v>9</v>
      </c>
      <c r="K53" s="19" t="s">
        <v>30</v>
      </c>
      <c r="L53" s="20" t="s">
        <v>12</v>
      </c>
    </row>
    <row r="54" spans="2:19" ht="14.25" x14ac:dyDescent="0.2">
      <c r="B54" s="52" t="s">
        <v>105</v>
      </c>
      <c r="C54" s="3">
        <v>11.84</v>
      </c>
      <c r="D54" s="3">
        <v>15.24</v>
      </c>
      <c r="E54" s="3">
        <v>13.7</v>
      </c>
      <c r="F54" s="3">
        <v>12.8</v>
      </c>
      <c r="G54" s="3">
        <v>14.9</v>
      </c>
      <c r="H54" s="19"/>
      <c r="I54" s="19">
        <f>AVERAGE(B54:G54)</f>
        <v>13.696000000000002</v>
      </c>
      <c r="J54" s="19">
        <f>_xlfn.STDEV.P(B54:G54)</f>
        <v>1.2713079878613207</v>
      </c>
      <c r="K54" s="19"/>
      <c r="L54" s="20"/>
    </row>
    <row r="55" spans="2:19" ht="14.25" x14ac:dyDescent="0.2">
      <c r="B55" s="52" t="s">
        <v>194</v>
      </c>
      <c r="C55" s="3">
        <v>14.91</v>
      </c>
      <c r="D55" s="3">
        <v>15.059100000000001</v>
      </c>
      <c r="E55" s="3">
        <v>12.209</v>
      </c>
      <c r="F55" s="3">
        <v>15.361700000000001</v>
      </c>
      <c r="G55" s="3">
        <v>14.515000000000001</v>
      </c>
      <c r="H55" s="19"/>
      <c r="I55" s="19">
        <f>AVERAGE(B55:G55)</f>
        <v>14.410959999999999</v>
      </c>
      <c r="J55" s="19">
        <f>_xlfn.STDEV.P(B55:G55)</f>
        <v>1.1342385191836859</v>
      </c>
      <c r="K55" s="19"/>
      <c r="L55" s="20"/>
    </row>
    <row r="56" spans="2:19" ht="14.25" x14ac:dyDescent="0.2">
      <c r="B56" s="52" t="s">
        <v>195</v>
      </c>
      <c r="C56" s="3">
        <v>11.133330000000001</v>
      </c>
      <c r="D56" s="3">
        <v>10.244669999999999</v>
      </c>
      <c r="E56" s="3">
        <v>9.7571130000000004</v>
      </c>
      <c r="F56" s="3">
        <v>12.47068</v>
      </c>
      <c r="G56" s="3">
        <v>11.58539</v>
      </c>
      <c r="H56" s="19"/>
      <c r="I56" s="19">
        <f>AVERAGE(B56:G56)</f>
        <v>11.038236599999999</v>
      </c>
      <c r="J56" s="19">
        <f>_xlfn.STDEV.P(B56:G56)</f>
        <v>0.96242810839783766</v>
      </c>
      <c r="K56" s="19"/>
      <c r="L56" s="20">
        <f>TTEST(C54:G54,C56:G56,1,2)</f>
        <v>5.1643000043567209E-3</v>
      </c>
    </row>
    <row r="57" spans="2:19" ht="15" thickBot="1" x14ac:dyDescent="0.25">
      <c r="B57" s="53" t="s">
        <v>196</v>
      </c>
      <c r="C57" s="12">
        <v>13.13</v>
      </c>
      <c r="D57" s="12">
        <v>14.9</v>
      </c>
      <c r="E57" s="12">
        <v>17.41</v>
      </c>
      <c r="F57" s="12">
        <v>13.58</v>
      </c>
      <c r="G57" s="12">
        <v>15.74</v>
      </c>
      <c r="H57" s="23"/>
      <c r="I57" s="23">
        <f>AVERAGE(B57:G57)</f>
        <v>14.951999999999998</v>
      </c>
      <c r="J57" s="23">
        <f>_xlfn.STDEV.P(B57:G57)</f>
        <v>1.540615461430946</v>
      </c>
      <c r="K57" s="23"/>
      <c r="L57" s="24">
        <f>TTEST(C56:G56,C57:G57,1,2)</f>
        <v>1.2919575218500361E-3</v>
      </c>
    </row>
    <row r="59" spans="2:19" ht="14.25" x14ac:dyDescent="0.2">
      <c r="H59" s="1"/>
      <c r="I59" s="1"/>
      <c r="J59" s="1"/>
      <c r="K59" s="1"/>
    </row>
    <row r="60" spans="2:19" ht="14.25" x14ac:dyDescent="0.2">
      <c r="H60" s="1"/>
      <c r="I60" s="1"/>
      <c r="J60" s="1"/>
      <c r="K60" s="1"/>
    </row>
    <row r="61" spans="2:19" ht="14.25" x14ac:dyDescent="0.2">
      <c r="H61" s="1"/>
      <c r="I61" s="1"/>
      <c r="J61" s="1"/>
      <c r="K61" s="1"/>
    </row>
    <row r="62" spans="2:19" ht="14.25" x14ac:dyDescent="0.2">
      <c r="H62" s="1"/>
      <c r="I62" s="1"/>
      <c r="J62" s="1"/>
      <c r="K62" s="1"/>
    </row>
    <row r="63" spans="2:19" ht="14.25" x14ac:dyDescent="0.2">
      <c r="H63" s="1"/>
      <c r="I63" s="1"/>
      <c r="J63" s="1"/>
      <c r="K63" s="1"/>
    </row>
  </sheetData>
  <phoneticPr fontId="1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L21"/>
  <sheetViews>
    <sheetView workbookViewId="0">
      <selection activeCell="C20" sqref="C20"/>
    </sheetView>
  </sheetViews>
  <sheetFormatPr defaultRowHeight="13.5" x14ac:dyDescent="0.15"/>
  <cols>
    <col min="2" max="2" width="25" customWidth="1"/>
    <col min="3" max="3" width="21.25" customWidth="1"/>
    <col min="10" max="10" width="12.75" bestFit="1" customWidth="1"/>
  </cols>
  <sheetData>
    <row r="1" spans="2:12" ht="14.25" thickBot="1" x14ac:dyDescent="0.2"/>
    <row r="2" spans="2:12" ht="14.25" x14ac:dyDescent="0.2">
      <c r="B2" s="15" t="s">
        <v>197</v>
      </c>
      <c r="C2" s="25" t="s">
        <v>199</v>
      </c>
      <c r="D2" s="16"/>
      <c r="E2" s="16"/>
      <c r="F2" s="16"/>
      <c r="G2" s="16"/>
      <c r="H2" s="16"/>
      <c r="I2" s="16"/>
      <c r="J2" s="16"/>
      <c r="K2" s="16"/>
      <c r="L2" s="17"/>
    </row>
    <row r="3" spans="2:12" ht="14.25" x14ac:dyDescent="0.2">
      <c r="B3" s="18"/>
      <c r="C3" s="19"/>
      <c r="D3" s="19"/>
      <c r="E3" s="19"/>
      <c r="F3" s="19"/>
      <c r="G3" s="19"/>
      <c r="H3" s="19"/>
      <c r="I3" s="19" t="s">
        <v>6</v>
      </c>
      <c r="J3" s="19" t="s">
        <v>9</v>
      </c>
      <c r="K3" s="19" t="s">
        <v>30</v>
      </c>
      <c r="L3" s="20" t="s">
        <v>12</v>
      </c>
    </row>
    <row r="4" spans="2:12" ht="14.25" x14ac:dyDescent="0.2">
      <c r="B4" s="52" t="s">
        <v>105</v>
      </c>
      <c r="C4" s="3">
        <v>9.7100000000000009</v>
      </c>
      <c r="D4" s="3">
        <v>9.14</v>
      </c>
      <c r="E4" s="3">
        <v>11.43</v>
      </c>
      <c r="F4" s="3">
        <v>9.43</v>
      </c>
      <c r="G4" s="3">
        <v>10.43</v>
      </c>
      <c r="H4" s="19"/>
      <c r="I4" s="19">
        <f>AVERAGE(B4:G4)</f>
        <v>10.028</v>
      </c>
      <c r="J4" s="19">
        <f>_xlfn.STDEV.P(B4:G4)</f>
        <v>0.82152054143520936</v>
      </c>
      <c r="K4" s="19"/>
      <c r="L4" s="20"/>
    </row>
    <row r="5" spans="2:12" ht="14.25" x14ac:dyDescent="0.2">
      <c r="B5" s="52" t="s">
        <v>106</v>
      </c>
      <c r="C5" s="3">
        <v>9.8000000000000007</v>
      </c>
      <c r="D5" s="3">
        <v>10.4</v>
      </c>
      <c r="E5" s="3">
        <v>11.2</v>
      </c>
      <c r="F5" s="3">
        <v>10</v>
      </c>
      <c r="G5" s="3">
        <v>10.199999999999999</v>
      </c>
      <c r="H5" s="19"/>
      <c r="I5" s="19">
        <f>AVERAGE(B5:G5)</f>
        <v>10.320000000000002</v>
      </c>
      <c r="J5" s="19">
        <f>_xlfn.STDEV.P(B5:G5)</f>
        <v>0.4833218389437825</v>
      </c>
      <c r="K5" s="19"/>
      <c r="L5" s="20"/>
    </row>
    <row r="6" spans="2:12" ht="14.25" x14ac:dyDescent="0.2">
      <c r="B6" s="52" t="s">
        <v>107</v>
      </c>
      <c r="C6" s="3">
        <v>5.86</v>
      </c>
      <c r="D6" s="3">
        <v>4.1399999999999997</v>
      </c>
      <c r="E6" s="3">
        <v>8.7100000000000009</v>
      </c>
      <c r="F6" s="3">
        <v>6.14</v>
      </c>
      <c r="G6" s="3">
        <v>6.29</v>
      </c>
      <c r="H6" s="19"/>
      <c r="I6" s="19">
        <f>AVERAGE(B6:G6)</f>
        <v>6.2279999999999998</v>
      </c>
      <c r="J6" s="19">
        <f>_xlfn.STDEV.P(B6:G6)</f>
        <v>1.4606217854051069</v>
      </c>
      <c r="K6" s="19"/>
      <c r="L6" s="20">
        <f>TTEST(C4:G4,C6:G6,1,2)</f>
        <v>9.5568930904385313E-4</v>
      </c>
    </row>
    <row r="7" spans="2:12" ht="14.25" x14ac:dyDescent="0.2">
      <c r="B7" s="52" t="s">
        <v>108</v>
      </c>
      <c r="C7" s="3">
        <v>11.428571399999999</v>
      </c>
      <c r="D7" s="3">
        <v>11.5</v>
      </c>
      <c r="E7" s="3">
        <v>9.6666666699999997</v>
      </c>
      <c r="F7" s="3">
        <v>10.3333333</v>
      </c>
      <c r="G7" s="3">
        <v>10.8333333</v>
      </c>
      <c r="H7" s="19"/>
      <c r="I7" s="19">
        <f>AVERAGE(B7:G7)</f>
        <v>10.752380934</v>
      </c>
      <c r="J7" s="19">
        <f>_xlfn.STDEV.P(B7:G7)</f>
        <v>0.6895067051640712</v>
      </c>
      <c r="K7" s="19"/>
      <c r="L7" s="20">
        <f>TTEST(C6:G6,C7:G7,1,2)</f>
        <v>2.5444173824891127E-4</v>
      </c>
    </row>
    <row r="8" spans="2:12" ht="14.25" x14ac:dyDescent="0.2">
      <c r="B8" s="18"/>
      <c r="C8" s="19"/>
      <c r="D8" s="19"/>
      <c r="E8" s="19"/>
      <c r="F8" s="19"/>
      <c r="G8" s="19"/>
      <c r="H8" s="19"/>
      <c r="I8" s="19"/>
      <c r="J8" s="19"/>
      <c r="K8" s="19"/>
      <c r="L8" s="20"/>
    </row>
    <row r="9" spans="2:12" ht="14.25" x14ac:dyDescent="0.2">
      <c r="B9" s="18" t="s">
        <v>197</v>
      </c>
      <c r="C9" s="27" t="s">
        <v>198</v>
      </c>
      <c r="D9" s="19"/>
      <c r="E9" s="19"/>
      <c r="F9" s="19"/>
      <c r="G9" s="19"/>
      <c r="H9" s="19"/>
      <c r="I9" s="19"/>
      <c r="J9" s="19"/>
      <c r="K9" s="19"/>
      <c r="L9" s="20"/>
    </row>
    <row r="10" spans="2:12" ht="14.25" x14ac:dyDescent="0.2">
      <c r="B10" s="18"/>
      <c r="C10" s="19"/>
      <c r="D10" s="19"/>
      <c r="E10" s="19"/>
      <c r="F10" s="19"/>
      <c r="G10" s="19"/>
      <c r="H10" s="19"/>
      <c r="I10" s="19" t="s">
        <v>6</v>
      </c>
      <c r="J10" s="19" t="s">
        <v>9</v>
      </c>
      <c r="K10" s="19" t="s">
        <v>30</v>
      </c>
      <c r="L10" s="20" t="s">
        <v>12</v>
      </c>
    </row>
    <row r="11" spans="2:12" ht="14.25" x14ac:dyDescent="0.2">
      <c r="B11" s="52" t="s">
        <v>105</v>
      </c>
      <c r="C11" s="3">
        <v>12</v>
      </c>
      <c r="D11" s="3">
        <v>12.071429999999999</v>
      </c>
      <c r="E11" s="3">
        <v>11.571429999999999</v>
      </c>
      <c r="F11" s="3">
        <v>12.25</v>
      </c>
      <c r="G11" s="3">
        <v>11.642860000000001</v>
      </c>
      <c r="H11" s="19"/>
      <c r="I11" s="19">
        <f>AVERAGE(B11:G11)</f>
        <v>11.907143999999999</v>
      </c>
      <c r="J11" s="19">
        <f>_xlfn.STDEV.P(B11:G11)</f>
        <v>0.25911861597345714</v>
      </c>
      <c r="K11" s="19"/>
      <c r="L11" s="20"/>
    </row>
    <row r="12" spans="2:12" ht="14.25" x14ac:dyDescent="0.2">
      <c r="B12" s="52" t="s">
        <v>106</v>
      </c>
      <c r="C12" s="3">
        <v>15.642860000000001</v>
      </c>
      <c r="D12" s="3">
        <v>13.571429999999999</v>
      </c>
      <c r="E12" s="3">
        <v>12.928570000000001</v>
      </c>
      <c r="F12" s="3">
        <v>13.928570000000001</v>
      </c>
      <c r="G12" s="3">
        <v>13.357139999999999</v>
      </c>
      <c r="H12" s="19"/>
      <c r="I12" s="19">
        <f>AVERAGE(B12:G12)</f>
        <v>13.885713999999998</v>
      </c>
      <c r="J12" s="19">
        <f>_xlfn.STDEV.P(B12:G12)</f>
        <v>0.93634269847316076</v>
      </c>
      <c r="K12" s="19"/>
      <c r="L12" s="20"/>
    </row>
    <row r="13" spans="2:12" ht="14.25" x14ac:dyDescent="0.2">
      <c r="B13" s="52" t="s">
        <v>107</v>
      </c>
      <c r="C13" s="3">
        <v>4.4642860000000004</v>
      </c>
      <c r="D13" s="3">
        <v>5.3928570000000002</v>
      </c>
      <c r="E13" s="3">
        <v>4.7857139999999996</v>
      </c>
      <c r="F13" s="3">
        <v>5.2142860000000004</v>
      </c>
      <c r="G13" s="3">
        <v>4.3571429999999998</v>
      </c>
      <c r="H13" s="19"/>
      <c r="I13" s="19">
        <f>AVERAGE(B13:G13)</f>
        <v>4.8428572000000001</v>
      </c>
      <c r="J13" s="19">
        <f>_xlfn.STDEV.P(B13:G13)</f>
        <v>0.40569912899260718</v>
      </c>
      <c r="K13" s="19"/>
      <c r="L13" s="20">
        <f>TTEST(C11:G11,C13:G13,1,2)</f>
        <v>9.8380287155749302E-10</v>
      </c>
    </row>
    <row r="14" spans="2:12" ht="15" thickBot="1" x14ac:dyDescent="0.25">
      <c r="B14" s="53" t="s">
        <v>108</v>
      </c>
      <c r="C14" s="12">
        <v>12.28571</v>
      </c>
      <c r="D14" s="12">
        <v>11.5</v>
      </c>
      <c r="E14" s="12">
        <v>11.21429</v>
      </c>
      <c r="F14" s="12">
        <v>12.71429</v>
      </c>
      <c r="G14" s="12">
        <v>15.428570000000001</v>
      </c>
      <c r="H14" s="23"/>
      <c r="I14" s="23">
        <f>AVERAGE(B14:G14)</f>
        <v>12.628572</v>
      </c>
      <c r="J14" s="23">
        <f>_xlfn.STDEV.P(B14:G14)</f>
        <v>1.4992504167936758</v>
      </c>
      <c r="K14" s="23"/>
      <c r="L14" s="24">
        <f>TTEST(C13:G13,C14:G14,1,2)</f>
        <v>4.1639376311255962E-6</v>
      </c>
    </row>
    <row r="15" spans="2:12" ht="14.25" thickBot="1" x14ac:dyDescent="0.2"/>
    <row r="16" spans="2:12" ht="14.25" x14ac:dyDescent="0.2">
      <c r="B16" s="15" t="s">
        <v>200</v>
      </c>
      <c r="C16" s="16" t="s">
        <v>151</v>
      </c>
      <c r="D16" s="16"/>
      <c r="E16" s="16"/>
      <c r="F16" s="16"/>
      <c r="G16" s="16"/>
      <c r="H16" s="16"/>
      <c r="I16" s="16"/>
      <c r="J16" s="17"/>
    </row>
    <row r="17" spans="2:10" ht="14.25" x14ac:dyDescent="0.2">
      <c r="B17" s="18"/>
      <c r="C17" s="19"/>
      <c r="D17" s="19"/>
      <c r="E17" s="19"/>
      <c r="F17" s="19"/>
      <c r="G17" s="19" t="s">
        <v>6</v>
      </c>
      <c r="H17" s="19" t="s">
        <v>9</v>
      </c>
      <c r="I17" s="19" t="s">
        <v>30</v>
      </c>
      <c r="J17" s="20" t="s">
        <v>12</v>
      </c>
    </row>
    <row r="18" spans="2:10" ht="14.25" x14ac:dyDescent="0.2">
      <c r="B18" s="52" t="s">
        <v>105</v>
      </c>
      <c r="C18" s="3">
        <v>24</v>
      </c>
      <c r="D18" s="3">
        <v>27.25</v>
      </c>
      <c r="E18" s="3">
        <v>25.5</v>
      </c>
      <c r="F18" s="19"/>
      <c r="G18" s="19">
        <f>AVERAGE(C18:E18)</f>
        <v>25.583333333333332</v>
      </c>
      <c r="H18" s="19">
        <f>_xlfn.STDEV.P(C18:E18)</f>
        <v>1.3281147875424357</v>
      </c>
      <c r="I18" s="19"/>
      <c r="J18" s="20"/>
    </row>
    <row r="19" spans="2:10" ht="14.25" x14ac:dyDescent="0.2">
      <c r="B19" s="52" t="s">
        <v>106</v>
      </c>
      <c r="C19" s="3">
        <v>38</v>
      </c>
      <c r="D19" s="3">
        <v>28.5</v>
      </c>
      <c r="E19" s="3">
        <v>32.25</v>
      </c>
      <c r="F19" s="19"/>
      <c r="G19" s="19">
        <f t="shared" ref="G19:G21" si="0">AVERAGE(C19:E19)</f>
        <v>32.916666666666664</v>
      </c>
      <c r="H19" s="19">
        <f t="shared" ref="H19:H21" si="1">_xlfn.STDEV.P(C19:E19)</f>
        <v>3.906902723243681</v>
      </c>
      <c r="I19" s="19"/>
      <c r="J19" s="20"/>
    </row>
    <row r="20" spans="2:10" ht="14.25" x14ac:dyDescent="0.2">
      <c r="B20" s="52" t="s">
        <v>107</v>
      </c>
      <c r="C20" s="3">
        <v>105.5</v>
      </c>
      <c r="D20" s="3">
        <v>95.75</v>
      </c>
      <c r="E20" s="3">
        <v>102.25</v>
      </c>
      <c r="F20" s="19"/>
      <c r="G20" s="19">
        <f t="shared" si="0"/>
        <v>101.16666666666667</v>
      </c>
      <c r="H20" s="19">
        <f t="shared" si="1"/>
        <v>4.0534621690051029</v>
      </c>
      <c r="I20" s="19"/>
      <c r="J20" s="20">
        <f>TTEST(C18:E18,C20:E20,1,2)</f>
        <v>7.52728210694629E-6</v>
      </c>
    </row>
    <row r="21" spans="2:10" ht="15" thickBot="1" x14ac:dyDescent="0.25">
      <c r="B21" s="53" t="s">
        <v>108</v>
      </c>
      <c r="C21" s="12">
        <v>64.25</v>
      </c>
      <c r="D21" s="12">
        <v>51.75</v>
      </c>
      <c r="E21" s="12">
        <v>47.25</v>
      </c>
      <c r="F21" s="23"/>
      <c r="G21" s="23">
        <f t="shared" si="0"/>
        <v>54.416666666666664</v>
      </c>
      <c r="H21" s="23">
        <f t="shared" si="1"/>
        <v>7.1918163367971388</v>
      </c>
      <c r="I21" s="23"/>
      <c r="J21" s="24">
        <f>TTEST(C20:E20,C21:E21,1,2)</f>
        <v>6.592590139413338E-4</v>
      </c>
    </row>
  </sheetData>
  <phoneticPr fontId="1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Z87"/>
  <sheetViews>
    <sheetView workbookViewId="0">
      <selection activeCell="C96" sqref="C96"/>
    </sheetView>
  </sheetViews>
  <sheetFormatPr defaultRowHeight="13.5" x14ac:dyDescent="0.15"/>
  <cols>
    <col min="2" max="2" width="18.75" customWidth="1"/>
    <col min="3" max="3" width="23.375" customWidth="1"/>
  </cols>
  <sheetData>
    <row r="1" spans="2:26" ht="14.25" thickBot="1" x14ac:dyDescent="0.2"/>
    <row r="2" spans="2:26" ht="14.25" x14ac:dyDescent="0.2">
      <c r="B2" s="15" t="s">
        <v>201</v>
      </c>
      <c r="C2" s="25" t="s">
        <v>29</v>
      </c>
      <c r="D2" s="16"/>
      <c r="E2" s="16"/>
      <c r="F2" s="16"/>
      <c r="G2" s="16"/>
      <c r="H2" s="16"/>
      <c r="I2" s="16"/>
      <c r="J2" s="16"/>
      <c r="K2" s="16"/>
      <c r="L2" s="16"/>
      <c r="M2" s="17"/>
    </row>
    <row r="3" spans="2:26" ht="14.25" x14ac:dyDescent="0.2">
      <c r="B3" s="18"/>
      <c r="C3" s="19"/>
      <c r="D3" s="19"/>
      <c r="E3" s="3"/>
      <c r="F3" s="3"/>
      <c r="G3" s="3"/>
      <c r="H3" s="3"/>
      <c r="I3" s="3"/>
      <c r="J3" s="3" t="s">
        <v>6</v>
      </c>
      <c r="K3" s="3" t="s">
        <v>9</v>
      </c>
      <c r="L3" s="3" t="s">
        <v>30</v>
      </c>
      <c r="M3" s="65" t="s">
        <v>12</v>
      </c>
      <c r="N3" s="1"/>
      <c r="O3" s="1"/>
      <c r="P3" s="1"/>
      <c r="Q3" s="1"/>
      <c r="R3" s="1"/>
      <c r="S3" s="1"/>
      <c r="T3" s="1"/>
    </row>
    <row r="4" spans="2:26" ht="14.25" x14ac:dyDescent="0.2">
      <c r="B4" s="18"/>
      <c r="C4" s="54" t="s">
        <v>105</v>
      </c>
      <c r="D4" s="3">
        <v>405.73500000000001</v>
      </c>
      <c r="E4" s="3">
        <v>384.02499999999998</v>
      </c>
      <c r="F4" s="3">
        <v>488.08300000000003</v>
      </c>
      <c r="G4" s="3">
        <v>451.85666670000001</v>
      </c>
      <c r="H4" s="3">
        <v>368.23333330000003</v>
      </c>
      <c r="I4" s="3"/>
      <c r="J4" s="3">
        <f>AVERAGE(C4:H4)</f>
        <v>419.58659999999998</v>
      </c>
      <c r="K4" s="3">
        <f>_xlfn.STDEV.P(C4:H4)</f>
        <v>44.332304780292532</v>
      </c>
      <c r="L4" s="3"/>
      <c r="M4" s="65"/>
      <c r="N4" s="1"/>
      <c r="O4" s="1"/>
      <c r="P4" s="1"/>
      <c r="Q4" s="1"/>
      <c r="R4" s="1"/>
      <c r="S4" s="1"/>
      <c r="T4" s="1"/>
    </row>
    <row r="5" spans="2:26" ht="14.25" x14ac:dyDescent="0.2">
      <c r="B5" s="18"/>
      <c r="C5" s="54" t="s">
        <v>133</v>
      </c>
      <c r="D5" s="3">
        <v>420.35166700000002</v>
      </c>
      <c r="E5" s="3">
        <v>388.46333299999998</v>
      </c>
      <c r="F5" s="3">
        <v>397.878333</v>
      </c>
      <c r="G5" s="3">
        <v>338.96166699999998</v>
      </c>
      <c r="H5" s="3">
        <v>476.28333300000003</v>
      </c>
      <c r="I5" s="3"/>
      <c r="J5" s="3">
        <f>AVERAGE(C5:H5)</f>
        <v>404.38766660000005</v>
      </c>
      <c r="K5" s="3">
        <f>_xlfn.STDEV.P(C5:H5)</f>
        <v>44.722149778494561</v>
      </c>
      <c r="L5" s="3"/>
      <c r="M5" s="65"/>
      <c r="N5" s="1"/>
      <c r="O5" s="1"/>
      <c r="P5" s="1"/>
      <c r="Q5" s="1"/>
      <c r="R5" s="1"/>
      <c r="S5" s="1"/>
      <c r="T5" s="1"/>
    </row>
    <row r="6" spans="2:26" ht="14.25" x14ac:dyDescent="0.2">
      <c r="B6" s="18"/>
      <c r="C6" s="54" t="s">
        <v>134</v>
      </c>
      <c r="D6" s="3">
        <v>360.18200000000002</v>
      </c>
      <c r="E6" s="3">
        <v>516.92947370000002</v>
      </c>
      <c r="F6" s="3">
        <v>367.27875</v>
      </c>
      <c r="G6" s="3">
        <v>488.44555559999998</v>
      </c>
      <c r="H6" s="3">
        <v>372.11538460000003</v>
      </c>
      <c r="I6" s="3"/>
      <c r="J6" s="3">
        <f>AVERAGE(C6:H6)</f>
        <v>420.99023278000004</v>
      </c>
      <c r="K6" s="3">
        <f>_xlfn.STDEV.P(C6:H6)</f>
        <v>67.417911367717423</v>
      </c>
      <c r="L6" s="3"/>
      <c r="M6" s="65">
        <f>TTEST(D4:H4,D6:H6,1,2)</f>
        <v>0.48654914443184516</v>
      </c>
      <c r="N6" s="1"/>
      <c r="O6" s="1"/>
      <c r="P6" s="1"/>
      <c r="Q6" s="1"/>
      <c r="R6" s="1"/>
      <c r="S6" s="1"/>
      <c r="T6" s="1"/>
    </row>
    <row r="7" spans="2:26" ht="14.25" x14ac:dyDescent="0.2">
      <c r="B7" s="18"/>
      <c r="C7" s="54" t="s">
        <v>135</v>
      </c>
      <c r="D7" s="3">
        <v>406.93709999999999</v>
      </c>
      <c r="E7" s="3">
        <v>443.20670000000001</v>
      </c>
      <c r="F7" s="3">
        <v>411.74380000000002</v>
      </c>
      <c r="G7" s="3">
        <v>415.8612</v>
      </c>
      <c r="H7" s="3">
        <v>420.01979999999998</v>
      </c>
      <c r="I7" s="3"/>
      <c r="J7" s="3">
        <f>AVERAGE(C7:H7)</f>
        <v>419.55372</v>
      </c>
      <c r="K7" s="3">
        <f>_xlfn.STDEV.P(C7:H7)</f>
        <v>12.597534266895252</v>
      </c>
      <c r="L7" s="3"/>
      <c r="M7" s="65">
        <f>TTEST(D6:H6,D7:H7,1,2)</f>
        <v>0.48380645543714385</v>
      </c>
      <c r="N7" s="1"/>
      <c r="O7" s="1"/>
      <c r="P7" s="1"/>
      <c r="Q7" s="1"/>
      <c r="R7" s="1"/>
      <c r="S7" s="1"/>
      <c r="T7" s="1"/>
    </row>
    <row r="8" spans="2:26" ht="14.25" x14ac:dyDescent="0.2">
      <c r="B8" s="18"/>
      <c r="C8" s="19"/>
      <c r="D8" s="19"/>
      <c r="E8" s="19"/>
      <c r="F8" s="19"/>
      <c r="G8" s="19"/>
      <c r="H8" s="19"/>
      <c r="I8" s="19"/>
      <c r="J8" s="19"/>
      <c r="K8" s="19"/>
      <c r="L8" s="19"/>
      <c r="M8" s="20"/>
    </row>
    <row r="9" spans="2:26" ht="14.25" x14ac:dyDescent="0.2">
      <c r="B9" s="18" t="s">
        <v>201</v>
      </c>
      <c r="C9" s="19" t="s">
        <v>14</v>
      </c>
      <c r="D9" s="19"/>
      <c r="E9" s="19"/>
      <c r="F9" s="19"/>
      <c r="G9" s="19"/>
      <c r="H9" s="19"/>
      <c r="I9" s="19"/>
      <c r="J9" s="19"/>
      <c r="K9" s="3"/>
      <c r="L9" s="3"/>
      <c r="M9" s="65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</row>
    <row r="10" spans="2:26" ht="14.25" x14ac:dyDescent="0.2">
      <c r="B10" s="18"/>
      <c r="C10" s="19"/>
      <c r="D10" s="19"/>
      <c r="E10" s="19"/>
      <c r="F10" s="19"/>
      <c r="G10" s="19"/>
      <c r="H10" s="19"/>
      <c r="I10" s="19"/>
      <c r="J10" s="19" t="s">
        <v>6</v>
      </c>
      <c r="K10" s="3" t="s">
        <v>9</v>
      </c>
      <c r="L10" s="3" t="s">
        <v>30</v>
      </c>
      <c r="M10" s="65" t="s">
        <v>12</v>
      </c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</row>
    <row r="11" spans="2:26" ht="14.25" x14ac:dyDescent="0.2">
      <c r="B11" s="18"/>
      <c r="C11" s="54" t="s">
        <v>202</v>
      </c>
      <c r="D11" s="3">
        <v>6.2</v>
      </c>
      <c r="E11" s="3">
        <v>7.4</v>
      </c>
      <c r="F11" s="3">
        <v>7.4</v>
      </c>
      <c r="G11" s="3">
        <v>5.3</v>
      </c>
      <c r="H11" s="3">
        <v>7.5</v>
      </c>
      <c r="I11" s="19"/>
      <c r="J11" s="19">
        <f>AVERAGE(C11:H11)</f>
        <v>6.76</v>
      </c>
      <c r="K11" s="3">
        <f>_xlfn.STDEV.P(C11:H11)</f>
        <v>0.87315519811773212</v>
      </c>
      <c r="L11" s="3"/>
      <c r="M11" s="65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</row>
    <row r="12" spans="2:26" ht="14.25" x14ac:dyDescent="0.2">
      <c r="B12" s="18"/>
      <c r="C12" s="54" t="s">
        <v>133</v>
      </c>
      <c r="D12" s="3">
        <v>6.2</v>
      </c>
      <c r="E12" s="3">
        <v>8.1</v>
      </c>
      <c r="F12" s="3">
        <v>6.7</v>
      </c>
      <c r="G12" s="3">
        <v>7.3</v>
      </c>
      <c r="H12" s="3">
        <v>6.5</v>
      </c>
      <c r="I12" s="19"/>
      <c r="J12" s="19">
        <f>AVERAGE(C12:H12)</f>
        <v>6.9599999999999991</v>
      </c>
      <c r="K12" s="3">
        <f>_xlfn.STDEV.P(C12:H12)</f>
        <v>0.67409198185410857</v>
      </c>
      <c r="L12" s="3"/>
      <c r="M12" s="65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</row>
    <row r="13" spans="2:26" ht="14.25" x14ac:dyDescent="0.2">
      <c r="B13" s="18"/>
      <c r="C13" s="54" t="s">
        <v>134</v>
      </c>
      <c r="D13" s="3">
        <v>7.2</v>
      </c>
      <c r="E13" s="3">
        <v>5.4</v>
      </c>
      <c r="F13" s="3">
        <v>8.6999999999999993</v>
      </c>
      <c r="G13" s="3">
        <v>7.3</v>
      </c>
      <c r="H13" s="3">
        <v>6.5</v>
      </c>
      <c r="I13" s="19"/>
      <c r="J13" s="19">
        <f>AVERAGE(C13:H13)</f>
        <v>7.0200000000000005</v>
      </c>
      <c r="K13" s="3">
        <f>_xlfn.STDEV.P(C13:H13)</f>
        <v>1.07962956610126</v>
      </c>
      <c r="L13" s="3"/>
      <c r="M13" s="65">
        <f>TTEST(D11:H11,D13:H13,1,2)</f>
        <v>0.35888287290282128</v>
      </c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</row>
    <row r="14" spans="2:26" ht="14.25" x14ac:dyDescent="0.2">
      <c r="B14" s="18"/>
      <c r="C14" s="54" t="s">
        <v>135</v>
      </c>
      <c r="D14" s="3">
        <v>8.1999999999999993</v>
      </c>
      <c r="E14" s="3">
        <v>8.4</v>
      </c>
      <c r="F14" s="3">
        <v>6.7</v>
      </c>
      <c r="G14" s="3">
        <v>7.3</v>
      </c>
      <c r="H14" s="3">
        <v>6.5</v>
      </c>
      <c r="I14" s="19"/>
      <c r="J14" s="19">
        <f>AVERAGE(C14:H14)</f>
        <v>7.42</v>
      </c>
      <c r="K14" s="19">
        <f>_xlfn.STDEV.P(C14:H14)</f>
        <v>0.76785415281809888</v>
      </c>
      <c r="L14" s="19"/>
      <c r="M14" s="20">
        <f>TTEST(D13:H13,D14:H14,1,2)</f>
        <v>0.28133633349919135</v>
      </c>
    </row>
    <row r="15" spans="2:26" ht="14.25" x14ac:dyDescent="0.2">
      <c r="B15" s="18"/>
      <c r="C15" s="19"/>
      <c r="D15" s="19"/>
      <c r="E15" s="19"/>
      <c r="F15" s="19"/>
      <c r="G15" s="19"/>
      <c r="H15" s="19"/>
      <c r="I15" s="19"/>
      <c r="J15" s="19"/>
      <c r="K15" s="19"/>
      <c r="L15" s="19"/>
      <c r="M15" s="20"/>
    </row>
    <row r="16" spans="2:26" ht="14.25" x14ac:dyDescent="0.2">
      <c r="B16" s="18" t="s">
        <v>201</v>
      </c>
      <c r="C16" s="26" t="s">
        <v>27</v>
      </c>
      <c r="D16" s="19"/>
      <c r="E16" s="19"/>
      <c r="F16" s="19"/>
      <c r="G16" s="19"/>
      <c r="H16" s="3"/>
      <c r="I16" s="3"/>
      <c r="J16" s="3"/>
      <c r="K16" s="3"/>
      <c r="L16" s="3"/>
      <c r="M16" s="65"/>
      <c r="N16" s="1"/>
      <c r="O16" s="1"/>
      <c r="P16" s="1"/>
      <c r="Q16" s="1"/>
    </row>
    <row r="17" spans="2:25" ht="14.25" x14ac:dyDescent="0.2">
      <c r="B17" s="18"/>
      <c r="C17" s="19"/>
      <c r="D17" s="19"/>
      <c r="E17" s="19"/>
      <c r="F17" s="19"/>
      <c r="G17" s="19"/>
      <c r="H17" s="3"/>
      <c r="I17" s="3"/>
      <c r="J17" s="3" t="s">
        <v>6</v>
      </c>
      <c r="K17" s="3" t="s">
        <v>9</v>
      </c>
      <c r="L17" s="3" t="s">
        <v>30</v>
      </c>
      <c r="M17" s="65" t="s">
        <v>12</v>
      </c>
      <c r="N17" s="1"/>
      <c r="O17" s="1"/>
      <c r="P17" s="1"/>
      <c r="Q17" s="1"/>
    </row>
    <row r="18" spans="2:25" ht="14.25" x14ac:dyDescent="0.2">
      <c r="B18" s="18"/>
      <c r="C18" s="54" t="s">
        <v>105</v>
      </c>
      <c r="D18" s="3">
        <v>70.313000000000002</v>
      </c>
      <c r="E18" s="3">
        <v>71.382999999999996</v>
      </c>
      <c r="F18" s="3">
        <v>74.947000000000003</v>
      </c>
      <c r="G18" s="3">
        <v>76.565709999999996</v>
      </c>
      <c r="H18" s="3">
        <v>76.61</v>
      </c>
      <c r="I18" s="3"/>
      <c r="J18" s="3">
        <f>AVERAGE(C18:H18)</f>
        <v>73.963741999999996</v>
      </c>
      <c r="K18" s="3">
        <f>_xlfn.STDEV.P(C18:H18)</f>
        <v>2.6354453737947208</v>
      </c>
      <c r="L18" s="3"/>
      <c r="M18" s="65"/>
      <c r="N18" s="1"/>
      <c r="O18" s="1"/>
      <c r="P18" s="1"/>
      <c r="Q18" s="1"/>
    </row>
    <row r="19" spans="2:25" ht="14.25" x14ac:dyDescent="0.2">
      <c r="B19" s="18"/>
      <c r="C19" s="54" t="s">
        <v>133</v>
      </c>
      <c r="D19" s="3">
        <v>68.411820000000006</v>
      </c>
      <c r="E19" s="3">
        <v>73.215450000000004</v>
      </c>
      <c r="F19" s="3">
        <v>75.450909999999993</v>
      </c>
      <c r="G19" s="3">
        <v>77.889089999999996</v>
      </c>
      <c r="H19" s="3">
        <v>81.257270000000005</v>
      </c>
      <c r="I19" s="3"/>
      <c r="J19" s="3">
        <f>AVERAGE(C19:H19)</f>
        <v>75.244907999999995</v>
      </c>
      <c r="K19" s="3">
        <f>_xlfn.STDEV.P(C19:H19)</f>
        <v>4.3357219348496034</v>
      </c>
      <c r="L19" s="3"/>
      <c r="M19" s="65"/>
      <c r="N19" s="1"/>
      <c r="O19" s="1"/>
      <c r="P19" s="1"/>
      <c r="Q19" s="1"/>
    </row>
    <row r="20" spans="2:25" ht="14.25" x14ac:dyDescent="0.2">
      <c r="B20" s="18"/>
      <c r="C20" s="54" t="s">
        <v>134</v>
      </c>
      <c r="D20" s="3">
        <v>96.019130430000004</v>
      </c>
      <c r="E20" s="3">
        <v>146.19399999999999</v>
      </c>
      <c r="F20" s="3">
        <v>138.12799999999999</v>
      </c>
      <c r="G20" s="3">
        <v>94.019130430000004</v>
      </c>
      <c r="H20" s="3">
        <v>90.137391300000004</v>
      </c>
      <c r="I20" s="3"/>
      <c r="J20" s="3">
        <f>AVERAGE(C20:H20)</f>
        <v>112.89953043200001</v>
      </c>
      <c r="K20" s="3">
        <f>_xlfn.STDEV.P(C20:H20)</f>
        <v>24.101990651751272</v>
      </c>
      <c r="L20" s="3"/>
      <c r="M20" s="65">
        <f>TTEST(D18:H18,D20:H20,1,2)</f>
        <v>6.1956129042862159E-3</v>
      </c>
      <c r="N20" s="1"/>
      <c r="O20" s="1"/>
      <c r="P20" s="1"/>
      <c r="Q20" s="1"/>
    </row>
    <row r="21" spans="2:25" ht="14.25" x14ac:dyDescent="0.2">
      <c r="B21" s="18"/>
      <c r="C21" s="54" t="s">
        <v>135</v>
      </c>
      <c r="D21" s="3">
        <v>115.54300000000001</v>
      </c>
      <c r="E21" s="3">
        <v>123.259</v>
      </c>
      <c r="F21" s="3">
        <v>102.3489</v>
      </c>
      <c r="G21" s="3">
        <v>129.20500000000001</v>
      </c>
      <c r="H21" s="3">
        <v>104.02630000000001</v>
      </c>
      <c r="I21" s="19"/>
      <c r="J21" s="19">
        <f>AVERAGE(C21:H21)</f>
        <v>114.87644</v>
      </c>
      <c r="K21" s="19">
        <f>_xlfn.STDEV.P(C21:H21)</f>
        <v>10.494608544695701</v>
      </c>
      <c r="L21" s="19"/>
      <c r="M21" s="20">
        <f>TTEST(D20:H20,D21:H21,1,2)</f>
        <v>0.44208381032534294</v>
      </c>
    </row>
    <row r="22" spans="2:25" ht="14.25" x14ac:dyDescent="0.2">
      <c r="B22" s="18"/>
      <c r="C22" s="19"/>
      <c r="D22" s="19"/>
      <c r="E22" s="19"/>
      <c r="F22" s="19"/>
      <c r="G22" s="19"/>
      <c r="H22" s="3"/>
      <c r="I22" s="19"/>
      <c r="J22" s="19"/>
      <c r="K22" s="19"/>
      <c r="L22" s="19"/>
      <c r="M22" s="20"/>
    </row>
    <row r="23" spans="2:25" ht="14.25" x14ac:dyDescent="0.2">
      <c r="B23" s="18" t="s">
        <v>201</v>
      </c>
      <c r="C23" s="26" t="s">
        <v>21</v>
      </c>
      <c r="D23" s="19"/>
      <c r="E23" s="19"/>
      <c r="F23" s="19"/>
      <c r="G23" s="19"/>
      <c r="H23" s="3"/>
      <c r="I23" s="19"/>
      <c r="J23" s="19"/>
      <c r="K23" s="19"/>
      <c r="L23" s="19"/>
      <c r="M23" s="20"/>
    </row>
    <row r="24" spans="2:25" ht="14.25" x14ac:dyDescent="0.2">
      <c r="B24" s="18"/>
      <c r="C24" s="19"/>
      <c r="D24" s="19"/>
      <c r="E24" s="19"/>
      <c r="F24" s="19"/>
      <c r="G24" s="19"/>
      <c r="H24" s="3"/>
      <c r="I24" s="19"/>
      <c r="J24" s="3" t="s">
        <v>6</v>
      </c>
      <c r="K24" s="3" t="s">
        <v>9</v>
      </c>
      <c r="L24" s="3" t="s">
        <v>30</v>
      </c>
      <c r="M24" s="65" t="s">
        <v>12</v>
      </c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</row>
    <row r="25" spans="2:25" ht="14.25" x14ac:dyDescent="0.2">
      <c r="B25" s="18"/>
      <c r="C25" s="54" t="s">
        <v>105</v>
      </c>
      <c r="D25" s="3">
        <v>13</v>
      </c>
      <c r="E25" s="3">
        <v>14</v>
      </c>
      <c r="F25" s="3">
        <v>12.7</v>
      </c>
      <c r="G25" s="3">
        <v>11.3</v>
      </c>
      <c r="H25" s="3">
        <v>13</v>
      </c>
      <c r="I25" s="19"/>
      <c r="J25" s="3">
        <f>AVERAGE(C25:H25)</f>
        <v>12.8</v>
      </c>
      <c r="K25" s="3">
        <f>_xlfn.STDEV.P(C25:H25)</f>
        <v>0.86948260477136607</v>
      </c>
      <c r="L25" s="3"/>
      <c r="M25" s="65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</row>
    <row r="26" spans="2:25" ht="14.25" x14ac:dyDescent="0.2">
      <c r="B26" s="18"/>
      <c r="C26" s="54" t="s">
        <v>133</v>
      </c>
      <c r="D26" s="3">
        <v>14.4</v>
      </c>
      <c r="E26" s="3">
        <v>12.8</v>
      </c>
      <c r="F26" s="3">
        <v>12.4</v>
      </c>
      <c r="G26" s="3">
        <v>13.6</v>
      </c>
      <c r="H26" s="3">
        <v>11</v>
      </c>
      <c r="I26" s="19"/>
      <c r="J26" s="3">
        <f>AVERAGE(C26:H26)</f>
        <v>12.84</v>
      </c>
      <c r="K26" s="3">
        <f>_xlfn.STDEV.P(C26:H26)</f>
        <v>1.148216007552586</v>
      </c>
      <c r="L26" s="3"/>
      <c r="M26" s="65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</row>
    <row r="27" spans="2:25" ht="14.25" x14ac:dyDescent="0.2">
      <c r="B27" s="18"/>
      <c r="C27" s="54" t="s">
        <v>134</v>
      </c>
      <c r="D27" s="3">
        <v>17.600000000000001</v>
      </c>
      <c r="E27" s="3">
        <v>15</v>
      </c>
      <c r="F27" s="3">
        <v>15.4</v>
      </c>
      <c r="G27" s="3">
        <v>16.7</v>
      </c>
      <c r="H27" s="3">
        <v>18.399999999999999</v>
      </c>
      <c r="I27" s="19"/>
      <c r="J27" s="3">
        <f>AVERAGE(C27:H27)</f>
        <v>16.619999999999997</v>
      </c>
      <c r="K27" s="3">
        <f>_xlfn.STDEV.P(C27:H27)</f>
        <v>1.2843675486401855</v>
      </c>
      <c r="L27" s="3"/>
      <c r="M27" s="65">
        <f>TTEST(D25:H25,D27:H27,1,2)</f>
        <v>5.7772769352469264E-4</v>
      </c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</row>
    <row r="28" spans="2:25" ht="15" thickBot="1" x14ac:dyDescent="0.25">
      <c r="B28" s="22"/>
      <c r="C28" s="59" t="s">
        <v>135</v>
      </c>
      <c r="D28" s="12">
        <v>14</v>
      </c>
      <c r="E28" s="12">
        <v>13.4</v>
      </c>
      <c r="F28" s="12">
        <v>14.9</v>
      </c>
      <c r="G28" s="12">
        <v>15.6</v>
      </c>
      <c r="H28" s="12">
        <v>18.399999999999999</v>
      </c>
      <c r="I28" s="23"/>
      <c r="J28" s="12">
        <f>AVERAGE(C28:H28)</f>
        <v>15.26</v>
      </c>
      <c r="K28" s="12">
        <f>_xlfn.STDEV.P(C28:H28)</f>
        <v>1.7408044117591179</v>
      </c>
      <c r="L28" s="12"/>
      <c r="M28" s="66">
        <f>TTEST(D27:H27,D28:H28,1,2)</f>
        <v>0.12205002616755758</v>
      </c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</row>
    <row r="29" spans="2:25" ht="15" thickBot="1" x14ac:dyDescent="0.25">
      <c r="K29" s="1"/>
      <c r="L29" s="1"/>
      <c r="M29" s="1"/>
      <c r="N29" s="1"/>
      <c r="O29" s="1"/>
    </row>
    <row r="30" spans="2:25" ht="14.25" x14ac:dyDescent="0.2">
      <c r="B30" s="15" t="s">
        <v>203</v>
      </c>
      <c r="C30" s="25" t="s">
        <v>29</v>
      </c>
      <c r="D30" s="16"/>
      <c r="E30" s="16"/>
      <c r="F30" s="16"/>
      <c r="G30" s="16"/>
      <c r="H30" s="16"/>
      <c r="I30" s="16"/>
      <c r="J30" s="16"/>
      <c r="K30" s="16"/>
      <c r="L30" s="16"/>
      <c r="M30" s="17"/>
    </row>
    <row r="31" spans="2:25" ht="14.25" x14ac:dyDescent="0.2">
      <c r="B31" s="18"/>
      <c r="C31" s="19"/>
      <c r="D31" s="19"/>
      <c r="E31" s="19"/>
      <c r="F31" s="19"/>
      <c r="G31" s="19"/>
      <c r="H31" s="19"/>
      <c r="I31" s="3"/>
      <c r="J31" s="3" t="s">
        <v>6</v>
      </c>
      <c r="K31" s="3" t="s">
        <v>9</v>
      </c>
      <c r="L31" s="3" t="s">
        <v>30</v>
      </c>
      <c r="M31" s="65" t="s">
        <v>12</v>
      </c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</row>
    <row r="32" spans="2:25" ht="14.25" x14ac:dyDescent="0.2">
      <c r="B32" s="18"/>
      <c r="C32" s="54" t="s">
        <v>105</v>
      </c>
      <c r="D32" s="3">
        <v>427.77199999999999</v>
      </c>
      <c r="E32" s="3">
        <v>451.85666700000002</v>
      </c>
      <c r="F32" s="3">
        <v>428.35500000000002</v>
      </c>
      <c r="G32" s="3">
        <v>388.23333300000002</v>
      </c>
      <c r="H32" s="3">
        <v>405.73500000000001</v>
      </c>
      <c r="I32" s="3"/>
      <c r="J32" s="3">
        <f>AVERAGE(C32:H32)</f>
        <v>420.39040000000006</v>
      </c>
      <c r="K32" s="3">
        <f>_xlfn.STDEV.P(C32:H32)</f>
        <v>21.711317499579696</v>
      </c>
      <c r="L32" s="3"/>
      <c r="M32" s="65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</row>
    <row r="33" spans="2:26" ht="14.25" x14ac:dyDescent="0.2">
      <c r="B33" s="18"/>
      <c r="C33" s="54" t="s">
        <v>204</v>
      </c>
      <c r="D33" s="3">
        <v>368.71249999999998</v>
      </c>
      <c r="E33" s="3">
        <v>433.5552174</v>
      </c>
      <c r="F33" s="3">
        <v>398.9786957</v>
      </c>
      <c r="G33" s="3">
        <v>416.096</v>
      </c>
      <c r="H33" s="3">
        <v>391.10695650000002</v>
      </c>
      <c r="I33" s="3"/>
      <c r="J33" s="3">
        <f>AVERAGE(C33:H33)</f>
        <v>401.68987392000003</v>
      </c>
      <c r="K33" s="3">
        <f>_xlfn.STDEV.P(C33:H33)</f>
        <v>22.044465985139553</v>
      </c>
      <c r="L33" s="3"/>
      <c r="M33" s="65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</row>
    <row r="34" spans="2:26" ht="14.25" x14ac:dyDescent="0.2">
      <c r="B34" s="18"/>
      <c r="C34" s="54" t="s">
        <v>134</v>
      </c>
      <c r="D34" s="3">
        <v>382.115385</v>
      </c>
      <c r="E34" s="3">
        <v>438.44555600000001</v>
      </c>
      <c r="F34" s="3">
        <v>490.08699999999999</v>
      </c>
      <c r="G34" s="3">
        <v>373.30636399999997</v>
      </c>
      <c r="H34" s="3">
        <v>367.27875</v>
      </c>
      <c r="I34" s="3"/>
      <c r="J34" s="3">
        <f>AVERAGE(C34:H34)</f>
        <v>410.24661100000003</v>
      </c>
      <c r="K34" s="3">
        <f>_xlfn.STDEV.P(C34:H34)</f>
        <v>47.269129499882894</v>
      </c>
      <c r="L34" s="3"/>
      <c r="M34" s="65">
        <f>TTEST(D32:H32,D34:H34,1,2)</f>
        <v>0.35335041315972726</v>
      </c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</row>
    <row r="35" spans="2:26" ht="14.25" x14ac:dyDescent="0.2">
      <c r="B35" s="18"/>
      <c r="C35" s="54" t="s">
        <v>205</v>
      </c>
      <c r="D35" s="3">
        <v>388.15625</v>
      </c>
      <c r="E35" s="3">
        <v>371.47444439999998</v>
      </c>
      <c r="F35" s="3">
        <v>419.33428570000001</v>
      </c>
      <c r="G35" s="3">
        <v>426.22</v>
      </c>
      <c r="H35" s="3">
        <v>417.62461539999998</v>
      </c>
      <c r="I35" s="3"/>
      <c r="J35" s="3">
        <f>AVERAGE(C35:H35)</f>
        <v>404.56191910000001</v>
      </c>
      <c r="K35" s="3">
        <f>_xlfn.STDEV.P(C35:H35)</f>
        <v>21.080115172852409</v>
      </c>
      <c r="L35" s="3"/>
      <c r="M35" s="65">
        <f>TTEST(D34:H34,D35:H35,1,2)</f>
        <v>0.41581468127930998</v>
      </c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</row>
    <row r="36" spans="2:26" ht="14.25" x14ac:dyDescent="0.2">
      <c r="B36" s="18"/>
      <c r="C36" s="19"/>
      <c r="D36" s="19"/>
      <c r="E36" s="19"/>
      <c r="F36" s="19"/>
      <c r="G36" s="19"/>
      <c r="H36" s="19"/>
      <c r="I36" s="19"/>
      <c r="J36" s="19"/>
      <c r="K36" s="19"/>
      <c r="L36" s="19"/>
      <c r="M36" s="20"/>
    </row>
    <row r="37" spans="2:26" ht="14.25" x14ac:dyDescent="0.2">
      <c r="B37" s="18" t="s">
        <v>203</v>
      </c>
      <c r="C37" s="19" t="s">
        <v>14</v>
      </c>
      <c r="D37" s="19"/>
      <c r="E37" s="19"/>
      <c r="F37" s="19"/>
      <c r="G37" s="19"/>
      <c r="H37" s="19"/>
      <c r="I37" s="19"/>
      <c r="J37" s="19"/>
      <c r="K37" s="3"/>
      <c r="L37" s="3"/>
      <c r="M37" s="65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</row>
    <row r="38" spans="2:26" ht="14.25" x14ac:dyDescent="0.2">
      <c r="B38" s="18"/>
      <c r="C38" s="19"/>
      <c r="D38" s="19"/>
      <c r="E38" s="19"/>
      <c r="F38" s="19"/>
      <c r="G38" s="19"/>
      <c r="H38" s="19"/>
      <c r="I38" s="19"/>
      <c r="J38" s="19" t="s">
        <v>6</v>
      </c>
      <c r="K38" s="3" t="s">
        <v>9</v>
      </c>
      <c r="L38" s="3" t="s">
        <v>30</v>
      </c>
      <c r="M38" s="65" t="s">
        <v>12</v>
      </c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</row>
    <row r="39" spans="2:26" ht="14.25" x14ac:dyDescent="0.2">
      <c r="B39" s="18"/>
      <c r="C39" s="54" t="s">
        <v>105</v>
      </c>
      <c r="D39" s="3">
        <v>6.6</v>
      </c>
      <c r="E39" s="3">
        <v>7.2</v>
      </c>
      <c r="F39" s="3">
        <v>7.5</v>
      </c>
      <c r="G39" s="3">
        <v>6.7</v>
      </c>
      <c r="H39" s="3">
        <v>5.8</v>
      </c>
      <c r="I39" s="19"/>
      <c r="J39" s="19">
        <f>AVERAGE(C39:H39)</f>
        <v>6.76</v>
      </c>
      <c r="K39" s="3">
        <f>_xlfn.STDEV.P(C39:H39)</f>
        <v>0.58172158288995957</v>
      </c>
      <c r="L39" s="3"/>
      <c r="M39" s="65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</row>
    <row r="40" spans="2:26" ht="14.25" x14ac:dyDescent="0.2">
      <c r="B40" s="18"/>
      <c r="C40" s="54" t="s">
        <v>204</v>
      </c>
      <c r="D40" s="3">
        <v>6.4</v>
      </c>
      <c r="E40" s="3">
        <v>7</v>
      </c>
      <c r="F40" s="3">
        <v>7.4</v>
      </c>
      <c r="G40" s="3">
        <v>6.5</v>
      </c>
      <c r="H40" s="3">
        <v>5.3</v>
      </c>
      <c r="I40" s="19"/>
      <c r="J40" s="19">
        <f>AVERAGE(C40:H40)</f>
        <v>6.5200000000000005</v>
      </c>
      <c r="K40" s="3">
        <f>_xlfn.STDEV.P(C40:H40)</f>
        <v>0.70823724838503632</v>
      </c>
      <c r="L40" s="3"/>
      <c r="M40" s="65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</row>
    <row r="41" spans="2:26" ht="14.25" x14ac:dyDescent="0.2">
      <c r="B41" s="18"/>
      <c r="C41" s="54" t="s">
        <v>134</v>
      </c>
      <c r="D41" s="3">
        <v>6.9</v>
      </c>
      <c r="E41" s="3">
        <v>7.6</v>
      </c>
      <c r="F41" s="3">
        <v>7.4</v>
      </c>
      <c r="G41" s="3">
        <v>5.2</v>
      </c>
      <c r="H41" s="3">
        <v>8.1</v>
      </c>
      <c r="I41" s="19"/>
      <c r="J41" s="19">
        <f>AVERAGE(C41:H41)</f>
        <v>7.0399999999999991</v>
      </c>
      <c r="K41" s="3">
        <f>_xlfn.STDEV.P(C41:H41)</f>
        <v>0.99719606898543534</v>
      </c>
      <c r="L41" s="3"/>
      <c r="M41" s="65">
        <f>TTEST(D39:H39,D41:H41,1,2)</f>
        <v>0.32031478463025581</v>
      </c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</row>
    <row r="42" spans="2:26" ht="14.25" x14ac:dyDescent="0.2">
      <c r="B42" s="18"/>
      <c r="C42" s="54" t="s">
        <v>205</v>
      </c>
      <c r="D42" s="3">
        <v>6.7</v>
      </c>
      <c r="E42" s="3">
        <v>7.3</v>
      </c>
      <c r="F42" s="3">
        <v>7.1</v>
      </c>
      <c r="G42" s="3">
        <v>6.9</v>
      </c>
      <c r="H42" s="3">
        <v>5.8</v>
      </c>
      <c r="I42" s="19"/>
      <c r="J42" s="19">
        <f>AVERAGE(C42:H42)</f>
        <v>6.76</v>
      </c>
      <c r="K42" s="19">
        <f>_xlfn.STDEV.P(C42:H42)</f>
        <v>0.52</v>
      </c>
      <c r="L42" s="19"/>
      <c r="M42" s="20">
        <f>TTEST(D41:H41,D42:H42,1,2)</f>
        <v>0.31596198422368182</v>
      </c>
    </row>
    <row r="43" spans="2:26" ht="14.25" x14ac:dyDescent="0.2">
      <c r="B43" s="18"/>
      <c r="C43" s="19"/>
      <c r="D43" s="19"/>
      <c r="E43" s="19"/>
      <c r="F43" s="19"/>
      <c r="G43" s="19"/>
      <c r="H43" s="19"/>
      <c r="I43" s="19"/>
      <c r="J43" s="19"/>
      <c r="K43" s="19"/>
      <c r="L43" s="19"/>
      <c r="M43" s="20"/>
    </row>
    <row r="44" spans="2:26" ht="14.25" x14ac:dyDescent="0.2">
      <c r="B44" s="18" t="s">
        <v>203</v>
      </c>
      <c r="C44" s="26" t="s">
        <v>27</v>
      </c>
      <c r="D44" s="19"/>
      <c r="E44" s="19"/>
      <c r="F44" s="19"/>
      <c r="G44" s="19"/>
      <c r="H44" s="19"/>
      <c r="I44" s="3"/>
      <c r="J44" s="3"/>
      <c r="K44" s="3"/>
      <c r="L44" s="3"/>
      <c r="M44" s="65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</row>
    <row r="45" spans="2:26" ht="14.25" x14ac:dyDescent="0.2">
      <c r="B45" s="18"/>
      <c r="C45" s="19"/>
      <c r="D45" s="19"/>
      <c r="E45" s="19"/>
      <c r="F45" s="19"/>
      <c r="G45" s="19"/>
      <c r="H45" s="19"/>
      <c r="I45" s="3"/>
      <c r="J45" s="3" t="s">
        <v>6</v>
      </c>
      <c r="K45" s="3" t="s">
        <v>9</v>
      </c>
      <c r="L45" s="3" t="s">
        <v>30</v>
      </c>
      <c r="M45" s="65" t="s">
        <v>12</v>
      </c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</row>
    <row r="46" spans="2:26" ht="14.25" x14ac:dyDescent="0.2">
      <c r="B46" s="18"/>
      <c r="C46" s="54" t="s">
        <v>105</v>
      </c>
      <c r="D46" s="3">
        <v>74.947000000000003</v>
      </c>
      <c r="E46" s="3">
        <v>76.565709999999996</v>
      </c>
      <c r="F46" s="3">
        <v>76.61</v>
      </c>
      <c r="G46" s="3">
        <v>78.498329999999996</v>
      </c>
      <c r="H46" s="3">
        <v>80.11421</v>
      </c>
      <c r="I46" s="3"/>
      <c r="J46" s="3">
        <f>AVERAGE(C46:H46)</f>
        <v>77.347049999999996</v>
      </c>
      <c r="K46" s="3">
        <f>_xlfn.STDEV.P(C46:H46)</f>
        <v>1.7830644971284682</v>
      </c>
      <c r="L46" s="3"/>
      <c r="M46" s="65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</row>
    <row r="47" spans="2:26" ht="14.25" x14ac:dyDescent="0.2">
      <c r="B47" s="18"/>
      <c r="C47" s="54" t="s">
        <v>204</v>
      </c>
      <c r="D47" s="3">
        <v>75.400000000000006</v>
      </c>
      <c r="E47" s="3">
        <v>75.400000000000006</v>
      </c>
      <c r="F47" s="3">
        <v>75.819999999999993</v>
      </c>
      <c r="G47" s="3">
        <v>75.98</v>
      </c>
      <c r="H47" s="3">
        <v>76.459999999999994</v>
      </c>
      <c r="I47" s="3"/>
      <c r="J47" s="3">
        <f>AVERAGE(C47:H47)</f>
        <v>75.811999999999998</v>
      </c>
      <c r="K47" s="3">
        <f>_xlfn.STDEV.P(C47:H47)</f>
        <v>0.39690804980498534</v>
      </c>
      <c r="L47" s="3"/>
      <c r="M47" s="65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</row>
    <row r="48" spans="2:26" ht="14.25" x14ac:dyDescent="0.2">
      <c r="B48" s="18"/>
      <c r="C48" s="54" t="s">
        <v>134</v>
      </c>
      <c r="D48" s="3">
        <v>104.02630000000001</v>
      </c>
      <c r="E48" s="3">
        <v>115.54300000000001</v>
      </c>
      <c r="F48" s="3">
        <v>123.259</v>
      </c>
      <c r="G48" s="3">
        <v>129.20500000000001</v>
      </c>
      <c r="H48" s="3">
        <v>94.876249999999999</v>
      </c>
      <c r="I48" s="3"/>
      <c r="J48" s="3">
        <f>AVERAGE(C48:H48)</f>
        <v>113.38191000000002</v>
      </c>
      <c r="K48" s="3">
        <f>_xlfn.STDEV.P(C48:H48)</f>
        <v>12.510669722376884</v>
      </c>
      <c r="L48" s="3"/>
      <c r="M48" s="65">
        <f>TTEST(D46:H46,D48:H48,1,2)</f>
        <v>2.2639812935608487E-4</v>
      </c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</row>
    <row r="49" spans="2:25" ht="14.25" x14ac:dyDescent="0.2">
      <c r="B49" s="18"/>
      <c r="C49" s="54" t="s">
        <v>205</v>
      </c>
      <c r="D49" s="3">
        <v>110.5115</v>
      </c>
      <c r="E49" s="3">
        <v>108.968</v>
      </c>
      <c r="F49" s="3">
        <v>83.233639999999994</v>
      </c>
      <c r="G49" s="3">
        <v>91.925560000000004</v>
      </c>
      <c r="H49" s="3">
        <v>112.941</v>
      </c>
      <c r="I49" s="19"/>
      <c r="J49" s="19">
        <f>AVERAGE(C49:H49)</f>
        <v>101.51594</v>
      </c>
      <c r="K49" s="19">
        <f>_xlfn.STDEV.P(C49:H49)</f>
        <v>11.774575795290465</v>
      </c>
      <c r="L49" s="19"/>
      <c r="M49" s="20">
        <f>TTEST(D48:H48,D49:H49,1,2)</f>
        <v>0.102260596316942</v>
      </c>
    </row>
    <row r="50" spans="2:25" ht="14.25" x14ac:dyDescent="0.2">
      <c r="B50" s="18"/>
      <c r="C50" s="19"/>
      <c r="D50" s="19"/>
      <c r="E50" s="19"/>
      <c r="F50" s="19"/>
      <c r="G50" s="19"/>
      <c r="H50" s="19"/>
      <c r="I50" s="19"/>
      <c r="J50" s="19"/>
      <c r="K50" s="19"/>
      <c r="L50" s="19"/>
      <c r="M50" s="20"/>
    </row>
    <row r="51" spans="2:25" ht="14.25" x14ac:dyDescent="0.2">
      <c r="B51" s="18" t="s">
        <v>203</v>
      </c>
      <c r="C51" s="26" t="s">
        <v>21</v>
      </c>
      <c r="D51" s="19"/>
      <c r="E51" s="19"/>
      <c r="F51" s="19"/>
      <c r="G51" s="19"/>
      <c r="H51" s="19"/>
      <c r="I51" s="19"/>
      <c r="J51" s="3"/>
      <c r="K51" s="3"/>
      <c r="L51" s="3"/>
      <c r="M51" s="65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</row>
    <row r="52" spans="2:25" ht="14.25" x14ac:dyDescent="0.2">
      <c r="B52" s="18"/>
      <c r="C52" s="19"/>
      <c r="D52" s="19"/>
      <c r="E52" s="19"/>
      <c r="F52" s="19"/>
      <c r="G52" s="19"/>
      <c r="H52" s="19"/>
      <c r="I52" s="19"/>
      <c r="J52" s="3" t="s">
        <v>6</v>
      </c>
      <c r="K52" s="3" t="s">
        <v>9</v>
      </c>
      <c r="L52" s="3" t="s">
        <v>30</v>
      </c>
      <c r="M52" s="65" t="s">
        <v>12</v>
      </c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</row>
    <row r="53" spans="2:25" ht="14.25" x14ac:dyDescent="0.2">
      <c r="B53" s="18"/>
      <c r="C53" s="54" t="s">
        <v>105</v>
      </c>
      <c r="D53" s="3">
        <v>13.33333</v>
      </c>
      <c r="E53" s="3">
        <v>13.66667</v>
      </c>
      <c r="F53" s="3">
        <v>15.133330000000001</v>
      </c>
      <c r="G53" s="3">
        <v>11.74667</v>
      </c>
      <c r="H53" s="3">
        <v>12.521330000000001</v>
      </c>
      <c r="I53" s="19"/>
      <c r="J53" s="3">
        <f>AVERAGE(C53:H53)</f>
        <v>13.280266000000001</v>
      </c>
      <c r="K53" s="3">
        <f>_xlfn.STDEV.P(C53:H53)</f>
        <v>1.1413913063204926</v>
      </c>
      <c r="L53" s="3"/>
      <c r="M53" s="65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</row>
    <row r="54" spans="2:25" ht="14.25" x14ac:dyDescent="0.2">
      <c r="B54" s="18"/>
      <c r="C54" s="54" t="s">
        <v>204</v>
      </c>
      <c r="D54" s="3">
        <v>14.5</v>
      </c>
      <c r="E54" s="3">
        <v>14.8</v>
      </c>
      <c r="F54" s="3">
        <v>11.8</v>
      </c>
      <c r="G54" s="3">
        <v>13</v>
      </c>
      <c r="H54" s="3">
        <v>12.5</v>
      </c>
      <c r="I54" s="19"/>
      <c r="J54" s="3">
        <f>AVERAGE(C54:H54)</f>
        <v>13.319999999999999</v>
      </c>
      <c r="K54" s="3">
        <f>_xlfn.STDEV.P(C54:H54)</f>
        <v>1.1548160026601642</v>
      </c>
      <c r="L54" s="3"/>
      <c r="M54" s="65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</row>
    <row r="55" spans="2:25" ht="14.25" x14ac:dyDescent="0.2">
      <c r="B55" s="18"/>
      <c r="C55" s="54" t="s">
        <v>134</v>
      </c>
      <c r="D55" s="3">
        <v>16.866669999999999</v>
      </c>
      <c r="E55" s="3">
        <v>19.553329999999999</v>
      </c>
      <c r="F55" s="3">
        <v>17.408670000000001</v>
      </c>
      <c r="G55" s="3">
        <v>15.74953</v>
      </c>
      <c r="H55" s="3">
        <v>14.894489999999999</v>
      </c>
      <c r="I55" s="19"/>
      <c r="J55" s="3">
        <f>AVERAGE(C55:H55)</f>
        <v>16.894538000000004</v>
      </c>
      <c r="K55" s="3">
        <f>_xlfn.STDEV.P(C55:H55)</f>
        <v>1.5903156014124995</v>
      </c>
      <c r="L55" s="3"/>
      <c r="M55" s="65">
        <f>TTEST(D53:H53,D55:H55,1,2)</f>
        <v>3.053173064813358E-3</v>
      </c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</row>
    <row r="56" spans="2:25" ht="14.25" x14ac:dyDescent="0.2">
      <c r="B56" s="18"/>
      <c r="C56" s="54" t="s">
        <v>205</v>
      </c>
      <c r="D56" s="3">
        <v>15.83333</v>
      </c>
      <c r="E56" s="3">
        <v>18.816669999999998</v>
      </c>
      <c r="F56" s="3">
        <v>17.158329999999999</v>
      </c>
      <c r="G56" s="3">
        <v>13.77417</v>
      </c>
      <c r="H56" s="3">
        <v>13.18158</v>
      </c>
      <c r="I56" s="19"/>
      <c r="J56" s="19">
        <f>AVERAGE(C56:H56)</f>
        <v>15.752815999999999</v>
      </c>
      <c r="K56" s="19">
        <f>_xlfn.STDEV.P(C56:H56)</f>
        <v>2.0926274394989735</v>
      </c>
      <c r="L56" s="19"/>
      <c r="M56" s="20">
        <f>TTEST(D55:H55,D56:H56,1,2)</f>
        <v>0.20513725608008554</v>
      </c>
    </row>
    <row r="57" spans="2:25" ht="14.25" x14ac:dyDescent="0.2">
      <c r="B57" s="18"/>
      <c r="C57" s="19"/>
      <c r="D57" s="19"/>
      <c r="E57" s="19"/>
      <c r="F57" s="19"/>
      <c r="G57" s="19"/>
      <c r="H57" s="19"/>
      <c r="I57" s="19"/>
      <c r="J57" s="19"/>
      <c r="K57" s="19"/>
      <c r="L57" s="19"/>
      <c r="M57" s="20"/>
    </row>
    <row r="58" spans="2:25" ht="14.25" x14ac:dyDescent="0.2">
      <c r="B58" s="18" t="s">
        <v>203</v>
      </c>
      <c r="C58" s="27" t="s">
        <v>29</v>
      </c>
      <c r="D58" s="19"/>
      <c r="E58" s="19"/>
      <c r="F58" s="19"/>
      <c r="G58" s="19"/>
      <c r="H58" s="19"/>
      <c r="I58" s="19"/>
      <c r="J58" s="3"/>
      <c r="K58" s="3"/>
      <c r="L58" s="3"/>
      <c r="M58" s="65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</row>
    <row r="59" spans="2:25" ht="14.25" x14ac:dyDescent="0.2">
      <c r="B59" s="18"/>
      <c r="C59" s="19"/>
      <c r="D59" s="19"/>
      <c r="E59" s="19"/>
      <c r="F59" s="19"/>
      <c r="G59" s="19"/>
      <c r="H59" s="19"/>
      <c r="I59" s="19"/>
      <c r="J59" s="3" t="s">
        <v>6</v>
      </c>
      <c r="K59" s="3" t="s">
        <v>9</v>
      </c>
      <c r="L59" s="3" t="s">
        <v>30</v>
      </c>
      <c r="M59" s="65" t="s">
        <v>12</v>
      </c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</row>
    <row r="60" spans="2:25" ht="14.25" x14ac:dyDescent="0.2">
      <c r="B60" s="18"/>
      <c r="C60" s="54" t="s">
        <v>105</v>
      </c>
      <c r="D60" s="3">
        <v>375.13130000000001</v>
      </c>
      <c r="E60" s="3">
        <v>419.0813</v>
      </c>
      <c r="F60" s="3">
        <v>334.90780000000001</v>
      </c>
      <c r="G60" s="3">
        <v>371.80669999999998</v>
      </c>
      <c r="H60" s="3">
        <v>393.65499999999997</v>
      </c>
      <c r="I60" s="19"/>
      <c r="J60" s="3">
        <f>AVERAGE(C60:H60)</f>
        <v>378.91641999999996</v>
      </c>
      <c r="K60" s="3">
        <f>_xlfn.STDEV.P(C60:H60)</f>
        <v>27.684209260977632</v>
      </c>
      <c r="L60" s="3"/>
      <c r="M60" s="65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</row>
    <row r="61" spans="2:25" ht="14.25" x14ac:dyDescent="0.2">
      <c r="B61" s="18"/>
      <c r="C61" s="54" t="s">
        <v>204</v>
      </c>
      <c r="D61" s="3">
        <v>385.74669999999998</v>
      </c>
      <c r="E61" s="3">
        <v>410.96499999999997</v>
      </c>
      <c r="F61" s="3">
        <v>403.8467</v>
      </c>
      <c r="G61" s="3">
        <v>407.88510000000002</v>
      </c>
      <c r="H61" s="3">
        <v>411.964</v>
      </c>
      <c r="I61" s="19"/>
      <c r="J61" s="3">
        <f>AVERAGE(C61:H61)</f>
        <v>404.08149999999995</v>
      </c>
      <c r="K61" s="3">
        <f>_xlfn.STDEV.P(C61:H61)</f>
        <v>9.5937872974128489</v>
      </c>
      <c r="L61" s="3"/>
      <c r="M61" s="65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</row>
    <row r="62" spans="2:25" ht="14.25" x14ac:dyDescent="0.2">
      <c r="B62" s="18"/>
      <c r="C62" s="54" t="s">
        <v>134</v>
      </c>
      <c r="D62" s="3">
        <v>323.14999999999998</v>
      </c>
      <c r="E62" s="3">
        <v>324.47500000000002</v>
      </c>
      <c r="F62" s="3">
        <v>334.68329999999997</v>
      </c>
      <c r="G62" s="3">
        <v>281.79000000000002</v>
      </c>
      <c r="H62" s="3">
        <v>271.60750000000002</v>
      </c>
      <c r="I62" s="19"/>
      <c r="J62" s="3">
        <f>AVERAGE(C62:H62)</f>
        <v>307.14116000000001</v>
      </c>
      <c r="K62" s="3">
        <f>_xlfn.STDEV.P(C62:H62)</f>
        <v>25.379664101055383</v>
      </c>
      <c r="L62" s="3"/>
      <c r="M62" s="65">
        <f>TTEST(D60:H60,D62:H62,1,2)</f>
        <v>2.5369721585982502E-3</v>
      </c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</row>
    <row r="63" spans="2:25" ht="14.25" x14ac:dyDescent="0.2">
      <c r="B63" s="18"/>
      <c r="C63" s="54" t="s">
        <v>205</v>
      </c>
      <c r="D63" s="1">
        <v>352.04559999999998</v>
      </c>
      <c r="E63" s="1">
        <v>301.72570000000002</v>
      </c>
      <c r="F63" s="1">
        <v>342.39830000000001</v>
      </c>
      <c r="G63" s="1">
        <v>349.98379999999997</v>
      </c>
      <c r="H63" s="1">
        <v>332.12</v>
      </c>
      <c r="I63" s="19"/>
      <c r="J63" s="19">
        <f>AVERAGE(C63:H63)</f>
        <v>335.65467999999998</v>
      </c>
      <c r="K63" s="19">
        <f>_xlfn.STDEV.P(C63:H63)</f>
        <v>18.347381260921122</v>
      </c>
      <c r="L63" s="19"/>
      <c r="M63" s="20">
        <f>TTEST(D62:H62,D63:H63,1,2)</f>
        <v>5.3047865767315364E-2</v>
      </c>
      <c r="O63" s="1"/>
    </row>
    <row r="64" spans="2:25" ht="14.25" x14ac:dyDescent="0.2">
      <c r="B64" s="18"/>
      <c r="C64" s="19"/>
      <c r="D64" s="19"/>
      <c r="E64" s="19"/>
      <c r="F64" s="19"/>
      <c r="G64" s="19"/>
      <c r="H64" s="19"/>
      <c r="I64" s="19"/>
      <c r="J64" s="19"/>
      <c r="K64" s="19"/>
      <c r="L64" s="19"/>
      <c r="M64" s="20"/>
      <c r="O64" s="1"/>
    </row>
    <row r="65" spans="2:25" ht="14.25" x14ac:dyDescent="0.2">
      <c r="B65" s="18" t="s">
        <v>203</v>
      </c>
      <c r="C65" s="19" t="s">
        <v>14</v>
      </c>
      <c r="D65" s="19"/>
      <c r="E65" s="19"/>
      <c r="F65" s="19"/>
      <c r="G65" s="19"/>
      <c r="H65" s="19"/>
      <c r="I65" s="19"/>
      <c r="J65" s="19"/>
      <c r="K65" s="19"/>
      <c r="L65" s="19"/>
      <c r="M65" s="20"/>
      <c r="O65" s="1"/>
    </row>
    <row r="66" spans="2:25" ht="14.25" x14ac:dyDescent="0.2">
      <c r="B66" s="18"/>
      <c r="C66" s="19"/>
      <c r="D66" s="19"/>
      <c r="E66" s="19"/>
      <c r="F66" s="19"/>
      <c r="G66" s="19"/>
      <c r="H66" s="19"/>
      <c r="I66" s="19"/>
      <c r="J66" s="19" t="s">
        <v>6</v>
      </c>
      <c r="K66" s="19" t="s">
        <v>9</v>
      </c>
      <c r="L66" s="19" t="s">
        <v>30</v>
      </c>
      <c r="M66" s="20" t="s">
        <v>12</v>
      </c>
      <c r="O66" s="1"/>
    </row>
    <row r="67" spans="2:25" ht="14.25" x14ac:dyDescent="0.2">
      <c r="B67" s="18"/>
      <c r="C67" s="54" t="s">
        <v>105</v>
      </c>
      <c r="D67" s="3">
        <v>6.8666669999999996</v>
      </c>
      <c r="E67" s="3">
        <v>7.5533330000000003</v>
      </c>
      <c r="F67" s="3">
        <v>8.3086669999999998</v>
      </c>
      <c r="G67" s="3">
        <v>6.1395330000000001</v>
      </c>
      <c r="H67" s="3">
        <v>5.0534869999999996</v>
      </c>
      <c r="I67" s="19"/>
      <c r="J67" s="19">
        <f>AVERAGE(C67:H67)</f>
        <v>6.7843374000000001</v>
      </c>
      <c r="K67" s="19">
        <f>_xlfn.STDEV.P(C67:H67)</f>
        <v>1.1254624779823819</v>
      </c>
      <c r="L67" s="19"/>
      <c r="M67" s="20"/>
      <c r="O67" s="1"/>
    </row>
    <row r="68" spans="2:25" ht="14.25" x14ac:dyDescent="0.2">
      <c r="B68" s="18"/>
      <c r="C68" s="54" t="s">
        <v>204</v>
      </c>
      <c r="D68" s="3">
        <v>5.5666669999999998</v>
      </c>
      <c r="E68" s="3">
        <v>6.2233330000000002</v>
      </c>
      <c r="F68" s="3">
        <v>7.2456670000000001</v>
      </c>
      <c r="G68" s="3">
        <v>8.3402329999999996</v>
      </c>
      <c r="H68" s="3">
        <v>5.6142570000000003</v>
      </c>
      <c r="I68" s="19"/>
      <c r="J68" s="19">
        <f>AVERAGE(C68:H68)</f>
        <v>6.5980314000000009</v>
      </c>
      <c r="K68" s="19">
        <f>_xlfn.STDEV.P(C68:H68)</f>
        <v>1.0608130628979988</v>
      </c>
      <c r="L68" s="19"/>
      <c r="M68" s="20"/>
      <c r="O68" s="1"/>
    </row>
    <row r="69" spans="2:25" ht="14.25" x14ac:dyDescent="0.2">
      <c r="B69" s="18"/>
      <c r="C69" s="54" t="s">
        <v>134</v>
      </c>
      <c r="D69" s="3">
        <v>5.6</v>
      </c>
      <c r="E69" s="3">
        <v>5.0999999999999996</v>
      </c>
      <c r="F69" s="3">
        <v>5.2</v>
      </c>
      <c r="G69" s="3">
        <v>6.4</v>
      </c>
      <c r="H69" s="3">
        <v>5.0999999999999996</v>
      </c>
      <c r="I69" s="19"/>
      <c r="J69" s="19">
        <f>AVERAGE(C69:H69)</f>
        <v>5.4799999999999995</v>
      </c>
      <c r="K69" s="19">
        <f>_xlfn.STDEV.P(C69:H69)</f>
        <v>0.49558046773455489</v>
      </c>
      <c r="L69" s="19"/>
      <c r="M69" s="20">
        <f>TTEST(D67:H67,D69:H69,1,2)</f>
        <v>3.3344095778387706E-2</v>
      </c>
      <c r="O69" s="1"/>
    </row>
    <row r="70" spans="2:25" ht="14.25" x14ac:dyDescent="0.2">
      <c r="B70" s="18"/>
      <c r="C70" s="54" t="s">
        <v>205</v>
      </c>
      <c r="D70" s="3">
        <v>6</v>
      </c>
      <c r="E70" s="3">
        <v>5.2</v>
      </c>
      <c r="F70" s="3">
        <v>6</v>
      </c>
      <c r="G70" s="3">
        <v>6.3</v>
      </c>
      <c r="H70" s="3">
        <v>7.2</v>
      </c>
      <c r="I70" s="19"/>
      <c r="J70" s="19">
        <f>AVERAGE(C70:H70)</f>
        <v>6.14</v>
      </c>
      <c r="K70" s="19">
        <f>_xlfn.STDEV.P(C70:H70)</f>
        <v>0.64373907757724724</v>
      </c>
      <c r="L70" s="19"/>
      <c r="M70" s="20">
        <f>TTEST(D69:H69,D70:H70,1,2)</f>
        <v>7.1428893175549277E-2</v>
      </c>
      <c r="O70" s="1"/>
    </row>
    <row r="71" spans="2:25" ht="14.25" x14ac:dyDescent="0.2">
      <c r="B71" s="18"/>
      <c r="C71" s="19"/>
      <c r="D71" s="19"/>
      <c r="E71" s="19"/>
      <c r="F71" s="19"/>
      <c r="G71" s="19"/>
      <c r="H71" s="19"/>
      <c r="I71" s="19"/>
      <c r="J71" s="19"/>
      <c r="K71" s="19"/>
      <c r="L71" s="19"/>
      <c r="M71" s="20"/>
    </row>
    <row r="72" spans="2:25" ht="14.25" x14ac:dyDescent="0.2">
      <c r="B72" s="18" t="s">
        <v>203</v>
      </c>
      <c r="C72" s="26" t="s">
        <v>27</v>
      </c>
      <c r="D72" s="19"/>
      <c r="E72" s="19"/>
      <c r="F72" s="19"/>
      <c r="G72" s="19"/>
      <c r="H72" s="19"/>
      <c r="I72" s="19"/>
      <c r="J72" s="3"/>
      <c r="K72" s="3"/>
      <c r="L72" s="3"/>
      <c r="M72" s="65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</row>
    <row r="73" spans="2:25" ht="14.25" x14ac:dyDescent="0.2">
      <c r="B73" s="18"/>
      <c r="C73" s="19"/>
      <c r="D73" s="19"/>
      <c r="E73" s="19"/>
      <c r="F73" s="19"/>
      <c r="G73" s="19"/>
      <c r="H73" s="19"/>
      <c r="I73" s="19"/>
      <c r="J73" s="3" t="s">
        <v>6</v>
      </c>
      <c r="K73" s="3" t="s">
        <v>9</v>
      </c>
      <c r="L73" s="3" t="s">
        <v>30</v>
      </c>
      <c r="M73" s="65" t="s">
        <v>12</v>
      </c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</row>
    <row r="74" spans="2:25" ht="14.25" x14ac:dyDescent="0.2">
      <c r="B74" s="18"/>
      <c r="C74" s="54" t="s">
        <v>105</v>
      </c>
      <c r="D74" s="3">
        <v>74.373329999999996</v>
      </c>
      <c r="E74" s="3">
        <v>86.701430000000002</v>
      </c>
      <c r="F74" s="3">
        <v>67.937690000000003</v>
      </c>
      <c r="G74" s="3">
        <v>69.572310000000002</v>
      </c>
      <c r="H74" s="3">
        <v>70.083330000000004</v>
      </c>
      <c r="I74" s="19"/>
      <c r="J74" s="3">
        <f>AVERAGE(C74:H74)</f>
        <v>73.733618000000007</v>
      </c>
      <c r="K74" s="3">
        <f>_xlfn.STDEV.P(C74:H74)</f>
        <v>6.8235950589887731</v>
      </c>
      <c r="L74" s="3"/>
      <c r="M74" s="65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</row>
    <row r="75" spans="2:25" ht="14.25" x14ac:dyDescent="0.2">
      <c r="B75" s="18"/>
      <c r="C75" s="54" t="s">
        <v>204</v>
      </c>
      <c r="D75" s="3">
        <v>86.469290000000001</v>
      </c>
      <c r="E75" s="3">
        <v>73.36</v>
      </c>
      <c r="F75" s="3">
        <v>60.48</v>
      </c>
      <c r="G75" s="3">
        <v>70.357500000000002</v>
      </c>
      <c r="H75" s="3">
        <v>73.36</v>
      </c>
      <c r="I75" s="19"/>
      <c r="J75" s="3">
        <f>AVERAGE(C75:H75)</f>
        <v>72.805357999999998</v>
      </c>
      <c r="K75" s="3">
        <f>_xlfn.STDEV.P(C75:H75)</f>
        <v>8.3093291162797627</v>
      </c>
      <c r="L75" s="3"/>
      <c r="M75" s="65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</row>
    <row r="76" spans="2:25" ht="14.25" x14ac:dyDescent="0.2">
      <c r="B76" s="18"/>
      <c r="C76" s="54" t="s">
        <v>134</v>
      </c>
      <c r="D76" s="3">
        <v>44.614289999999997</v>
      </c>
      <c r="E76" s="3">
        <v>37.442729999999997</v>
      </c>
      <c r="F76" s="3">
        <v>45.928460000000001</v>
      </c>
      <c r="G76" s="3">
        <v>40.37182</v>
      </c>
      <c r="H76" s="3">
        <v>37.12538</v>
      </c>
      <c r="I76" s="19"/>
      <c r="J76" s="3">
        <f>AVERAGE(C76:H76)</f>
        <v>41.096536</v>
      </c>
      <c r="K76" s="3">
        <f>_xlfn.STDEV.P(C76:H76)</f>
        <v>3.6157343455768434</v>
      </c>
      <c r="L76" s="3"/>
      <c r="M76" s="65">
        <f>TTEST(D74:H74,D76:H76,1,2)</f>
        <v>1.4661414741986186E-5</v>
      </c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</row>
    <row r="77" spans="2:25" ht="14.25" x14ac:dyDescent="0.2">
      <c r="B77" s="18"/>
      <c r="C77" s="54" t="s">
        <v>205</v>
      </c>
      <c r="D77" s="3">
        <v>47.449440000000003</v>
      </c>
      <c r="E77" s="3">
        <v>49.087000000000003</v>
      </c>
      <c r="F77" s="3">
        <v>57.952730000000003</v>
      </c>
      <c r="G77" s="3">
        <v>55.821669999999997</v>
      </c>
      <c r="H77" s="3">
        <v>58.026670000000003</v>
      </c>
      <c r="I77" s="19"/>
      <c r="J77" s="19">
        <f>AVERAGE(C77:H77)</f>
        <v>53.667501999999999</v>
      </c>
      <c r="K77" s="19">
        <f>_xlfn.STDEV.P(C77:H77)</f>
        <v>4.5089080284317173</v>
      </c>
      <c r="L77" s="19"/>
      <c r="M77" s="20">
        <f>TTEST(D76:H76,D77:H77,1,2)</f>
        <v>1.2224487632819198E-3</v>
      </c>
    </row>
    <row r="78" spans="2:25" ht="14.25" x14ac:dyDescent="0.2">
      <c r="B78" s="18"/>
      <c r="C78" s="19"/>
      <c r="D78" s="19"/>
      <c r="E78" s="19"/>
      <c r="F78" s="19"/>
      <c r="G78" s="19"/>
      <c r="H78" s="19"/>
      <c r="I78" s="19"/>
      <c r="J78" s="19"/>
      <c r="K78" s="19"/>
      <c r="L78" s="19"/>
      <c r="M78" s="20"/>
    </row>
    <row r="79" spans="2:25" ht="14.25" x14ac:dyDescent="0.2">
      <c r="B79" s="18" t="s">
        <v>203</v>
      </c>
      <c r="C79" s="26" t="s">
        <v>21</v>
      </c>
      <c r="D79" s="19"/>
      <c r="E79" s="19"/>
      <c r="F79" s="19"/>
      <c r="G79" s="19"/>
      <c r="H79" s="19"/>
      <c r="I79" s="19"/>
      <c r="J79" s="3"/>
      <c r="K79" s="3"/>
      <c r="L79" s="3"/>
      <c r="M79" s="65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>
        <v>12.83333</v>
      </c>
    </row>
    <row r="80" spans="2:25" ht="14.25" x14ac:dyDescent="0.2">
      <c r="B80" s="18"/>
      <c r="C80" s="19"/>
      <c r="D80" s="19"/>
      <c r="E80" s="19"/>
      <c r="F80" s="19"/>
      <c r="G80" s="19"/>
      <c r="H80" s="19"/>
      <c r="I80" s="19"/>
      <c r="J80" s="3" t="s">
        <v>6</v>
      </c>
      <c r="K80" s="3" t="s">
        <v>9</v>
      </c>
      <c r="L80" s="3" t="s">
        <v>30</v>
      </c>
      <c r="M80" s="65" t="s">
        <v>12</v>
      </c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>
        <v>10.116669999999999</v>
      </c>
    </row>
    <row r="81" spans="2:25" ht="14.25" x14ac:dyDescent="0.2">
      <c r="B81" s="18"/>
      <c r="C81" s="54" t="s">
        <v>105</v>
      </c>
      <c r="D81" s="3">
        <v>14.4</v>
      </c>
      <c r="E81" s="3">
        <v>16.8</v>
      </c>
      <c r="F81" s="3">
        <v>12.4</v>
      </c>
      <c r="G81" s="3">
        <v>13.1</v>
      </c>
      <c r="H81" s="3">
        <v>15</v>
      </c>
      <c r="I81" s="19"/>
      <c r="J81" s="3">
        <f>AVERAGE(C81:H81)</f>
        <v>14.34</v>
      </c>
      <c r="K81" s="3">
        <f>_xlfn.STDEV.P(C81:H81)</f>
        <v>1.5357083056361978</v>
      </c>
      <c r="L81" s="3"/>
      <c r="M81" s="65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>
        <v>12.52833</v>
      </c>
    </row>
    <row r="82" spans="2:25" ht="14.25" x14ac:dyDescent="0.2">
      <c r="B82" s="18"/>
      <c r="C82" s="54" t="s">
        <v>204</v>
      </c>
      <c r="D82" s="3">
        <v>14.5</v>
      </c>
      <c r="E82" s="3">
        <v>15.9</v>
      </c>
      <c r="F82" s="3">
        <v>17.54</v>
      </c>
      <c r="G82" s="3">
        <v>14.29</v>
      </c>
      <c r="H82" s="3">
        <v>15.22</v>
      </c>
      <c r="I82" s="19"/>
      <c r="J82" s="3">
        <f>AVERAGE(C82:H82)</f>
        <v>15.49</v>
      </c>
      <c r="K82" s="3">
        <f>_xlfn.STDEV.P(C82:H82)</f>
        <v>1.1716313413356607</v>
      </c>
      <c r="L82" s="3"/>
      <c r="M82" s="65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>
        <v>11.08117</v>
      </c>
    </row>
    <row r="83" spans="2:25" ht="14.25" x14ac:dyDescent="0.2">
      <c r="B83" s="18"/>
      <c r="C83" s="54" t="s">
        <v>134</v>
      </c>
      <c r="D83" s="3">
        <v>11.133330000000001</v>
      </c>
      <c r="E83" s="3">
        <v>12.24667</v>
      </c>
      <c r="F83" s="3">
        <v>10.47133</v>
      </c>
      <c r="G83" s="3">
        <v>10.81847</v>
      </c>
      <c r="H83" s="3">
        <v>11.30031</v>
      </c>
      <c r="I83" s="19"/>
      <c r="J83" s="3">
        <f>AVERAGE(C83:H83)</f>
        <v>11.194022</v>
      </c>
      <c r="K83" s="3">
        <f>_xlfn.STDEV.P(C83:H83)</f>
        <v>0.5977242677489345</v>
      </c>
      <c r="L83" s="3"/>
      <c r="M83" s="65">
        <f>TTEST(D81:H81,D83:H83,1,2)</f>
        <v>2.5517604395904054E-3</v>
      </c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>
        <v>12.78928</v>
      </c>
    </row>
    <row r="84" spans="2:25" ht="15" thickBot="1" x14ac:dyDescent="0.25">
      <c r="B84" s="22"/>
      <c r="C84" s="59" t="s">
        <v>205</v>
      </c>
      <c r="D84" s="12">
        <v>12.83333</v>
      </c>
      <c r="E84" s="12">
        <v>10.116669999999999</v>
      </c>
      <c r="F84" s="12">
        <v>12.52833</v>
      </c>
      <c r="G84" s="12">
        <v>11.08117</v>
      </c>
      <c r="H84" s="12">
        <v>12.78928</v>
      </c>
      <c r="I84" s="23"/>
      <c r="J84" s="23">
        <f>AVERAGE(C84:H84)</f>
        <v>11.869755999999999</v>
      </c>
      <c r="K84" s="23">
        <f>_xlfn.STDEV.P(C84:H84)</f>
        <v>1.086544739651341</v>
      </c>
      <c r="L84" s="23"/>
      <c r="M84" s="24">
        <f>TTEST(D83:H83,D84:H84,1,2)</f>
        <v>0.15376732787378342</v>
      </c>
    </row>
    <row r="85" spans="2:25" ht="14.25" x14ac:dyDescent="0.2">
      <c r="D85" s="1"/>
    </row>
    <row r="86" spans="2:25" ht="14.25" x14ac:dyDescent="0.2">
      <c r="D86" s="1"/>
    </row>
    <row r="87" spans="2:25" ht="14.25" x14ac:dyDescent="0.2">
      <c r="D87" s="1"/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P100"/>
  <sheetViews>
    <sheetView workbookViewId="0">
      <selection activeCell="I81" sqref="I81"/>
    </sheetView>
  </sheetViews>
  <sheetFormatPr defaultRowHeight="13.5" x14ac:dyDescent="0.15"/>
  <cols>
    <col min="3" max="3" width="10.875" customWidth="1"/>
    <col min="4" max="4" width="24.5" customWidth="1"/>
    <col min="11" max="11" width="19.875" customWidth="1"/>
    <col min="13" max="13" width="12.75" bestFit="1" customWidth="1"/>
    <col min="14" max="14" width="18.25" customWidth="1"/>
    <col min="16" max="16" width="39.375" customWidth="1"/>
  </cols>
  <sheetData>
    <row r="1" spans="2:16" ht="14.25" thickBot="1" x14ac:dyDescent="0.2"/>
    <row r="2" spans="2:16" ht="14.25" x14ac:dyDescent="0.2">
      <c r="B2" s="15"/>
      <c r="C2" s="16" t="s">
        <v>44</v>
      </c>
      <c r="D2" s="16" t="s">
        <v>29</v>
      </c>
      <c r="E2" s="16"/>
      <c r="F2" s="16"/>
      <c r="G2" s="16"/>
      <c r="H2" s="16"/>
      <c r="I2" s="16"/>
      <c r="J2" s="16"/>
      <c r="K2" s="16"/>
      <c r="L2" s="16"/>
      <c r="M2" s="16"/>
      <c r="N2" s="16"/>
      <c r="O2" s="16"/>
      <c r="P2" s="17"/>
    </row>
    <row r="3" spans="2:16" ht="14.25" x14ac:dyDescent="0.2">
      <c r="B3" s="18"/>
      <c r="C3" s="19"/>
      <c r="D3" s="19"/>
      <c r="E3" s="19"/>
      <c r="F3" s="19"/>
      <c r="G3" s="19"/>
      <c r="H3" s="19"/>
      <c r="I3" s="19"/>
      <c r="J3" s="19"/>
      <c r="K3" s="19"/>
      <c r="L3" s="19"/>
      <c r="M3" s="19" t="s">
        <v>6</v>
      </c>
      <c r="N3" s="19" t="s">
        <v>9</v>
      </c>
      <c r="O3" s="19" t="s">
        <v>30</v>
      </c>
      <c r="P3" s="20" t="s">
        <v>12</v>
      </c>
    </row>
    <row r="4" spans="2:16" ht="14.25" x14ac:dyDescent="0.2">
      <c r="B4" s="69" t="s">
        <v>54</v>
      </c>
      <c r="C4" s="19" t="s">
        <v>46</v>
      </c>
      <c r="D4" s="3">
        <v>423.49428</v>
      </c>
      <c r="E4" s="3">
        <v>447.33810003299999</v>
      </c>
      <c r="F4" s="3">
        <v>424.07145000000003</v>
      </c>
      <c r="G4" s="3">
        <v>364.550999967</v>
      </c>
      <c r="H4" s="3">
        <v>419.8307355</v>
      </c>
      <c r="I4" s="3">
        <v>380.70549</v>
      </c>
      <c r="J4" s="3">
        <v>427.7292228</v>
      </c>
      <c r="K4" s="3">
        <v>412.53146837100002</v>
      </c>
      <c r="L4" s="19"/>
      <c r="M4" s="19">
        <f>AVERAGE(D4:K4)</f>
        <v>412.53146833387495</v>
      </c>
      <c r="N4" s="19">
        <f>_xlfn.STDEV.P(D4:K4)</f>
        <v>25.159802538742301</v>
      </c>
      <c r="O4" s="19"/>
      <c r="P4" s="20"/>
    </row>
    <row r="5" spans="2:16" ht="14.25" x14ac:dyDescent="0.2">
      <c r="B5" s="69"/>
      <c r="C5" s="19" t="s">
        <v>62</v>
      </c>
      <c r="D5" s="3">
        <v>381.9594118</v>
      </c>
      <c r="E5" s="3">
        <v>416.58764710000003</v>
      </c>
      <c r="F5" s="3">
        <v>353.70076920000002</v>
      </c>
      <c r="G5" s="3">
        <v>394.25769229999997</v>
      </c>
      <c r="H5" s="3">
        <v>377.73071429999999</v>
      </c>
      <c r="I5" s="3">
        <v>426.8358824</v>
      </c>
      <c r="J5" s="3">
        <v>431.10424119999999</v>
      </c>
      <c r="K5" s="3">
        <v>435.41528360000001</v>
      </c>
      <c r="L5" s="19"/>
      <c r="M5" s="19">
        <f t="shared" ref="M5:M9" si="0">AVERAGE(D5:K5)</f>
        <v>402.1989552375</v>
      </c>
      <c r="N5" s="19">
        <f t="shared" ref="N5:N9" si="1">_xlfn.STDEV.P(D5:K5)</f>
        <v>27.78561745554725</v>
      </c>
      <c r="O5" s="19"/>
      <c r="P5" s="20" t="s">
        <v>56</v>
      </c>
    </row>
    <row r="6" spans="2:16" ht="14.25" x14ac:dyDescent="0.2">
      <c r="B6" s="69" t="s">
        <v>52</v>
      </c>
      <c r="C6" s="19" t="s">
        <v>46</v>
      </c>
      <c r="D6" s="3">
        <v>393.65499999999997</v>
      </c>
      <c r="E6" s="3">
        <v>376.21285710000001</v>
      </c>
      <c r="F6" s="3">
        <v>382.00444440000001</v>
      </c>
      <c r="G6" s="3">
        <v>352.87428569999997</v>
      </c>
      <c r="H6" s="3">
        <v>397.59154999999998</v>
      </c>
      <c r="I6" s="3">
        <v>379.97498569999999</v>
      </c>
      <c r="J6" s="3">
        <v>385.82448890000001</v>
      </c>
      <c r="K6" s="3">
        <v>356.40302860000003</v>
      </c>
      <c r="L6" s="19"/>
      <c r="M6" s="19">
        <f t="shared" si="0"/>
        <v>378.06758005</v>
      </c>
      <c r="N6" s="19">
        <f t="shared" si="1"/>
        <v>15.045575190043486</v>
      </c>
      <c r="O6" s="19"/>
      <c r="P6" s="20"/>
    </row>
    <row r="7" spans="2:16" ht="14.25" x14ac:dyDescent="0.2">
      <c r="B7" s="69"/>
      <c r="C7" s="19" t="s">
        <v>62</v>
      </c>
      <c r="D7" s="3">
        <v>347.70818179999998</v>
      </c>
      <c r="E7" s="3">
        <v>301.1309091</v>
      </c>
      <c r="F7" s="3">
        <v>338.83545450000003</v>
      </c>
      <c r="G7" s="3">
        <v>289.75166669999999</v>
      </c>
      <c r="H7" s="3">
        <v>241.01249999999999</v>
      </c>
      <c r="I7" s="3">
        <v>333.06</v>
      </c>
      <c r="J7" s="3">
        <v>329.7294</v>
      </c>
      <c r="K7" s="3">
        <v>238.60237499999999</v>
      </c>
      <c r="L7" s="19"/>
      <c r="M7" s="19">
        <f t="shared" si="0"/>
        <v>302.4788108875</v>
      </c>
      <c r="N7" s="19">
        <f t="shared" si="1"/>
        <v>40.415666418832096</v>
      </c>
      <c r="O7" s="19"/>
      <c r="P7" s="20">
        <f>TTEST(D6:K6,D7:K7,1,2)</f>
        <v>1.9208394278154493E-4</v>
      </c>
    </row>
    <row r="8" spans="2:16" ht="14.25" x14ac:dyDescent="0.2">
      <c r="B8" s="69"/>
      <c r="C8" s="19" t="s">
        <v>49</v>
      </c>
      <c r="D8" s="3">
        <v>325.74611110000001</v>
      </c>
      <c r="E8" s="3">
        <v>348.35500000000002</v>
      </c>
      <c r="F8" s="3">
        <v>381.42444440000003</v>
      </c>
      <c r="G8" s="3">
        <v>329.00357220000001</v>
      </c>
      <c r="H8" s="3">
        <v>351.83855</v>
      </c>
      <c r="I8" s="3">
        <v>385.2386889</v>
      </c>
      <c r="J8" s="3">
        <v>389.0910758</v>
      </c>
      <c r="K8" s="3">
        <v>392.9819865</v>
      </c>
      <c r="L8" s="19"/>
      <c r="M8" s="19">
        <f t="shared" si="0"/>
        <v>362.95992861249999</v>
      </c>
      <c r="N8" s="19">
        <f t="shared" si="1"/>
        <v>25.730171183445051</v>
      </c>
      <c r="O8" s="19"/>
      <c r="P8" s="20"/>
    </row>
    <row r="9" spans="2:16" ht="14.25" x14ac:dyDescent="0.2">
      <c r="B9" s="69"/>
      <c r="C9" s="19" t="s">
        <v>63</v>
      </c>
      <c r="D9" s="3">
        <v>267.03526319999997</v>
      </c>
      <c r="E9" s="3">
        <v>340.36857140000001</v>
      </c>
      <c r="F9" s="3">
        <v>318.78058820000001</v>
      </c>
      <c r="G9" s="3">
        <v>268.87812500000001</v>
      </c>
      <c r="H9" s="3">
        <v>370.53</v>
      </c>
      <c r="I9" s="3">
        <v>357.3090909</v>
      </c>
      <c r="J9" s="3">
        <v>389.56700000000001</v>
      </c>
      <c r="K9" s="3">
        <v>393.46267</v>
      </c>
      <c r="L9" s="19"/>
      <c r="M9" s="19">
        <f t="shared" si="0"/>
        <v>338.24141358750001</v>
      </c>
      <c r="N9" s="19">
        <f t="shared" si="1"/>
        <v>46.576096729941895</v>
      </c>
      <c r="O9" s="19"/>
      <c r="P9" s="20" t="s">
        <v>55</v>
      </c>
    </row>
    <row r="10" spans="2:16" ht="14.25" x14ac:dyDescent="0.2">
      <c r="B10" s="30"/>
      <c r="C10" s="19"/>
      <c r="D10" s="19"/>
      <c r="E10" s="19"/>
      <c r="F10" s="19"/>
      <c r="G10" s="19"/>
      <c r="H10" s="19"/>
      <c r="I10" s="19"/>
      <c r="J10" s="19"/>
      <c r="K10" s="19"/>
      <c r="L10" s="19"/>
      <c r="M10" s="19"/>
      <c r="N10" s="19"/>
      <c r="O10" s="19"/>
      <c r="P10" s="20"/>
    </row>
    <row r="11" spans="2:16" ht="14.25" x14ac:dyDescent="0.2">
      <c r="B11" s="30"/>
      <c r="C11" s="19" t="s">
        <v>43</v>
      </c>
      <c r="D11" s="19" t="s">
        <v>28</v>
      </c>
      <c r="E11" s="19"/>
      <c r="F11" s="19"/>
      <c r="G11" s="19"/>
      <c r="H11" s="19"/>
      <c r="I11" s="19"/>
      <c r="J11" s="19"/>
      <c r="K11" s="19"/>
      <c r="L11" s="19"/>
      <c r="M11" s="19"/>
      <c r="N11" s="19"/>
      <c r="O11" s="19"/>
      <c r="P11" s="20"/>
    </row>
    <row r="12" spans="2:16" ht="14.25" x14ac:dyDescent="0.2">
      <c r="B12" s="30"/>
      <c r="C12" s="19"/>
      <c r="L12" s="19"/>
      <c r="M12" s="19" t="s">
        <v>6</v>
      </c>
      <c r="N12" s="19" t="s">
        <v>9</v>
      </c>
      <c r="O12" s="19" t="s">
        <v>30</v>
      </c>
      <c r="P12" s="20" t="s">
        <v>12</v>
      </c>
    </row>
    <row r="13" spans="2:16" ht="14.25" x14ac:dyDescent="0.2">
      <c r="B13" s="69" t="s">
        <v>53</v>
      </c>
      <c r="C13" s="19" t="s">
        <v>45</v>
      </c>
      <c r="D13" s="13">
        <v>8.5008329932999995</v>
      </c>
      <c r="E13" s="13">
        <v>7.5487400000000004</v>
      </c>
      <c r="F13" s="13">
        <v>7.8207670067000006</v>
      </c>
      <c r="G13" s="13">
        <v>6.5252400066999998</v>
      </c>
      <c r="H13" s="13">
        <v>7.6242274000000005</v>
      </c>
      <c r="I13" s="13">
        <v>8.9190739932999996</v>
      </c>
      <c r="J13" s="13">
        <v>6.4839259567000003</v>
      </c>
      <c r="K13" s="13">
        <v>7.3403723338000004</v>
      </c>
      <c r="L13" s="19"/>
      <c r="M13" s="19">
        <f t="shared" ref="M13" si="2">AVERAGE(D13:K13)</f>
        <v>7.5953974613124995</v>
      </c>
      <c r="N13" s="19">
        <f t="shared" ref="N13" si="3">_xlfn.STDEV.P(D13:K13)</f>
        <v>0.79619220974430072</v>
      </c>
      <c r="O13" s="19"/>
      <c r="P13" s="20"/>
    </row>
    <row r="14" spans="2:16" ht="14.25" x14ac:dyDescent="0.2">
      <c r="B14" s="69"/>
      <c r="C14" s="19" t="s">
        <v>62</v>
      </c>
      <c r="D14" s="3">
        <v>7.4</v>
      </c>
      <c r="E14" s="3">
        <v>9.1</v>
      </c>
      <c r="F14" s="3">
        <v>7.1666670000000003</v>
      </c>
      <c r="G14" s="3">
        <v>8.484</v>
      </c>
      <c r="H14" s="3">
        <v>9.1920000000000002</v>
      </c>
      <c r="I14" s="3">
        <v>7.2383329999999999</v>
      </c>
      <c r="J14" s="3">
        <v>8.5688399999999998</v>
      </c>
      <c r="K14" s="3">
        <v>10.384919999999999</v>
      </c>
      <c r="L14" s="19"/>
      <c r="M14" s="19">
        <f t="shared" ref="M14:M18" si="4">AVERAGE(D14:K14)</f>
        <v>8.4418449999999989</v>
      </c>
      <c r="N14" s="19">
        <f t="shared" ref="N14:N18" si="5">_xlfn.STDEV.P(D14:K14)</f>
        <v>1.0576688297606489</v>
      </c>
      <c r="O14" s="19"/>
      <c r="P14" s="20">
        <f>TTEST(D13:K13,D14:K14,1,2)</f>
        <v>5.6421153883601374E-2</v>
      </c>
    </row>
    <row r="15" spans="2:16" ht="14.25" x14ac:dyDescent="0.2">
      <c r="B15" s="69" t="s">
        <v>51</v>
      </c>
      <c r="C15" s="19" t="s">
        <v>45</v>
      </c>
      <c r="D15" s="3">
        <v>7.75</v>
      </c>
      <c r="E15" s="3">
        <v>7.6</v>
      </c>
      <c r="F15" s="3">
        <v>5.6666999999999996</v>
      </c>
      <c r="G15" s="3">
        <v>6.8174999999999999</v>
      </c>
      <c r="H15" s="3">
        <v>7.6760000000000002</v>
      </c>
      <c r="I15" s="3">
        <v>6.7332999999999998</v>
      </c>
      <c r="J15" s="3">
        <v>6.8856999999999999</v>
      </c>
      <c r="K15" s="3">
        <v>8.7528000000000006</v>
      </c>
      <c r="L15" s="19"/>
      <c r="M15" s="19">
        <f t="shared" si="4"/>
        <v>7.2352499999999997</v>
      </c>
      <c r="N15" s="19">
        <f t="shared" si="5"/>
        <v>0.85908613217767915</v>
      </c>
      <c r="O15" s="19"/>
      <c r="P15" s="20"/>
    </row>
    <row r="16" spans="2:16" ht="14.25" x14ac:dyDescent="0.2">
      <c r="B16" s="69"/>
      <c r="C16" s="19" t="s">
        <v>47</v>
      </c>
      <c r="D16" s="3">
        <v>6.6</v>
      </c>
      <c r="E16" s="3">
        <v>5</v>
      </c>
      <c r="F16" s="3">
        <v>5.8</v>
      </c>
      <c r="G16" s="3">
        <v>4.5439999999999996</v>
      </c>
      <c r="H16" s="3">
        <v>4.9400000000000004</v>
      </c>
      <c r="I16" s="3">
        <v>5.742</v>
      </c>
      <c r="J16" s="3">
        <v>6.4885599999999997</v>
      </c>
      <c r="K16" s="3">
        <v>5.8806000000000003</v>
      </c>
      <c r="L16" s="19"/>
      <c r="M16" s="19">
        <f t="shared" si="4"/>
        <v>5.6243949999999998</v>
      </c>
      <c r="N16" s="19">
        <f t="shared" si="5"/>
        <v>0.69231624867180741</v>
      </c>
      <c r="O16" s="19"/>
      <c r="P16" s="20">
        <f>TTEST(D15:K15,D16:K16,1,2)</f>
        <v>8.6177086964675878E-4</v>
      </c>
    </row>
    <row r="17" spans="2:16" ht="14.25" x14ac:dyDescent="0.2">
      <c r="B17" s="69"/>
      <c r="C17" s="19" t="s">
        <v>48</v>
      </c>
      <c r="D17" s="3">
        <v>6.8</v>
      </c>
      <c r="E17" s="3">
        <v>7</v>
      </c>
      <c r="F17" s="3">
        <v>6.4</v>
      </c>
      <c r="G17" s="3">
        <v>7.8680000000000003</v>
      </c>
      <c r="H17" s="3">
        <v>7.07</v>
      </c>
      <c r="I17" s="3">
        <v>6.4640000000000004</v>
      </c>
      <c r="J17" s="3">
        <v>7.93668</v>
      </c>
      <c r="K17" s="3">
        <v>7.1406999999999998</v>
      </c>
      <c r="L17" s="19"/>
      <c r="M17" s="19">
        <f t="shared" si="4"/>
        <v>7.0849225000000011</v>
      </c>
      <c r="N17" s="19">
        <f t="shared" si="5"/>
        <v>0.53444963096979481</v>
      </c>
      <c r="O17" s="19"/>
      <c r="P17" s="20"/>
    </row>
    <row r="18" spans="2:16" ht="14.25" x14ac:dyDescent="0.2">
      <c r="B18" s="69"/>
      <c r="C18" s="19" t="s">
        <v>63</v>
      </c>
      <c r="D18" s="3">
        <v>7.5</v>
      </c>
      <c r="E18" s="3">
        <v>6.2</v>
      </c>
      <c r="F18" s="3">
        <v>5.5</v>
      </c>
      <c r="G18" s="3">
        <v>6.5750000000000002</v>
      </c>
      <c r="H18" s="3">
        <v>6.2619999999999996</v>
      </c>
      <c r="I18" s="3">
        <v>6.1609999999999996</v>
      </c>
      <c r="J18" s="3">
        <v>7.6507500000000004</v>
      </c>
      <c r="K18" s="3">
        <v>7.3246200000000004</v>
      </c>
      <c r="L18" s="19"/>
      <c r="M18" s="19">
        <f t="shared" si="4"/>
        <v>6.6466712500000007</v>
      </c>
      <c r="N18" s="19">
        <f t="shared" si="5"/>
        <v>0.71583116569895688</v>
      </c>
      <c r="O18" s="19"/>
      <c r="P18" s="20">
        <f>TTEST(D16:K16,D18:K18,1,2)</f>
        <v>8.3626817881020023E-3</v>
      </c>
    </row>
    <row r="19" spans="2:16" ht="14.25" x14ac:dyDescent="0.2">
      <c r="B19" s="30"/>
      <c r="C19" s="19"/>
      <c r="D19" s="19"/>
      <c r="E19" s="19"/>
      <c r="F19" s="19"/>
      <c r="G19" s="19"/>
      <c r="H19" s="19"/>
      <c r="I19" s="19"/>
      <c r="J19" s="19"/>
      <c r="K19" s="19"/>
      <c r="L19" s="19"/>
      <c r="M19" s="19"/>
      <c r="N19" s="19"/>
      <c r="O19" s="19"/>
      <c r="P19" s="20"/>
    </row>
    <row r="20" spans="2:16" ht="14.25" x14ac:dyDescent="0.2">
      <c r="B20" s="30"/>
      <c r="C20" s="19" t="s">
        <v>43</v>
      </c>
      <c r="D20" s="19" t="s">
        <v>27</v>
      </c>
      <c r="E20" s="19"/>
      <c r="F20" s="19"/>
      <c r="G20" s="19"/>
      <c r="H20" s="19"/>
      <c r="I20" s="19"/>
      <c r="J20" s="19"/>
      <c r="K20" s="19"/>
      <c r="L20" s="19"/>
      <c r="M20" s="19"/>
      <c r="N20" s="19"/>
      <c r="O20" s="19"/>
      <c r="P20" s="20"/>
    </row>
    <row r="21" spans="2:16" ht="14.25" x14ac:dyDescent="0.2">
      <c r="B21" s="30"/>
      <c r="C21" s="19"/>
      <c r="D21" s="19"/>
      <c r="E21" s="19"/>
      <c r="F21" s="19"/>
      <c r="G21" s="19"/>
      <c r="H21" s="19"/>
      <c r="I21" s="19"/>
      <c r="J21" s="19"/>
      <c r="K21" s="19"/>
      <c r="L21" s="19"/>
      <c r="M21" s="19" t="s">
        <v>6</v>
      </c>
      <c r="N21" s="19" t="s">
        <v>9</v>
      </c>
      <c r="O21" s="19" t="s">
        <v>30</v>
      </c>
      <c r="P21" s="20" t="s">
        <v>12</v>
      </c>
    </row>
    <row r="22" spans="2:16" ht="14.25" x14ac:dyDescent="0.2">
      <c r="B22" s="69" t="s">
        <v>59</v>
      </c>
      <c r="C22" s="19" t="s">
        <v>45</v>
      </c>
      <c r="D22" s="3">
        <v>71.382999999999996</v>
      </c>
      <c r="E22" s="3">
        <v>74.947000000000003</v>
      </c>
      <c r="F22" s="3">
        <v>76.565714290000003</v>
      </c>
      <c r="G22" s="3">
        <v>76.61</v>
      </c>
      <c r="H22" s="3">
        <v>78.498333329999994</v>
      </c>
      <c r="I22" s="3">
        <v>88.114210529999994</v>
      </c>
      <c r="J22" s="3">
        <v>89.844444440000004</v>
      </c>
      <c r="K22" s="3">
        <v>93.18090909</v>
      </c>
      <c r="L22" s="19"/>
      <c r="M22" s="19">
        <f>AVERAGE(D22:K22)</f>
        <v>81.142951459999992</v>
      </c>
      <c r="N22" s="19">
        <f>_xlfn.STDEV.P(D22:K22)</f>
        <v>7.5113753576044955</v>
      </c>
      <c r="O22" s="19"/>
      <c r="P22" s="20"/>
    </row>
    <row r="23" spans="2:16" ht="14.25" x14ac:dyDescent="0.2">
      <c r="B23" s="69"/>
      <c r="C23" s="19" t="s">
        <v>62</v>
      </c>
      <c r="D23" s="3">
        <v>94.381111110000006</v>
      </c>
      <c r="E23" s="3">
        <v>102.7188889</v>
      </c>
      <c r="F23" s="3">
        <v>99.197777779999996</v>
      </c>
      <c r="G23" s="3">
        <v>104.8855556</v>
      </c>
      <c r="H23" s="3">
        <v>109.6977778</v>
      </c>
      <c r="I23" s="3">
        <v>117.68777780000001</v>
      </c>
      <c r="J23" s="3">
        <v>131.25444440000001</v>
      </c>
      <c r="K23" s="3">
        <v>108.54619049999999</v>
      </c>
      <c r="L23" s="19"/>
      <c r="M23" s="19">
        <f t="shared" ref="M23:M26" si="6">AVERAGE(D23:K23)</f>
        <v>108.54619048625</v>
      </c>
      <c r="N23" s="19">
        <f t="shared" ref="N23:N26" si="7">_xlfn.STDEV.P(D23:K23)</f>
        <v>10.816420116984348</v>
      </c>
      <c r="O23" s="19"/>
      <c r="P23" s="20">
        <f>TTEST(D22:K22,D23:K23,1,2)</f>
        <v>3.8723510966118234E-5</v>
      </c>
    </row>
    <row r="24" spans="2:16" ht="14.25" x14ac:dyDescent="0.2">
      <c r="B24" s="69" t="s">
        <v>51</v>
      </c>
      <c r="C24" s="19" t="s">
        <v>45</v>
      </c>
      <c r="D24" s="3">
        <v>76.459999999999994</v>
      </c>
      <c r="E24" s="3">
        <v>72.86</v>
      </c>
      <c r="F24" s="3">
        <v>60.19</v>
      </c>
      <c r="G24" s="3">
        <v>76.28</v>
      </c>
      <c r="H24" s="3">
        <v>72.040000000000006</v>
      </c>
      <c r="I24" s="3">
        <v>54.89</v>
      </c>
      <c r="J24" s="3">
        <v>72.760400000000004</v>
      </c>
      <c r="K24" s="3">
        <v>69.354339999999993</v>
      </c>
      <c r="L24" s="19"/>
      <c r="M24" s="19">
        <f t="shared" si="6"/>
        <v>69.354342500000001</v>
      </c>
      <c r="N24" s="19">
        <f t="shared" si="7"/>
        <v>7.2694660751078075</v>
      </c>
      <c r="O24" s="19"/>
      <c r="P24" s="20"/>
    </row>
    <row r="25" spans="2:16" ht="14.25" x14ac:dyDescent="0.2">
      <c r="B25" s="69"/>
      <c r="C25" s="19" t="s">
        <v>62</v>
      </c>
      <c r="D25" s="3">
        <v>54.072220000000002</v>
      </c>
      <c r="E25" s="3">
        <v>48.711109999999998</v>
      </c>
      <c r="F25" s="3">
        <v>49.332000000000001</v>
      </c>
      <c r="G25" s="3">
        <v>47.036999999999999</v>
      </c>
      <c r="H25" s="3">
        <v>39.512500000000003</v>
      </c>
      <c r="I25" s="3">
        <v>46.228999999999999</v>
      </c>
      <c r="J25" s="3">
        <v>46.691290000000002</v>
      </c>
      <c r="K25" s="3">
        <v>47.369300000000003</v>
      </c>
      <c r="L25" s="19"/>
      <c r="M25" s="19">
        <f t="shared" si="6"/>
        <v>47.369302499999996</v>
      </c>
      <c r="N25" s="19">
        <f t="shared" si="7"/>
        <v>3.7779209406853327</v>
      </c>
      <c r="O25" s="19"/>
      <c r="P25" s="20">
        <f>TTEST(D24:K24,D25:K25,1,2)</f>
        <v>2.6685645608058332E-6</v>
      </c>
    </row>
    <row r="26" spans="2:16" ht="14.25" x14ac:dyDescent="0.2">
      <c r="B26" s="69"/>
      <c r="C26" s="19" t="s">
        <v>48</v>
      </c>
      <c r="D26" s="3">
        <v>53.447330000000001</v>
      </c>
      <c r="E26" s="3">
        <v>59.048000000000002</v>
      </c>
      <c r="F26" s="3">
        <v>71.61</v>
      </c>
      <c r="G26" s="3">
        <v>72.56</v>
      </c>
      <c r="H26" s="3">
        <v>53.981810000000003</v>
      </c>
      <c r="I26" s="3">
        <v>64.487170000000006</v>
      </c>
      <c r="J26" s="3">
        <v>72.326099999999997</v>
      </c>
      <c r="K26" s="3">
        <v>73.285600000000002</v>
      </c>
      <c r="L26" s="19"/>
      <c r="M26" s="19">
        <f t="shared" si="6"/>
        <v>65.093251249999994</v>
      </c>
      <c r="N26" s="19">
        <f t="shared" si="7"/>
        <v>8.0129039353633953</v>
      </c>
      <c r="O26" s="19"/>
      <c r="P26" s="20"/>
    </row>
    <row r="27" spans="2:16" ht="14.25" x14ac:dyDescent="0.2">
      <c r="B27" s="69"/>
      <c r="C27" s="19" t="s">
        <v>63</v>
      </c>
      <c r="D27" s="19">
        <v>53.352981816399996</v>
      </c>
      <c r="E27" s="19">
        <v>54.703600000000002</v>
      </c>
      <c r="F27" s="19">
        <v>49.472500002800004</v>
      </c>
      <c r="G27" s="19">
        <v>44.620041458999999</v>
      </c>
      <c r="H27" s="19">
        <v>55.797671999999999</v>
      </c>
      <c r="I27" s="19">
        <v>50.461949995799998</v>
      </c>
      <c r="J27" s="19">
        <v>45.997672000000001</v>
      </c>
      <c r="K27" s="19">
        <v>49.452711000000001</v>
      </c>
      <c r="L27" s="19"/>
      <c r="M27" s="19">
        <f t="shared" ref="M27" si="8">AVERAGE(D27:K27)</f>
        <v>50.482391034250007</v>
      </c>
      <c r="N27" s="19">
        <f t="shared" ref="N27" si="9">_xlfn.STDEV.P(D27:K27)</f>
        <v>3.7227592988760398</v>
      </c>
      <c r="O27" s="19"/>
      <c r="P27" s="20">
        <f>TTEST(D25:K25,D27:K27,1,2)</f>
        <v>7.1377951853017249E-2</v>
      </c>
    </row>
    <row r="28" spans="2:16" ht="14.25" x14ac:dyDescent="0.2">
      <c r="B28" s="30"/>
      <c r="C28" s="19"/>
      <c r="L28" s="19"/>
      <c r="M28" s="19"/>
      <c r="N28" s="19"/>
      <c r="O28" s="19"/>
      <c r="P28" s="20"/>
    </row>
    <row r="29" spans="2:16" ht="14.25" x14ac:dyDescent="0.2">
      <c r="B29" s="30"/>
      <c r="C29" s="19" t="s">
        <v>43</v>
      </c>
      <c r="D29" s="19" t="s">
        <v>21</v>
      </c>
      <c r="E29" s="19"/>
      <c r="F29" s="19"/>
      <c r="G29" s="19"/>
      <c r="H29" s="19"/>
      <c r="I29" s="19"/>
      <c r="J29" s="19"/>
      <c r="K29" s="19"/>
      <c r="L29" s="19"/>
      <c r="M29" s="19"/>
      <c r="N29" s="19"/>
      <c r="O29" s="19"/>
      <c r="P29" s="20"/>
    </row>
    <row r="30" spans="2:16" ht="14.25" x14ac:dyDescent="0.2">
      <c r="B30" s="31"/>
      <c r="C30" s="19"/>
      <c r="D30" s="19"/>
      <c r="E30" s="19"/>
      <c r="F30" s="19"/>
      <c r="G30" s="19"/>
      <c r="H30" s="19"/>
      <c r="I30" s="19"/>
      <c r="J30" s="19"/>
      <c r="K30" s="19"/>
      <c r="L30" s="19"/>
      <c r="M30" s="19" t="s">
        <v>6</v>
      </c>
      <c r="N30" s="19" t="s">
        <v>9</v>
      </c>
      <c r="O30" s="19" t="s">
        <v>30</v>
      </c>
      <c r="P30" s="20" t="s">
        <v>12</v>
      </c>
    </row>
    <row r="31" spans="2:16" ht="14.25" x14ac:dyDescent="0.2">
      <c r="B31" s="69" t="s">
        <v>53</v>
      </c>
      <c r="C31" s="19" t="s">
        <v>45</v>
      </c>
      <c r="D31" s="3">
        <v>14.2</v>
      </c>
      <c r="E31" s="3">
        <v>12.66667</v>
      </c>
      <c r="F31" s="3">
        <v>14.75</v>
      </c>
      <c r="G31" s="3">
        <v>15.342000000000001</v>
      </c>
      <c r="H31" s="3">
        <v>13.803330000000001</v>
      </c>
      <c r="I31" s="3">
        <v>14.897500000000001</v>
      </c>
      <c r="J31" s="3">
        <v>13.48542</v>
      </c>
      <c r="K31" s="3">
        <v>14.941369999999999</v>
      </c>
      <c r="L31" s="19"/>
      <c r="M31" s="19">
        <f>AVERAGE(D31:K31)</f>
        <v>14.260786250000002</v>
      </c>
      <c r="N31" s="19">
        <f>_xlfn.STDEV.P(D31:K31)</f>
        <v>0.83907035875928648</v>
      </c>
      <c r="O31" s="19"/>
      <c r="P31" s="20"/>
    </row>
    <row r="32" spans="2:16" ht="14.25" x14ac:dyDescent="0.2">
      <c r="B32" s="69"/>
      <c r="C32" s="19" t="s">
        <v>62</v>
      </c>
      <c r="D32" s="3">
        <v>17.5</v>
      </c>
      <c r="E32" s="3">
        <v>15.66667</v>
      </c>
      <c r="F32" s="3">
        <v>17.8</v>
      </c>
      <c r="G32" s="3">
        <v>16.675000000000001</v>
      </c>
      <c r="H32" s="3">
        <v>16.83333</v>
      </c>
      <c r="I32" s="3">
        <v>17.978000000000002</v>
      </c>
      <c r="J32" s="3">
        <v>19.351749999999999</v>
      </c>
      <c r="K32" s="3">
        <v>17.001670000000001</v>
      </c>
      <c r="L32" s="19"/>
      <c r="M32" s="19">
        <f t="shared" ref="M32:M36" si="10">AVERAGE(D32:K32)</f>
        <v>17.3508025</v>
      </c>
      <c r="N32" s="19">
        <f t="shared" ref="N32:N36" si="11">_xlfn.STDEV.P(D32:K32)</f>
        <v>1.0188160087296183</v>
      </c>
      <c r="O32" s="19"/>
      <c r="P32" s="20">
        <f>TTEST(D31:K31,D32:K32,1,2)</f>
        <v>1.1685510154794123E-5</v>
      </c>
    </row>
    <row r="33" spans="2:16" ht="14.25" x14ac:dyDescent="0.2">
      <c r="B33" s="69" t="s">
        <v>51</v>
      </c>
      <c r="C33" s="19" t="s">
        <v>45</v>
      </c>
      <c r="D33" s="3">
        <v>14.66667</v>
      </c>
      <c r="E33" s="3">
        <v>13.6</v>
      </c>
      <c r="F33" s="3">
        <v>15.8</v>
      </c>
      <c r="G33" s="3">
        <v>14.813330000000001</v>
      </c>
      <c r="H33" s="3">
        <v>13.736000000000001</v>
      </c>
      <c r="I33" s="3">
        <v>15.958</v>
      </c>
      <c r="J33" s="3">
        <v>15.96147</v>
      </c>
      <c r="K33" s="3">
        <v>12.87336</v>
      </c>
      <c r="L33" s="19"/>
      <c r="M33" s="19">
        <f t="shared" si="10"/>
        <v>14.676103750000001</v>
      </c>
      <c r="N33" s="19">
        <f t="shared" si="11"/>
        <v>1.1106960982975667</v>
      </c>
      <c r="O33" s="19"/>
      <c r="P33" s="20"/>
    </row>
    <row r="34" spans="2:16" ht="14.25" x14ac:dyDescent="0.2">
      <c r="B34" s="69"/>
      <c r="C34" s="19" t="s">
        <v>62</v>
      </c>
      <c r="D34" s="3">
        <v>12.75</v>
      </c>
      <c r="E34" s="3">
        <v>10.5</v>
      </c>
      <c r="F34" s="3">
        <v>11.75</v>
      </c>
      <c r="G34" s="3">
        <v>12.8775</v>
      </c>
      <c r="H34" s="3">
        <v>11.615</v>
      </c>
      <c r="I34" s="3">
        <v>9.8674999999999997</v>
      </c>
      <c r="J34" s="3">
        <v>13.00628</v>
      </c>
      <c r="K34" s="3">
        <v>12.73115</v>
      </c>
      <c r="L34" s="19"/>
      <c r="M34" s="19">
        <f t="shared" si="10"/>
        <v>11.88717875</v>
      </c>
      <c r="N34" s="19">
        <f t="shared" si="11"/>
        <v>1.1060141378666628</v>
      </c>
      <c r="O34" s="19"/>
      <c r="P34" s="20">
        <f>TTEST(D33:K33,D34:K34,1,2)</f>
        <v>1.6819076365993686E-4</v>
      </c>
    </row>
    <row r="35" spans="2:16" ht="14.25" x14ac:dyDescent="0.2">
      <c r="B35" s="69"/>
      <c r="C35" s="19" t="s">
        <v>48</v>
      </c>
      <c r="D35" s="3">
        <v>15</v>
      </c>
      <c r="E35" s="3">
        <v>13.4</v>
      </c>
      <c r="F35" s="3">
        <v>14.2</v>
      </c>
      <c r="G35" s="3">
        <v>15.15</v>
      </c>
      <c r="H35" s="3">
        <v>12.534000000000001</v>
      </c>
      <c r="I35" s="3">
        <v>14.342000000000001</v>
      </c>
      <c r="J35" s="3">
        <v>13.301500000000001</v>
      </c>
      <c r="K35" s="3">
        <v>13.66934</v>
      </c>
      <c r="L35" s="19"/>
      <c r="M35" s="19">
        <f t="shared" si="10"/>
        <v>13.949605</v>
      </c>
      <c r="N35" s="19">
        <f t="shared" si="11"/>
        <v>0.8340819082530202</v>
      </c>
      <c r="O35" s="19"/>
      <c r="P35" s="20"/>
    </row>
    <row r="36" spans="2:16" ht="15" thickBot="1" x14ac:dyDescent="0.25">
      <c r="B36" s="70"/>
      <c r="C36" s="23" t="s">
        <v>63</v>
      </c>
      <c r="D36" s="12">
        <v>12</v>
      </c>
      <c r="E36" s="12">
        <v>16.2</v>
      </c>
      <c r="F36" s="12">
        <v>13.7</v>
      </c>
      <c r="G36" s="12">
        <v>15.14</v>
      </c>
      <c r="H36" s="12">
        <v>11.352</v>
      </c>
      <c r="I36" s="12">
        <v>12.837</v>
      </c>
      <c r="J36" s="12">
        <v>15.2814</v>
      </c>
      <c r="K36" s="12">
        <v>14.505520000000001</v>
      </c>
      <c r="L36" s="23"/>
      <c r="M36" s="23">
        <f t="shared" si="10"/>
        <v>13.876990000000001</v>
      </c>
      <c r="N36" s="23">
        <f t="shared" si="11"/>
        <v>1.5957191854145192</v>
      </c>
      <c r="O36" s="23"/>
      <c r="P36" s="24">
        <f>TTEST(D34:K34,D36:K36,1,2)</f>
        <v>8.4356681766374602E-3</v>
      </c>
    </row>
    <row r="37" spans="2:16" ht="14.25" thickBot="1" x14ac:dyDescent="0.2"/>
    <row r="38" spans="2:16" ht="14.25" x14ac:dyDescent="0.2">
      <c r="B38" s="15"/>
      <c r="C38" s="16" t="s">
        <v>60</v>
      </c>
      <c r="D38" s="25" t="s">
        <v>16</v>
      </c>
      <c r="E38" s="16"/>
      <c r="F38" s="16"/>
      <c r="G38" s="16"/>
      <c r="H38" s="16"/>
      <c r="I38" s="16"/>
      <c r="J38" s="16"/>
      <c r="K38" s="16"/>
      <c r="L38" s="16"/>
      <c r="M38" s="17"/>
    </row>
    <row r="39" spans="2:16" ht="14.25" x14ac:dyDescent="0.2">
      <c r="B39" s="18"/>
      <c r="C39" s="19"/>
      <c r="D39" s="19"/>
      <c r="E39" s="19"/>
      <c r="F39" s="19"/>
      <c r="G39" s="19"/>
      <c r="H39" s="19"/>
      <c r="I39" s="19"/>
      <c r="J39" s="19" t="s">
        <v>6</v>
      </c>
      <c r="K39" s="19" t="s">
        <v>9</v>
      </c>
      <c r="L39" s="19" t="s">
        <v>30</v>
      </c>
      <c r="M39" s="20" t="s">
        <v>12</v>
      </c>
    </row>
    <row r="40" spans="2:16" ht="14.25" x14ac:dyDescent="0.2">
      <c r="B40" s="69" t="s">
        <v>53</v>
      </c>
      <c r="C40" s="19" t="s">
        <v>46</v>
      </c>
      <c r="D40" s="3">
        <v>13.9</v>
      </c>
      <c r="E40" s="3">
        <v>13.5</v>
      </c>
      <c r="F40" s="3">
        <v>14.4</v>
      </c>
      <c r="G40" s="3">
        <v>13.9</v>
      </c>
      <c r="H40" s="3">
        <v>12.8</v>
      </c>
      <c r="I40" s="19"/>
      <c r="J40" s="19">
        <f>AVERAGE(D40:H40)</f>
        <v>13.7</v>
      </c>
      <c r="K40" s="19">
        <f>_xlfn.STDEV.P(D40:H40)</f>
        <v>0.53291650377896904</v>
      </c>
      <c r="L40" s="19"/>
      <c r="M40" s="20"/>
    </row>
    <row r="41" spans="2:16" ht="14.25" x14ac:dyDescent="0.2">
      <c r="B41" s="69"/>
      <c r="C41" s="19" t="s">
        <v>49</v>
      </c>
      <c r="D41" s="3">
        <v>14</v>
      </c>
      <c r="E41" s="3">
        <v>12.9</v>
      </c>
      <c r="F41" s="3">
        <v>15.4</v>
      </c>
      <c r="G41" s="3">
        <v>12.6</v>
      </c>
      <c r="H41" s="3">
        <v>14.5</v>
      </c>
      <c r="I41" s="19"/>
      <c r="J41" s="19">
        <f t="shared" ref="J41:J47" si="12">AVERAGE(D41:H41)</f>
        <v>13.88</v>
      </c>
      <c r="K41" s="19">
        <f t="shared" ref="K41:K47" si="13">_xlfn.STDEV.P(D41:H41)</f>
        <v>1.0303397497913007</v>
      </c>
      <c r="L41" s="19"/>
      <c r="M41" s="20"/>
    </row>
    <row r="42" spans="2:16" ht="14.25" x14ac:dyDescent="0.2">
      <c r="B42" s="69"/>
      <c r="C42" s="19" t="s">
        <v>62</v>
      </c>
      <c r="D42" s="3">
        <v>13.2</v>
      </c>
      <c r="E42" s="3">
        <v>14.7</v>
      </c>
      <c r="F42" s="3">
        <v>11.6</v>
      </c>
      <c r="G42" s="3">
        <v>13.5</v>
      </c>
      <c r="H42" s="3">
        <v>13.1</v>
      </c>
      <c r="I42" s="19"/>
      <c r="J42" s="19">
        <f t="shared" si="12"/>
        <v>13.219999999999999</v>
      </c>
      <c r="K42" s="19">
        <f t="shared" si="13"/>
        <v>0.99075728612006675</v>
      </c>
      <c r="L42" s="19"/>
      <c r="M42" s="20"/>
    </row>
    <row r="43" spans="2:16" ht="14.25" x14ac:dyDescent="0.2">
      <c r="B43" s="69"/>
      <c r="C43" s="19" t="s">
        <v>63</v>
      </c>
      <c r="D43" s="3">
        <v>13.9</v>
      </c>
      <c r="E43" s="3">
        <v>14.5</v>
      </c>
      <c r="F43" s="3">
        <v>14.4</v>
      </c>
      <c r="G43" s="3">
        <v>12.8</v>
      </c>
      <c r="H43" s="3">
        <v>13.5</v>
      </c>
      <c r="I43" s="19"/>
      <c r="J43" s="19">
        <f t="shared" si="12"/>
        <v>13.819999999999999</v>
      </c>
      <c r="K43" s="19">
        <f t="shared" si="13"/>
        <v>0.62417946137308922</v>
      </c>
      <c r="L43" s="19"/>
      <c r="M43" s="20"/>
    </row>
    <row r="44" spans="2:16" ht="14.25" x14ac:dyDescent="0.2">
      <c r="B44" s="69" t="s">
        <v>51</v>
      </c>
      <c r="C44" s="19" t="s">
        <v>45</v>
      </c>
      <c r="D44" s="3">
        <v>12.1</v>
      </c>
      <c r="E44" s="3">
        <v>12.8</v>
      </c>
      <c r="F44" s="3">
        <v>11.2</v>
      </c>
      <c r="G44" s="3">
        <v>13.2</v>
      </c>
      <c r="H44" s="3">
        <v>14.2</v>
      </c>
      <c r="I44" s="19"/>
      <c r="J44" s="19">
        <f t="shared" si="12"/>
        <v>12.7</v>
      </c>
      <c r="K44" s="19">
        <f t="shared" si="13"/>
        <v>1.0119288512538813</v>
      </c>
      <c r="L44" s="19"/>
      <c r="M44" s="20"/>
    </row>
    <row r="45" spans="2:16" ht="14.25" x14ac:dyDescent="0.2">
      <c r="B45" s="69"/>
      <c r="C45" s="19" t="s">
        <v>48</v>
      </c>
      <c r="D45" s="3">
        <v>13.2</v>
      </c>
      <c r="E45" s="3">
        <v>12.8</v>
      </c>
      <c r="F45" s="3">
        <v>11.8</v>
      </c>
      <c r="G45" s="3">
        <v>12.6</v>
      </c>
      <c r="H45" s="3">
        <v>11.6</v>
      </c>
      <c r="I45" s="19"/>
      <c r="J45" s="19">
        <f t="shared" si="12"/>
        <v>12.4</v>
      </c>
      <c r="K45" s="19">
        <f t="shared" si="13"/>
        <v>0.60663003552412387</v>
      </c>
      <c r="L45" s="19"/>
      <c r="M45" s="20"/>
    </row>
    <row r="46" spans="2:16" ht="14.25" x14ac:dyDescent="0.2">
      <c r="B46" s="69"/>
      <c r="C46" s="19" t="s">
        <v>61</v>
      </c>
      <c r="D46" s="3">
        <v>7.2</v>
      </c>
      <c r="E46" s="3">
        <v>8.3000000000000007</v>
      </c>
      <c r="F46" s="3">
        <v>6.4</v>
      </c>
      <c r="G46" s="3">
        <v>6.5</v>
      </c>
      <c r="H46" s="3">
        <v>9.6</v>
      </c>
      <c r="I46" s="19"/>
      <c r="J46" s="19">
        <f t="shared" si="12"/>
        <v>7.6</v>
      </c>
      <c r="K46" s="19">
        <f t="shared" si="13"/>
        <v>1.2083045973594573</v>
      </c>
      <c r="L46" s="19"/>
      <c r="M46" s="20">
        <f>TTEST(D44:H44,D46:H46,1,2)</f>
        <v>9.6894745280614144E-5</v>
      </c>
    </row>
    <row r="47" spans="2:16" ht="14.25" x14ac:dyDescent="0.2">
      <c r="B47" s="69"/>
      <c r="C47" s="19" t="s">
        <v>63</v>
      </c>
      <c r="D47" s="3">
        <v>11.3</v>
      </c>
      <c r="E47" s="3">
        <v>12.8</v>
      </c>
      <c r="F47" s="3">
        <v>9.3000000000000007</v>
      </c>
      <c r="G47" s="3">
        <v>10.8</v>
      </c>
      <c r="H47" s="3">
        <v>8.9</v>
      </c>
      <c r="I47" s="19"/>
      <c r="J47" s="19">
        <f t="shared" si="12"/>
        <v>10.620000000000001</v>
      </c>
      <c r="K47" s="19">
        <f t="shared" si="13"/>
        <v>1.4105318146004397</v>
      </c>
      <c r="L47" s="19"/>
      <c r="M47" s="20">
        <f>TTEST(D46:H46,D47:H47,1,2)</f>
        <v>5.8329182960584402E-3</v>
      </c>
    </row>
    <row r="48" spans="2:16" ht="14.25" x14ac:dyDescent="0.2">
      <c r="B48" s="30"/>
      <c r="C48" s="19"/>
      <c r="D48" s="19"/>
      <c r="E48" s="19"/>
      <c r="F48" s="19"/>
      <c r="G48" s="19"/>
      <c r="H48" s="19"/>
      <c r="I48" s="19"/>
      <c r="J48" s="19"/>
      <c r="K48" s="19"/>
      <c r="L48" s="19"/>
      <c r="M48" s="20"/>
    </row>
    <row r="49" spans="2:13" ht="14.25" x14ac:dyDescent="0.2">
      <c r="B49" s="30"/>
      <c r="C49" s="19" t="s">
        <v>60</v>
      </c>
      <c r="D49" s="27" t="s">
        <v>17</v>
      </c>
      <c r="E49" s="19"/>
      <c r="F49" s="19"/>
      <c r="G49" s="19"/>
      <c r="H49" s="19"/>
      <c r="I49" s="19"/>
      <c r="J49" s="19"/>
      <c r="K49" s="19"/>
      <c r="L49" s="19"/>
      <c r="M49" s="20"/>
    </row>
    <row r="50" spans="2:13" ht="14.25" x14ac:dyDescent="0.2">
      <c r="B50" s="30"/>
      <c r="C50" s="19"/>
      <c r="D50" s="19"/>
      <c r="E50" s="19"/>
      <c r="F50" s="19"/>
      <c r="G50" s="19"/>
      <c r="H50" s="19"/>
      <c r="I50" s="19"/>
      <c r="J50" s="19" t="s">
        <v>6</v>
      </c>
      <c r="K50" s="19" t="s">
        <v>9</v>
      </c>
      <c r="L50" s="19" t="s">
        <v>30</v>
      </c>
      <c r="M50" s="20" t="s">
        <v>12</v>
      </c>
    </row>
    <row r="51" spans="2:13" ht="14.25" x14ac:dyDescent="0.2">
      <c r="B51" s="69" t="s">
        <v>53</v>
      </c>
      <c r="C51" s="19" t="s">
        <v>45</v>
      </c>
      <c r="D51" s="3">
        <v>1009.273</v>
      </c>
      <c r="E51" s="3">
        <v>1209.453</v>
      </c>
      <c r="F51" s="3">
        <v>1230.9349999999999</v>
      </c>
      <c r="G51" s="3">
        <v>1049.8869999999999</v>
      </c>
      <c r="H51" s="3">
        <v>1243.2449999999999</v>
      </c>
      <c r="I51" s="19"/>
      <c r="J51" s="19">
        <f>AVERAGE(D51:H51)</f>
        <v>1148.5585999999998</v>
      </c>
      <c r="K51" s="19">
        <f>_xlfn.STDEV.P(D51:H51)</f>
        <v>98.586080748957627</v>
      </c>
      <c r="L51" s="19"/>
      <c r="M51" s="20"/>
    </row>
    <row r="52" spans="2:13" ht="14.25" x14ac:dyDescent="0.2">
      <c r="B52" s="69"/>
      <c r="C52" s="19" t="s">
        <v>48</v>
      </c>
      <c r="D52" s="3">
        <v>1171.204</v>
      </c>
      <c r="E52" s="3">
        <v>1203.8420000000001</v>
      </c>
      <c r="F52" s="3">
        <v>1390.8340000000001</v>
      </c>
      <c r="G52" s="3">
        <v>1169.8340000000001</v>
      </c>
      <c r="H52" s="3">
        <v>1404.7429999999999</v>
      </c>
      <c r="I52" s="19"/>
      <c r="J52" s="19">
        <f t="shared" ref="J52:J58" si="14">AVERAGE(D52:H52)</f>
        <v>1268.0914</v>
      </c>
      <c r="K52" s="19">
        <f t="shared" ref="K52:K58" si="15">_xlfn.STDEV.P(D52:H52)</f>
        <v>106.68559037770751</v>
      </c>
      <c r="L52" s="19"/>
      <c r="M52" s="20"/>
    </row>
    <row r="53" spans="2:13" ht="14.25" x14ac:dyDescent="0.2">
      <c r="B53" s="69"/>
      <c r="C53" s="19" t="s">
        <v>61</v>
      </c>
      <c r="D53" s="3">
        <v>1237.3620000000001</v>
      </c>
      <c r="E53" s="3">
        <v>935.69929999999999</v>
      </c>
      <c r="F53" s="3">
        <v>1086.0530000000001</v>
      </c>
      <c r="G53" s="3">
        <v>1219.7049999999999</v>
      </c>
      <c r="H53" s="3">
        <v>1097.913</v>
      </c>
      <c r="I53" s="19"/>
      <c r="J53" s="19">
        <f t="shared" si="14"/>
        <v>1115.34646</v>
      </c>
      <c r="K53" s="19">
        <f t="shared" si="15"/>
        <v>108.82429075792959</v>
      </c>
      <c r="L53" s="19"/>
      <c r="M53" s="20"/>
    </row>
    <row r="54" spans="2:13" ht="14.25" x14ac:dyDescent="0.2">
      <c r="B54" s="69"/>
      <c r="C54" s="19" t="s">
        <v>63</v>
      </c>
      <c r="D54" s="3">
        <v>1221.039</v>
      </c>
      <c r="E54" s="3">
        <v>1013.398</v>
      </c>
      <c r="F54" s="3">
        <v>1110.8710000000001</v>
      </c>
      <c r="G54" s="3">
        <v>1115.1030000000001</v>
      </c>
      <c r="H54" s="3">
        <v>1121.98</v>
      </c>
      <c r="I54" s="19"/>
      <c r="J54" s="19">
        <f t="shared" si="14"/>
        <v>1116.4782</v>
      </c>
      <c r="K54" s="19">
        <f t="shared" si="15"/>
        <v>65.760307479208137</v>
      </c>
      <c r="L54" s="19"/>
      <c r="M54" s="20"/>
    </row>
    <row r="55" spans="2:13" ht="14.25" x14ac:dyDescent="0.2">
      <c r="B55" s="69" t="s">
        <v>51</v>
      </c>
      <c r="C55" s="19" t="s">
        <v>45</v>
      </c>
      <c r="D55" s="3">
        <v>1025.617</v>
      </c>
      <c r="E55" s="3">
        <v>1118.1969999999999</v>
      </c>
      <c r="F55" s="3">
        <v>1070.0139999999999</v>
      </c>
      <c r="G55" s="3">
        <v>1204.6089999999999</v>
      </c>
      <c r="H55" s="3">
        <v>1080.7139999999999</v>
      </c>
      <c r="I55" s="19"/>
      <c r="J55" s="19">
        <f t="shared" si="14"/>
        <v>1099.8301999999999</v>
      </c>
      <c r="K55" s="19">
        <f t="shared" si="15"/>
        <v>60.129809929518309</v>
      </c>
      <c r="L55" s="19"/>
      <c r="M55" s="20"/>
    </row>
    <row r="56" spans="2:13" ht="14.25" x14ac:dyDescent="0.2">
      <c r="B56" s="69"/>
      <c r="C56" s="19" t="s">
        <v>48</v>
      </c>
      <c r="D56" s="3">
        <v>1061.4780000000001</v>
      </c>
      <c r="E56" s="3">
        <v>1198.075</v>
      </c>
      <c r="F56" s="3">
        <v>1218.6120000000001</v>
      </c>
      <c r="G56" s="3">
        <v>1059.3879999999999</v>
      </c>
      <c r="H56" s="3">
        <v>1230.798</v>
      </c>
      <c r="I56" s="19"/>
      <c r="J56" s="19">
        <f t="shared" si="14"/>
        <v>1153.6702</v>
      </c>
      <c r="K56" s="19">
        <f t="shared" si="15"/>
        <v>76.84589274749824</v>
      </c>
      <c r="L56" s="19"/>
      <c r="M56" s="20"/>
    </row>
    <row r="57" spans="2:13" ht="14.25" x14ac:dyDescent="0.2">
      <c r="B57" s="69"/>
      <c r="C57" s="19" t="s">
        <v>61</v>
      </c>
      <c r="D57" s="3">
        <v>680.9991</v>
      </c>
      <c r="E57" s="3">
        <v>475.31889999999999</v>
      </c>
      <c r="F57" s="3">
        <v>675.40210000000002</v>
      </c>
      <c r="G57" s="3">
        <v>587.24</v>
      </c>
      <c r="H57" s="3">
        <v>501.85610000000003</v>
      </c>
      <c r="I57" s="19"/>
      <c r="J57" s="19">
        <f t="shared" si="14"/>
        <v>584.16324000000009</v>
      </c>
      <c r="K57" s="19">
        <f t="shared" si="15"/>
        <v>85.244044311789793</v>
      </c>
      <c r="L57" s="19"/>
      <c r="M57" s="20">
        <f>TTEST(D55:H55,D57:H57,1,2)</f>
        <v>4.6213815067490558E-6</v>
      </c>
    </row>
    <row r="58" spans="2:13" ht="15" thickBot="1" x14ac:dyDescent="0.25">
      <c r="B58" s="70"/>
      <c r="C58" s="23" t="s">
        <v>63</v>
      </c>
      <c r="D58" s="12">
        <v>883.49490000000003</v>
      </c>
      <c r="E58" s="12">
        <v>789.65179999999998</v>
      </c>
      <c r="F58" s="12">
        <v>647.63850000000002</v>
      </c>
      <c r="G58" s="12">
        <v>903.59500000000003</v>
      </c>
      <c r="H58" s="12">
        <v>654.11479999999995</v>
      </c>
      <c r="I58" s="23"/>
      <c r="J58" s="23">
        <f t="shared" si="14"/>
        <v>775.69900000000007</v>
      </c>
      <c r="K58" s="23">
        <f t="shared" si="15"/>
        <v>108.95341467851266</v>
      </c>
      <c r="L58" s="23"/>
      <c r="M58" s="24">
        <f>TTEST(D57:H57,D58:H58,1,2)</f>
        <v>1.216525353752905E-2</v>
      </c>
    </row>
    <row r="59" spans="2:13" ht="14.25" thickBot="1" x14ac:dyDescent="0.2"/>
    <row r="60" spans="2:13" ht="14.25" x14ac:dyDescent="0.2">
      <c r="C60" s="15" t="s">
        <v>65</v>
      </c>
      <c r="D60" s="16" t="s">
        <v>20</v>
      </c>
      <c r="E60" s="16"/>
      <c r="F60" s="16"/>
      <c r="G60" s="16"/>
      <c r="H60" s="16"/>
      <c r="I60" s="16"/>
      <c r="J60" s="16"/>
      <c r="K60" s="16"/>
      <c r="L60" s="16"/>
      <c r="M60" s="17"/>
    </row>
    <row r="61" spans="2:13" ht="14.25" x14ac:dyDescent="0.2">
      <c r="C61" s="18"/>
      <c r="D61" s="19"/>
      <c r="E61" s="19"/>
      <c r="F61" s="19"/>
      <c r="G61" s="19"/>
      <c r="H61" s="19"/>
      <c r="I61" s="19"/>
      <c r="J61" s="19" t="s">
        <v>6</v>
      </c>
      <c r="K61" s="19" t="s">
        <v>9</v>
      </c>
      <c r="L61" s="19" t="s">
        <v>30</v>
      </c>
      <c r="M61" s="20" t="s">
        <v>12</v>
      </c>
    </row>
    <row r="62" spans="2:13" ht="14.25" x14ac:dyDescent="0.2">
      <c r="C62" s="18" t="s">
        <v>45</v>
      </c>
      <c r="D62" s="3">
        <v>9.7142857100000004</v>
      </c>
      <c r="E62" s="3">
        <v>9.1428571400000003</v>
      </c>
      <c r="F62" s="3">
        <v>11.428571399999999</v>
      </c>
      <c r="G62" s="3">
        <v>9.4285714299999999</v>
      </c>
      <c r="H62" s="3">
        <v>10.428571399999999</v>
      </c>
      <c r="I62" s="19"/>
      <c r="J62" s="19">
        <f>AVERAGE(D62:H62)</f>
        <v>10.028571416</v>
      </c>
      <c r="K62" s="19">
        <f>_xlfn.STDEV.P(D62:H62)</f>
        <v>0.82015427930434159</v>
      </c>
      <c r="L62" s="19"/>
      <c r="M62" s="20"/>
    </row>
    <row r="63" spans="2:13" ht="14.25" x14ac:dyDescent="0.2">
      <c r="C63" s="18" t="s">
        <v>61</v>
      </c>
      <c r="D63" s="3">
        <v>5.8571428599999997</v>
      </c>
      <c r="E63" s="3">
        <v>4.1428571400000003</v>
      </c>
      <c r="F63" s="3">
        <v>8.7142857100000004</v>
      </c>
      <c r="G63" s="3">
        <v>6.1428571400000003</v>
      </c>
      <c r="H63" s="3">
        <v>6.2857142899999996</v>
      </c>
      <c r="I63" s="19"/>
      <c r="J63" s="19">
        <f t="shared" ref="J63:J65" si="16">AVERAGE(D63:H63)</f>
        <v>6.2285714279999995</v>
      </c>
      <c r="K63" s="19">
        <f t="shared" ref="K63:K65" si="17">_xlfn.STDEV.P(D63:H63)</f>
        <v>1.4613384967130378</v>
      </c>
      <c r="L63" s="19"/>
      <c r="M63" s="20">
        <f>TTEST(D62:H62,D63:H63,1,2)</f>
        <v>9.555381720970724E-4</v>
      </c>
    </row>
    <row r="64" spans="2:13" ht="14.25" x14ac:dyDescent="0.2">
      <c r="C64" s="18" t="s">
        <v>48</v>
      </c>
      <c r="D64" s="3">
        <v>10.67</v>
      </c>
      <c r="E64" s="3">
        <v>10.5</v>
      </c>
      <c r="F64" s="3">
        <v>11.3333333</v>
      </c>
      <c r="G64" s="3">
        <v>9.5</v>
      </c>
      <c r="H64" s="3">
        <v>10.1666667</v>
      </c>
      <c r="I64" s="19"/>
      <c r="J64" s="19">
        <f t="shared" si="16"/>
        <v>10.434000000000001</v>
      </c>
      <c r="K64" s="19">
        <f t="shared" si="17"/>
        <v>0.60210887350674036</v>
      </c>
      <c r="L64" s="19"/>
      <c r="M64" s="20"/>
    </row>
    <row r="65" spans="3:13" ht="14.25" x14ac:dyDescent="0.2">
      <c r="C65" s="18" t="s">
        <v>50</v>
      </c>
      <c r="D65" s="3">
        <v>9.4</v>
      </c>
      <c r="E65" s="3">
        <v>9.8000000000000007</v>
      </c>
      <c r="F65" s="3">
        <v>9.8000000000000007</v>
      </c>
      <c r="G65" s="3">
        <v>9.4</v>
      </c>
      <c r="H65" s="3">
        <v>9.6</v>
      </c>
      <c r="I65" s="19"/>
      <c r="J65" s="19">
        <f t="shared" si="16"/>
        <v>9.6000000000000014</v>
      </c>
      <c r="K65" s="19">
        <f t="shared" si="17"/>
        <v>0.17888543819998334</v>
      </c>
      <c r="L65" s="19"/>
      <c r="M65" s="20">
        <f>TTEST(D63:H63,D65:H65,1,2)</f>
        <v>9.0103062476280305E-4</v>
      </c>
    </row>
    <row r="66" spans="3:13" ht="14.25" x14ac:dyDescent="0.2">
      <c r="C66" s="18"/>
      <c r="D66" s="19"/>
      <c r="E66" s="19"/>
      <c r="F66" s="19"/>
      <c r="G66" s="19"/>
      <c r="H66" s="19"/>
      <c r="I66" s="19"/>
      <c r="J66" s="19"/>
      <c r="K66" s="19"/>
      <c r="L66" s="19"/>
      <c r="M66" s="20"/>
    </row>
    <row r="67" spans="3:13" ht="14.25" x14ac:dyDescent="0.2">
      <c r="C67" s="18" t="s">
        <v>64</v>
      </c>
      <c r="D67" s="19" t="s">
        <v>22</v>
      </c>
      <c r="E67" s="19"/>
      <c r="F67" s="19"/>
      <c r="G67" s="19"/>
      <c r="H67" s="19"/>
      <c r="I67" s="19"/>
      <c r="J67" s="19"/>
      <c r="K67" s="19"/>
      <c r="L67" s="19"/>
      <c r="M67" s="20"/>
    </row>
    <row r="68" spans="3:13" ht="14.25" x14ac:dyDescent="0.2">
      <c r="C68" s="18"/>
      <c r="D68" s="19"/>
      <c r="E68" s="19"/>
      <c r="F68" s="19"/>
      <c r="G68" s="19"/>
      <c r="H68" s="19"/>
      <c r="I68" s="19"/>
      <c r="J68" s="19" t="s">
        <v>6</v>
      </c>
      <c r="K68" s="19" t="s">
        <v>9</v>
      </c>
      <c r="L68" s="19" t="s">
        <v>30</v>
      </c>
      <c r="M68" s="20" t="s">
        <v>12</v>
      </c>
    </row>
    <row r="69" spans="3:13" ht="14.25" x14ac:dyDescent="0.2">
      <c r="C69" s="18" t="s">
        <v>45</v>
      </c>
      <c r="D69" s="3">
        <v>12</v>
      </c>
      <c r="E69" s="3">
        <v>12.071429999999999</v>
      </c>
      <c r="F69" s="3">
        <v>11.571429999999999</v>
      </c>
      <c r="G69" s="3">
        <v>12.25</v>
      </c>
      <c r="H69" s="3">
        <v>11.642860000000001</v>
      </c>
      <c r="I69" s="19"/>
      <c r="J69" s="19">
        <f>AVERAGE(D69:H69)</f>
        <v>11.907143999999999</v>
      </c>
      <c r="K69" s="19">
        <f>_xlfn.STDEV.P(D69:H69)</f>
        <v>0.25911861597345714</v>
      </c>
      <c r="L69" s="19"/>
      <c r="M69" s="20"/>
    </row>
    <row r="70" spans="3:13" ht="14.25" x14ac:dyDescent="0.2">
      <c r="C70" s="18" t="s">
        <v>61</v>
      </c>
      <c r="D70" s="3">
        <v>4.4642860000000004</v>
      </c>
      <c r="E70" s="3">
        <v>5.3928570000000002</v>
      </c>
      <c r="F70" s="3">
        <v>4.7857139999999996</v>
      </c>
      <c r="G70" s="3">
        <v>5.2142860000000004</v>
      </c>
      <c r="H70" s="3">
        <v>4.3571429999999998</v>
      </c>
      <c r="I70" s="19"/>
      <c r="J70" s="19">
        <f t="shared" ref="J70:J72" si="18">AVERAGE(D70:H70)</f>
        <v>4.8428572000000001</v>
      </c>
      <c r="K70" s="19">
        <f t="shared" ref="K70:K72" si="19">_xlfn.STDEV.P(D70:H70)</f>
        <v>0.40569912899260718</v>
      </c>
      <c r="L70" s="19"/>
      <c r="M70" s="20">
        <f>TTEST(D69:H69,D70:H70,1,2)</f>
        <v>9.8380287155749302E-10</v>
      </c>
    </row>
    <row r="71" spans="3:13" ht="14.25" x14ac:dyDescent="0.2">
      <c r="C71" s="18" t="s">
        <v>48</v>
      </c>
      <c r="D71" s="3">
        <v>13.071429999999999</v>
      </c>
      <c r="E71" s="3">
        <v>10.642860000000001</v>
      </c>
      <c r="F71" s="3">
        <v>11.071429999999999</v>
      </c>
      <c r="G71" s="3">
        <v>11.71429</v>
      </c>
      <c r="H71" s="3">
        <v>11.571429999999999</v>
      </c>
      <c r="I71" s="19"/>
      <c r="J71" s="19">
        <f t="shared" si="18"/>
        <v>11.614287999999998</v>
      </c>
      <c r="K71" s="19">
        <f t="shared" si="19"/>
        <v>0.82139724660848457</v>
      </c>
      <c r="L71" s="19"/>
      <c r="M71" s="20"/>
    </row>
    <row r="72" spans="3:13" ht="15" thickBot="1" x14ac:dyDescent="0.25">
      <c r="C72" s="22" t="s">
        <v>50</v>
      </c>
      <c r="D72" s="12">
        <v>9.5357140000000005</v>
      </c>
      <c r="E72" s="12">
        <v>8.1785709999999998</v>
      </c>
      <c r="F72" s="12">
        <v>10.21429</v>
      </c>
      <c r="G72" s="12">
        <v>8.8571430000000007</v>
      </c>
      <c r="H72" s="12">
        <v>9.5</v>
      </c>
      <c r="I72" s="23"/>
      <c r="J72" s="23">
        <f t="shared" si="18"/>
        <v>9.2571436000000009</v>
      </c>
      <c r="K72" s="23">
        <f t="shared" si="19"/>
        <v>0.68935176264099018</v>
      </c>
      <c r="L72" s="23"/>
      <c r="M72" s="24">
        <f>TTEST(D70:H70,D72:H72,1,2)</f>
        <v>2.0218223783960806E-6</v>
      </c>
    </row>
    <row r="73" spans="3:13" ht="14.25" thickBot="1" x14ac:dyDescent="0.2"/>
    <row r="74" spans="3:13" ht="14.25" x14ac:dyDescent="0.2">
      <c r="C74" s="33" t="s">
        <v>66</v>
      </c>
      <c r="D74" s="25" t="s">
        <v>29</v>
      </c>
      <c r="E74" s="16"/>
      <c r="F74" s="16"/>
      <c r="G74" s="16"/>
      <c r="H74" s="16"/>
      <c r="I74" s="16"/>
      <c r="J74" s="16"/>
      <c r="K74" s="16"/>
      <c r="L74" s="16"/>
      <c r="M74" s="17"/>
    </row>
    <row r="75" spans="3:13" ht="14.25" x14ac:dyDescent="0.2">
      <c r="C75" s="18"/>
      <c r="D75" s="19"/>
      <c r="E75" s="19"/>
      <c r="F75" s="19"/>
      <c r="G75" s="19"/>
      <c r="H75" s="19"/>
      <c r="I75" s="19"/>
      <c r="J75" s="19" t="s">
        <v>6</v>
      </c>
      <c r="K75" s="19" t="s">
        <v>9</v>
      </c>
      <c r="L75" s="19" t="s">
        <v>30</v>
      </c>
      <c r="M75" s="20" t="s">
        <v>12</v>
      </c>
    </row>
    <row r="76" spans="3:13" ht="14.25" x14ac:dyDescent="0.2">
      <c r="C76" s="18" t="s">
        <v>45</v>
      </c>
      <c r="D76" s="3">
        <v>384.02499999999998</v>
      </c>
      <c r="E76" s="3">
        <v>343.41250000000002</v>
      </c>
      <c r="F76" s="3">
        <v>427.77199999999999</v>
      </c>
      <c r="G76" s="3">
        <v>428.35500000000002</v>
      </c>
      <c r="H76" s="3">
        <v>368.23333330000003</v>
      </c>
      <c r="I76" s="19"/>
      <c r="J76" s="19">
        <f>AVERAGE(D76:H76)</f>
        <v>390.35956666000004</v>
      </c>
      <c r="K76" s="19">
        <f>_xlfn.STDEV.P(D76:H76)</f>
        <v>33.397805702063629</v>
      </c>
      <c r="L76" s="19"/>
      <c r="M76" s="20"/>
    </row>
    <row r="77" spans="3:13" ht="14.25" x14ac:dyDescent="0.2">
      <c r="C77" s="18" t="s">
        <v>61</v>
      </c>
      <c r="D77" s="3">
        <v>304.77416670000002</v>
      </c>
      <c r="E77" s="3">
        <v>338.96166670000002</v>
      </c>
      <c r="F77" s="3">
        <v>316.06666669999998</v>
      </c>
      <c r="G77" s="3">
        <v>271.95</v>
      </c>
      <c r="H77" s="3">
        <v>377.27875</v>
      </c>
      <c r="I77" s="19"/>
      <c r="J77" s="19">
        <f t="shared" ref="J77:J79" si="20">AVERAGE(D77:H77)</f>
        <v>321.80625001999999</v>
      </c>
      <c r="K77" s="19">
        <f t="shared" ref="K77:K79" si="21">_xlfn.STDEV.P(D77:H77)</f>
        <v>35.157323335142898</v>
      </c>
      <c r="L77" s="19"/>
      <c r="M77" s="20">
        <f>TTEST(D76:H76,D77:H77,1,2)</f>
        <v>1.1119156086409296E-2</v>
      </c>
    </row>
    <row r="78" spans="3:13" ht="14.25" x14ac:dyDescent="0.2">
      <c r="C78" s="18" t="s">
        <v>48</v>
      </c>
      <c r="D78" s="3">
        <v>392.57530000000003</v>
      </c>
      <c r="E78" s="3">
        <v>406.637</v>
      </c>
      <c r="F78" s="3">
        <v>398.73566670000002</v>
      </c>
      <c r="G78" s="3">
        <v>395.97924999999998</v>
      </c>
      <c r="H78" s="3">
        <v>360.72444439999998</v>
      </c>
      <c r="I78" s="19"/>
      <c r="J78" s="19">
        <f t="shared" si="20"/>
        <v>390.93033221999997</v>
      </c>
      <c r="K78" s="19">
        <f t="shared" si="21"/>
        <v>15.800100049283429</v>
      </c>
      <c r="L78" s="19"/>
      <c r="M78" s="20"/>
    </row>
    <row r="79" spans="3:13" ht="14.25" x14ac:dyDescent="0.2">
      <c r="C79" s="18" t="s">
        <v>50</v>
      </c>
      <c r="D79" s="3">
        <v>398.73566670000002</v>
      </c>
      <c r="E79" s="3">
        <v>384.02499999999998</v>
      </c>
      <c r="F79" s="3">
        <v>377.97359999999998</v>
      </c>
      <c r="G79" s="3">
        <v>359.01600000000002</v>
      </c>
      <c r="H79" s="3">
        <v>379.93756669999999</v>
      </c>
      <c r="I79" s="19"/>
      <c r="J79" s="19">
        <f t="shared" si="20"/>
        <v>379.93756668000003</v>
      </c>
      <c r="K79" s="19">
        <f t="shared" si="21"/>
        <v>12.740838221822038</v>
      </c>
      <c r="L79" s="19"/>
      <c r="M79" s="20">
        <f>TTEST(D77:H77,D79:H79,1,2)</f>
        <v>7.2329811327301562E-3</v>
      </c>
    </row>
    <row r="80" spans="3:13" ht="14.25" x14ac:dyDescent="0.2">
      <c r="C80" s="18"/>
      <c r="D80" s="19"/>
      <c r="E80" s="19"/>
      <c r="F80" s="19"/>
      <c r="G80" s="19"/>
      <c r="H80" s="19"/>
      <c r="I80" s="19"/>
      <c r="J80" s="19"/>
      <c r="K80" s="19"/>
      <c r="L80" s="19"/>
      <c r="M80" s="20"/>
    </row>
    <row r="81" spans="3:13" ht="14.25" x14ac:dyDescent="0.2">
      <c r="C81" s="34" t="s">
        <v>66</v>
      </c>
      <c r="D81" s="26" t="s">
        <v>28</v>
      </c>
      <c r="E81" s="19"/>
      <c r="F81" s="19"/>
      <c r="G81" s="19"/>
      <c r="H81" s="19"/>
      <c r="I81" s="19"/>
      <c r="J81" s="19"/>
      <c r="K81" s="19"/>
      <c r="L81" s="19"/>
      <c r="M81" s="20"/>
    </row>
    <row r="82" spans="3:13" ht="14.25" x14ac:dyDescent="0.2">
      <c r="C82" s="18"/>
      <c r="D82" s="19"/>
      <c r="E82" s="19"/>
      <c r="F82" s="19"/>
      <c r="G82" s="19"/>
      <c r="H82" s="19"/>
      <c r="I82" s="19"/>
      <c r="J82" s="19" t="s">
        <v>6</v>
      </c>
      <c r="K82" s="19" t="s">
        <v>9</v>
      </c>
      <c r="L82" s="19" t="s">
        <v>30</v>
      </c>
      <c r="M82" s="20" t="s">
        <v>12</v>
      </c>
    </row>
    <row r="83" spans="3:13" ht="14.25" x14ac:dyDescent="0.2">
      <c r="C83" s="18" t="s">
        <v>45</v>
      </c>
      <c r="D83" s="3">
        <v>7.7142857139999998</v>
      </c>
      <c r="E83" s="3">
        <v>7</v>
      </c>
      <c r="F83" s="3">
        <v>6.3333333329999997</v>
      </c>
      <c r="G83" s="3">
        <v>7.791428571</v>
      </c>
      <c r="H83" s="3">
        <v>8.07</v>
      </c>
      <c r="I83" s="19"/>
      <c r="J83" s="19">
        <f>AVERAGE(D83:H83)</f>
        <v>7.3818095236000003</v>
      </c>
      <c r="K83" s="19">
        <f>_xlfn.STDEV.P(D83:H83)</f>
        <v>0.63198340920473328</v>
      </c>
      <c r="L83" s="19"/>
      <c r="M83" s="20"/>
    </row>
    <row r="84" spans="3:13" ht="14.25" x14ac:dyDescent="0.2">
      <c r="C84" s="18" t="s">
        <v>61</v>
      </c>
      <c r="D84" s="3">
        <v>6</v>
      </c>
      <c r="E84" s="3">
        <v>4.8333329999999997</v>
      </c>
      <c r="F84" s="3">
        <v>6.3333329999999997</v>
      </c>
      <c r="G84" s="3">
        <v>5.05</v>
      </c>
      <c r="H84" s="3">
        <v>4.0816670000000004</v>
      </c>
      <c r="I84" s="19"/>
      <c r="J84" s="19">
        <f t="shared" ref="J84:J86" si="22">AVERAGE(D84:H84)</f>
        <v>5.2596666000000001</v>
      </c>
      <c r="K84" s="19">
        <f t="shared" ref="K84:K86" si="23">_xlfn.STDEV.P(D84:H84)</f>
        <v>0.81415681055791456</v>
      </c>
      <c r="L84" s="19"/>
      <c r="M84" s="20">
        <f>TTEST(D83:H83,D84:H84,1,2)</f>
        <v>1.6766290185029975E-3</v>
      </c>
    </row>
    <row r="85" spans="3:13" ht="14.25" x14ac:dyDescent="0.2">
      <c r="C85" s="18" t="s">
        <v>48</v>
      </c>
      <c r="D85" s="3">
        <v>7.3333329999999997</v>
      </c>
      <c r="E85" s="3">
        <v>8.25</v>
      </c>
      <c r="F85" s="3">
        <v>6</v>
      </c>
      <c r="G85" s="3">
        <v>7.4066669999999997</v>
      </c>
      <c r="H85" s="3">
        <v>7.3224999999999998</v>
      </c>
      <c r="I85" s="19"/>
      <c r="J85" s="19">
        <f t="shared" si="22"/>
        <v>7.2625000000000002</v>
      </c>
      <c r="K85" s="19">
        <f t="shared" si="23"/>
        <v>0.72089721011778096</v>
      </c>
      <c r="L85" s="19"/>
      <c r="M85" s="20"/>
    </row>
    <row r="86" spans="3:13" ht="14.25" x14ac:dyDescent="0.2">
      <c r="C86" s="18" t="s">
        <v>50</v>
      </c>
      <c r="D86" s="3">
        <v>5.25</v>
      </c>
      <c r="E86" s="3">
        <v>6.5714285710000002</v>
      </c>
      <c r="F86" s="3">
        <v>7.1428571429999996</v>
      </c>
      <c r="G86" s="3">
        <v>6.3125</v>
      </c>
      <c r="H86" s="3">
        <v>6.9371428570000004</v>
      </c>
      <c r="I86" s="19"/>
      <c r="J86" s="19">
        <f t="shared" si="22"/>
        <v>6.4427857141999993</v>
      </c>
      <c r="K86" s="19">
        <f t="shared" si="23"/>
        <v>0.66192901462156761</v>
      </c>
      <c r="L86" s="19"/>
      <c r="M86" s="20">
        <f>TTEST(D84:H84,D86:H86,1,2)</f>
        <v>2.7067650693921551E-2</v>
      </c>
    </row>
    <row r="87" spans="3:13" ht="14.25" x14ac:dyDescent="0.2">
      <c r="C87" s="18"/>
      <c r="D87" s="19"/>
      <c r="E87" s="19"/>
      <c r="F87" s="19"/>
      <c r="G87" s="19"/>
      <c r="H87" s="19"/>
      <c r="I87" s="19"/>
      <c r="J87" s="19"/>
      <c r="K87" s="19"/>
      <c r="L87" s="19"/>
      <c r="M87" s="20"/>
    </row>
    <row r="88" spans="3:13" ht="14.25" x14ac:dyDescent="0.2">
      <c r="C88" s="34" t="s">
        <v>66</v>
      </c>
      <c r="D88" s="26" t="s">
        <v>27</v>
      </c>
      <c r="E88" s="19"/>
      <c r="F88" s="19"/>
      <c r="G88" s="19"/>
      <c r="H88" s="19"/>
      <c r="I88" s="19"/>
      <c r="J88" s="19"/>
      <c r="K88" s="19"/>
      <c r="L88" s="19"/>
      <c r="M88" s="20"/>
    </row>
    <row r="89" spans="3:13" ht="14.25" x14ac:dyDescent="0.2">
      <c r="C89" s="18"/>
      <c r="D89" s="19"/>
      <c r="E89" s="19"/>
      <c r="F89" s="19"/>
      <c r="G89" s="19"/>
      <c r="H89" s="19"/>
      <c r="I89" s="19"/>
      <c r="J89" s="19" t="s">
        <v>6</v>
      </c>
      <c r="K89" s="19" t="s">
        <v>9</v>
      </c>
      <c r="L89" s="19" t="s">
        <v>30</v>
      </c>
      <c r="M89" s="20" t="s">
        <v>12</v>
      </c>
    </row>
    <row r="90" spans="3:13" ht="14.25" x14ac:dyDescent="0.2">
      <c r="C90" s="18" t="s">
        <v>45</v>
      </c>
      <c r="D90" s="3">
        <v>87.326669999999993</v>
      </c>
      <c r="E90" s="3">
        <v>82.271109999999993</v>
      </c>
      <c r="F90" s="3">
        <v>67.204549999999998</v>
      </c>
      <c r="G90" s="3">
        <v>70.203329999999994</v>
      </c>
      <c r="H90" s="3">
        <v>74.847329999999999</v>
      </c>
      <c r="I90" s="19"/>
      <c r="J90" s="19">
        <f>AVERAGE(D90:H90)</f>
        <v>76.370598000000001</v>
      </c>
      <c r="K90" s="19">
        <f>_xlfn.STDEV.P(D90:H90)</f>
        <v>7.4729315727267291</v>
      </c>
      <c r="L90" s="19"/>
      <c r="M90" s="20"/>
    </row>
    <row r="91" spans="3:13" ht="14.25" x14ac:dyDescent="0.2">
      <c r="C91" s="18" t="s">
        <v>61</v>
      </c>
      <c r="D91" s="3">
        <v>54.072220000000002</v>
      </c>
      <c r="E91" s="3">
        <v>44.711109999999998</v>
      </c>
      <c r="F91" s="3">
        <v>46.228999999999999</v>
      </c>
      <c r="G91" s="3">
        <v>47.036999999999999</v>
      </c>
      <c r="H91" s="3">
        <v>39.512500000000003</v>
      </c>
      <c r="I91" s="19"/>
      <c r="J91" s="19">
        <f t="shared" ref="J91:J93" si="24">AVERAGE(D91:H91)</f>
        <v>46.312366000000011</v>
      </c>
      <c r="K91" s="19">
        <f t="shared" ref="K91:K93" si="25">_xlfn.STDEV.P(D91:H91)</f>
        <v>4.6808028546547087</v>
      </c>
      <c r="L91" s="19"/>
      <c r="M91" s="20">
        <f>TTEST(D90:H90,D91:H91,1,2)</f>
        <v>6.7688134025043172E-5</v>
      </c>
    </row>
    <row r="92" spans="3:13" ht="14.25" x14ac:dyDescent="0.2">
      <c r="C92" s="18" t="s">
        <v>48</v>
      </c>
      <c r="D92" s="3">
        <v>65.455384620000004</v>
      </c>
      <c r="E92" s="3">
        <v>77.871250000000003</v>
      </c>
      <c r="F92" s="3">
        <v>68.096153849999993</v>
      </c>
      <c r="G92" s="3">
        <v>70.149938460000001</v>
      </c>
      <c r="H92" s="3">
        <v>73.569962500000003</v>
      </c>
      <c r="I92" s="19"/>
      <c r="J92" s="19">
        <f t="shared" si="24"/>
        <v>71.028537886000009</v>
      </c>
      <c r="K92" s="19">
        <f t="shared" si="25"/>
        <v>4.3292585636806011</v>
      </c>
      <c r="L92" s="19"/>
      <c r="M92" s="20"/>
    </row>
    <row r="93" spans="3:13" ht="14.25" x14ac:dyDescent="0.2">
      <c r="C93" s="18" t="s">
        <v>50</v>
      </c>
      <c r="D93" s="3">
        <v>50.112499999999997</v>
      </c>
      <c r="E93" s="3">
        <v>56.022860000000001</v>
      </c>
      <c r="F93" s="3">
        <v>54.096670000000003</v>
      </c>
      <c r="G93" s="3">
        <v>57.14331</v>
      </c>
      <c r="H93" s="3">
        <v>63.178600000000003</v>
      </c>
      <c r="I93" s="19"/>
      <c r="J93" s="19">
        <f t="shared" si="24"/>
        <v>56.110787999999999</v>
      </c>
      <c r="K93" s="19">
        <f t="shared" si="25"/>
        <v>4.2676440744251405</v>
      </c>
      <c r="L93" s="19"/>
      <c r="M93" s="20">
        <f>TTEST(D91:H91,D93:H93,1,2)</f>
        <v>7.4021418927035848E-3</v>
      </c>
    </row>
    <row r="94" spans="3:13" ht="14.25" x14ac:dyDescent="0.2">
      <c r="C94" s="18"/>
      <c r="D94" s="19"/>
      <c r="E94" s="19"/>
      <c r="F94" s="19"/>
      <c r="G94" s="19"/>
      <c r="H94" s="19"/>
      <c r="I94" s="19"/>
      <c r="J94" s="19"/>
      <c r="K94" s="19"/>
      <c r="L94" s="19"/>
      <c r="M94" s="20"/>
    </row>
    <row r="95" spans="3:13" ht="14.25" x14ac:dyDescent="0.2">
      <c r="C95" s="34" t="s">
        <v>66</v>
      </c>
      <c r="D95" s="26" t="s">
        <v>21</v>
      </c>
      <c r="E95" s="19"/>
      <c r="F95" s="19"/>
      <c r="G95" s="19"/>
      <c r="H95" s="19"/>
      <c r="I95" s="19"/>
      <c r="J95" s="19"/>
      <c r="K95" s="19"/>
      <c r="L95" s="19"/>
      <c r="M95" s="20"/>
    </row>
    <row r="96" spans="3:13" ht="14.25" x14ac:dyDescent="0.2">
      <c r="C96" s="18"/>
      <c r="D96" s="19"/>
      <c r="E96" s="19"/>
      <c r="F96" s="19"/>
      <c r="G96" s="19"/>
      <c r="H96" s="19"/>
      <c r="I96" s="19"/>
      <c r="J96" s="19" t="s">
        <v>6</v>
      </c>
      <c r="K96" s="19" t="s">
        <v>9</v>
      </c>
      <c r="L96" s="19" t="s">
        <v>30</v>
      </c>
      <c r="M96" s="20" t="s">
        <v>12</v>
      </c>
    </row>
    <row r="97" spans="3:13" ht="14.25" x14ac:dyDescent="0.2">
      <c r="C97" s="18" t="s">
        <v>45</v>
      </c>
      <c r="D97" s="3">
        <v>14.142860000000001</v>
      </c>
      <c r="E97" s="3">
        <v>15.33333</v>
      </c>
      <c r="F97" s="3">
        <v>12.5</v>
      </c>
      <c r="G97" s="3">
        <v>13.28429</v>
      </c>
      <c r="H97" s="3">
        <v>12.47667</v>
      </c>
      <c r="I97" s="19"/>
      <c r="J97" s="19">
        <f>AVERAGE(D97:H97)</f>
        <v>13.54743</v>
      </c>
      <c r="K97" s="19">
        <f>_xlfn.STDEV.P(D97:H97)</f>
        <v>1.0822989362463589</v>
      </c>
      <c r="L97" s="19"/>
      <c r="M97" s="20"/>
    </row>
    <row r="98" spans="3:13" ht="14.25" x14ac:dyDescent="0.2">
      <c r="C98" s="18" t="s">
        <v>61</v>
      </c>
      <c r="D98" s="3">
        <v>10.33333</v>
      </c>
      <c r="E98" s="3">
        <v>10</v>
      </c>
      <c r="F98" s="3">
        <v>8.5</v>
      </c>
      <c r="G98" s="3">
        <v>9.4366669999999999</v>
      </c>
      <c r="H98" s="3">
        <v>8.1</v>
      </c>
      <c r="I98" s="19"/>
      <c r="J98" s="19">
        <f t="shared" ref="J98:J100" si="26">AVERAGE(D98:H98)</f>
        <v>9.273999400000001</v>
      </c>
      <c r="K98" s="19">
        <f t="shared" ref="K98:K100" si="27">_xlfn.STDEV.P(D98:H98)</f>
        <v>0.85475945175086554</v>
      </c>
      <c r="L98" s="19"/>
      <c r="M98" s="20">
        <f>TTEST(D97:H97,D98:H98,1,2)</f>
        <v>1.3009505687923425E-4</v>
      </c>
    </row>
    <row r="99" spans="3:13" ht="14.25" x14ac:dyDescent="0.2">
      <c r="C99" s="18" t="s">
        <v>48</v>
      </c>
      <c r="D99" s="3">
        <v>15.142860000000001</v>
      </c>
      <c r="E99" s="3">
        <v>14.33333</v>
      </c>
      <c r="F99" s="3">
        <v>13.5</v>
      </c>
      <c r="G99" s="3">
        <v>14.29429</v>
      </c>
      <c r="H99" s="3">
        <v>15.08667</v>
      </c>
      <c r="I99" s="19"/>
      <c r="J99" s="19">
        <f t="shared" si="26"/>
        <v>14.471430000000002</v>
      </c>
      <c r="K99" s="19">
        <f t="shared" si="27"/>
        <v>0.60389815979186434</v>
      </c>
      <c r="L99" s="19"/>
      <c r="M99" s="20"/>
    </row>
    <row r="100" spans="3:13" ht="15" thickBot="1" x14ac:dyDescent="0.25">
      <c r="C100" s="22" t="s">
        <v>50</v>
      </c>
      <c r="D100" s="12">
        <v>12.83333</v>
      </c>
      <c r="E100" s="12">
        <v>13</v>
      </c>
      <c r="F100" s="12">
        <v>11</v>
      </c>
      <c r="G100" s="12">
        <v>9.7566699999999997</v>
      </c>
      <c r="H100" s="12">
        <v>11.12</v>
      </c>
      <c r="I100" s="23"/>
      <c r="J100" s="23">
        <f t="shared" si="26"/>
        <v>11.542</v>
      </c>
      <c r="K100" s="23">
        <f t="shared" si="27"/>
        <v>1.2208643149670673</v>
      </c>
      <c r="L100" s="23"/>
      <c r="M100" s="24">
        <f>TTEST(D98:H98,D100:H100,1,2)</f>
        <v>7.9878821275783732E-3</v>
      </c>
    </row>
  </sheetData>
  <mergeCells count="12">
    <mergeCell ref="B4:B5"/>
    <mergeCell ref="B6:B9"/>
    <mergeCell ref="B13:B14"/>
    <mergeCell ref="B15:B18"/>
    <mergeCell ref="B22:B23"/>
    <mergeCell ref="B44:B47"/>
    <mergeCell ref="B51:B54"/>
    <mergeCell ref="B55:B58"/>
    <mergeCell ref="B40:B43"/>
    <mergeCell ref="B24:B27"/>
    <mergeCell ref="B31:B32"/>
    <mergeCell ref="B33:B36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70"/>
  <sheetViews>
    <sheetView topLeftCell="C1" workbookViewId="0">
      <selection activeCell="J24" sqref="J24"/>
    </sheetView>
  </sheetViews>
  <sheetFormatPr defaultRowHeight="13.5" x14ac:dyDescent="0.15"/>
  <cols>
    <col min="2" max="2" width="29.125" customWidth="1"/>
    <col min="3" max="3" width="35.375" customWidth="1"/>
    <col min="4" max="6" width="9.25" bestFit="1" customWidth="1"/>
    <col min="8" max="8" width="19.875" customWidth="1"/>
    <col min="9" max="9" width="20.5" customWidth="1"/>
    <col min="10" max="10" width="18.875" customWidth="1"/>
    <col min="11" max="11" width="13.125" bestFit="1" customWidth="1"/>
  </cols>
  <sheetData>
    <row r="1" spans="2:11" ht="14.25" x14ac:dyDescent="0.2">
      <c r="B1" s="15" t="s">
        <v>67</v>
      </c>
      <c r="C1" s="39" t="s">
        <v>76</v>
      </c>
      <c r="D1" s="16"/>
      <c r="E1" s="16"/>
      <c r="F1" s="16"/>
      <c r="G1" s="16"/>
      <c r="H1" s="16"/>
      <c r="I1" s="16"/>
      <c r="J1" s="16"/>
      <c r="K1" s="17"/>
    </row>
    <row r="2" spans="2:11" ht="14.25" x14ac:dyDescent="0.2">
      <c r="B2" s="18"/>
      <c r="C2" s="19"/>
      <c r="D2" s="19"/>
      <c r="E2" s="19"/>
      <c r="F2" s="19"/>
      <c r="G2" s="19"/>
      <c r="H2" s="19" t="s">
        <v>6</v>
      </c>
      <c r="I2" s="19" t="s">
        <v>9</v>
      </c>
      <c r="J2" s="19" t="s">
        <v>30</v>
      </c>
      <c r="K2" s="20" t="s">
        <v>12</v>
      </c>
    </row>
    <row r="3" spans="2:11" ht="14.25" x14ac:dyDescent="0.2">
      <c r="B3" s="36" t="s">
        <v>72</v>
      </c>
      <c r="C3" s="19">
        <v>112.72727272727273</v>
      </c>
      <c r="D3" s="19">
        <v>121.63636363636364</v>
      </c>
      <c r="E3" s="19">
        <v>122.27272727272727</v>
      </c>
      <c r="F3" s="19">
        <v>123.36363636363636</v>
      </c>
      <c r="G3" s="19"/>
      <c r="H3" s="19">
        <f>AVERAGE(C3:F3)</f>
        <v>120</v>
      </c>
      <c r="I3" s="19">
        <f>_xlfn.STDEV.P(C3:F3)</f>
        <v>4.2441014000863415</v>
      </c>
      <c r="J3" s="19"/>
      <c r="K3" s="20"/>
    </row>
    <row r="4" spans="2:11" ht="14.25" x14ac:dyDescent="0.2">
      <c r="B4" s="36" t="s">
        <v>73</v>
      </c>
      <c r="C4" s="19">
        <v>119.2</v>
      </c>
      <c r="D4" s="19">
        <v>121.1</v>
      </c>
      <c r="E4" s="19">
        <v>119.11111111111111</v>
      </c>
      <c r="F4" s="19">
        <v>116.125</v>
      </c>
      <c r="G4" s="19"/>
      <c r="H4" s="19">
        <f t="shared" ref="H4:H6" si="0">AVERAGE(C4:F4)</f>
        <v>118.88402777777779</v>
      </c>
      <c r="I4" s="19">
        <f t="shared" ref="I4:I6" si="1">_xlfn.STDEV.P(C4:F4)</f>
        <v>1.7800401999465969</v>
      </c>
      <c r="J4" s="19"/>
      <c r="K4" s="20"/>
    </row>
    <row r="5" spans="2:11" ht="14.25" x14ac:dyDescent="0.2">
      <c r="B5" s="36" t="s">
        <v>74</v>
      </c>
      <c r="C5" s="19">
        <v>110.83333333333333</v>
      </c>
      <c r="D5" s="19">
        <v>113.5</v>
      </c>
      <c r="E5" s="19">
        <v>113.16666666666667</v>
      </c>
      <c r="F5" s="19">
        <v>115.41666666666667</v>
      </c>
      <c r="G5" s="19"/>
      <c r="H5" s="19">
        <f t="shared" si="0"/>
        <v>113.22916666666667</v>
      </c>
      <c r="I5" s="19">
        <f t="shared" si="1"/>
        <v>1.6280686837135896</v>
      </c>
      <c r="J5" s="19"/>
      <c r="K5" s="20"/>
    </row>
    <row r="6" spans="2:11" ht="15" thickBot="1" x14ac:dyDescent="0.25">
      <c r="B6" s="38" t="s">
        <v>75</v>
      </c>
      <c r="C6" s="23">
        <v>91.266666666666666</v>
      </c>
      <c r="D6" s="23">
        <v>92.714285714285708</v>
      </c>
      <c r="E6" s="23">
        <v>94.615384615384613</v>
      </c>
      <c r="F6" s="23">
        <v>87.307692307692307</v>
      </c>
      <c r="G6" s="23"/>
      <c r="H6" s="23">
        <f t="shared" si="0"/>
        <v>91.47600732600732</v>
      </c>
      <c r="I6" s="23">
        <f t="shared" si="1"/>
        <v>2.6836400995429188</v>
      </c>
      <c r="J6" s="23"/>
      <c r="K6" s="24">
        <f>TTEST(C5:F5,C6:F6,1,2)</f>
        <v>1.0136418260471031E-5</v>
      </c>
    </row>
    <row r="7" spans="2:11" ht="14.25" thickBot="1" x14ac:dyDescent="0.2"/>
    <row r="8" spans="2:11" ht="14.25" x14ac:dyDescent="0.2">
      <c r="B8" s="15" t="s">
        <v>68</v>
      </c>
      <c r="C8" s="25" t="s">
        <v>69</v>
      </c>
      <c r="D8" s="16"/>
      <c r="E8" s="16"/>
      <c r="F8" s="16"/>
      <c r="G8" s="16"/>
      <c r="H8" s="16"/>
      <c r="I8" s="16"/>
      <c r="J8" s="16"/>
      <c r="K8" s="17"/>
    </row>
    <row r="9" spans="2:11" ht="14.25" x14ac:dyDescent="0.2">
      <c r="B9" s="18"/>
      <c r="C9" s="19"/>
      <c r="D9" s="19"/>
      <c r="E9" s="19"/>
      <c r="F9" s="19"/>
      <c r="G9" s="19"/>
      <c r="H9" s="19" t="s">
        <v>6</v>
      </c>
      <c r="I9" s="19" t="s">
        <v>9</v>
      </c>
      <c r="J9" s="19" t="s">
        <v>30</v>
      </c>
      <c r="K9" s="20" t="s">
        <v>12</v>
      </c>
    </row>
    <row r="10" spans="2:11" ht="14.25" x14ac:dyDescent="0.2">
      <c r="B10" s="36" t="s">
        <v>72</v>
      </c>
      <c r="C10" s="3">
        <v>16.043479999999999</v>
      </c>
      <c r="D10" s="3">
        <v>17.33333</v>
      </c>
      <c r="E10" s="3">
        <v>17.619050000000001</v>
      </c>
      <c r="F10" s="3">
        <v>16.2</v>
      </c>
      <c r="G10" s="19"/>
      <c r="H10" s="19">
        <f>AVERAGE(C10:F10)</f>
        <v>16.798964999999999</v>
      </c>
      <c r="I10" s="19">
        <f>_xlfn.STDEV.P(C10:F10)</f>
        <v>0.68695014682653743</v>
      </c>
      <c r="J10" s="19"/>
      <c r="K10" s="20"/>
    </row>
    <row r="11" spans="2:11" ht="14.25" x14ac:dyDescent="0.2">
      <c r="B11" s="36" t="s">
        <v>73</v>
      </c>
      <c r="C11" s="3">
        <v>29.210529999999999</v>
      </c>
      <c r="D11" s="3">
        <v>25.842110000000002</v>
      </c>
      <c r="E11" s="3">
        <v>27.947369999999999</v>
      </c>
      <c r="F11" s="3">
        <v>32.789470000000001</v>
      </c>
      <c r="G11" s="19"/>
      <c r="H11" s="19">
        <f t="shared" ref="H11:H13" si="2">AVERAGE(C11:F11)</f>
        <v>28.947369999999999</v>
      </c>
      <c r="I11" s="19">
        <f t="shared" ref="I11:I13" si="3">_xlfn.STDEV.P(C11:F11)</f>
        <v>2.5235701527399628</v>
      </c>
      <c r="J11" s="19"/>
      <c r="K11" s="20">
        <f>TTEST(C10:F10,C11:F11,1,2)</f>
        <v>9.8593034177101927E-5</v>
      </c>
    </row>
    <row r="12" spans="2:11" ht="14.25" x14ac:dyDescent="0.2">
      <c r="B12" s="36" t="s">
        <v>74</v>
      </c>
      <c r="C12" s="3">
        <v>14.642860000000001</v>
      </c>
      <c r="D12" s="3">
        <v>14.8</v>
      </c>
      <c r="E12" s="3">
        <v>15</v>
      </c>
      <c r="F12" s="3">
        <v>16</v>
      </c>
      <c r="G12" s="19"/>
      <c r="H12" s="19">
        <f t="shared" si="2"/>
        <v>15.110715000000001</v>
      </c>
      <c r="I12" s="19">
        <f t="shared" si="3"/>
        <v>0.52879999401947775</v>
      </c>
      <c r="J12" s="19"/>
      <c r="K12" s="20"/>
    </row>
    <row r="13" spans="2:11" ht="15" thickBot="1" x14ac:dyDescent="0.25">
      <c r="B13" s="38" t="s">
        <v>75</v>
      </c>
      <c r="C13" s="12">
        <v>9</v>
      </c>
      <c r="D13" s="12">
        <v>9.3571430000000007</v>
      </c>
      <c r="E13" s="12">
        <v>10.307689999999999</v>
      </c>
      <c r="F13" s="12">
        <v>9.6923080000000006</v>
      </c>
      <c r="G13" s="23"/>
      <c r="H13" s="23">
        <f t="shared" si="2"/>
        <v>9.5892852499999996</v>
      </c>
      <c r="I13" s="23">
        <f t="shared" si="3"/>
        <v>0.48162905901293701</v>
      </c>
      <c r="J13" s="23"/>
      <c r="K13" s="24">
        <f>TTEST(C12:F12,C13:F13,1,2)</f>
        <v>5.4166726144685271E-6</v>
      </c>
    </row>
    <row r="14" spans="2:11" ht="14.25" thickBot="1" x14ac:dyDescent="0.2"/>
    <row r="15" spans="2:11" ht="14.25" x14ac:dyDescent="0.2">
      <c r="B15" s="37" t="s">
        <v>70</v>
      </c>
      <c r="C15" s="25" t="s">
        <v>71</v>
      </c>
      <c r="D15" s="16"/>
      <c r="E15" s="16"/>
      <c r="F15" s="16"/>
      <c r="G15" s="16"/>
      <c r="H15" s="16"/>
      <c r="I15" s="16"/>
      <c r="J15" s="16"/>
      <c r="K15" s="17"/>
    </row>
    <row r="16" spans="2:11" ht="14.25" x14ac:dyDescent="0.2">
      <c r="B16" s="18"/>
      <c r="C16" s="19"/>
      <c r="D16" s="19"/>
      <c r="E16" s="19"/>
      <c r="F16" s="19"/>
      <c r="G16" s="19"/>
      <c r="H16" s="19" t="s">
        <v>6</v>
      </c>
      <c r="I16" s="19" t="s">
        <v>9</v>
      </c>
      <c r="J16" s="19" t="s">
        <v>30</v>
      </c>
      <c r="K16" s="20" t="s">
        <v>12</v>
      </c>
    </row>
    <row r="17" spans="1:11" ht="14.25" x14ac:dyDescent="0.2">
      <c r="B17" s="36" t="s">
        <v>72</v>
      </c>
      <c r="C17" s="3">
        <v>0.38571428600000002</v>
      </c>
      <c r="D17" s="3">
        <v>0.45600000000000002</v>
      </c>
      <c r="E17" s="3">
        <v>0.37453183499999998</v>
      </c>
      <c r="F17" s="3">
        <v>0.405415374</v>
      </c>
      <c r="G17" s="19"/>
      <c r="H17" s="19">
        <f>AVERAGE(C17:F17)</f>
        <v>0.40541537374999997</v>
      </c>
      <c r="I17" s="19">
        <f>_xlfn.STDEV.P(C17:F17)</f>
        <v>3.1227913143164653E-2</v>
      </c>
      <c r="J17" s="19"/>
      <c r="K17" s="20"/>
    </row>
    <row r="18" spans="1:11" ht="15" thickBot="1" x14ac:dyDescent="0.25">
      <c r="B18" s="38" t="s">
        <v>73</v>
      </c>
      <c r="C18" s="12">
        <v>0.38181818200000001</v>
      </c>
      <c r="D18" s="12">
        <v>0.44117647100000001</v>
      </c>
      <c r="E18" s="12">
        <v>0.36708860799999998</v>
      </c>
      <c r="F18" s="12">
        <v>0.39669441999999999</v>
      </c>
      <c r="G18" s="23"/>
      <c r="H18" s="23">
        <f t="shared" ref="H18" si="4">AVERAGE(C18:F18)</f>
        <v>0.39669442025000001</v>
      </c>
      <c r="I18" s="23">
        <f t="shared" ref="I18" si="5">_xlfn.STDEV.P(C18:F18)</f>
        <v>2.7732920069741082E-2</v>
      </c>
      <c r="J18" s="23"/>
      <c r="K18" s="24">
        <f>TTEST(C17:F17,C18:F18,1,2)</f>
        <v>0.36499645094048505</v>
      </c>
    </row>
    <row r="19" spans="1:11" ht="14.25" thickBot="1" x14ac:dyDescent="0.2"/>
    <row r="20" spans="1:11" ht="14.25" x14ac:dyDescent="0.2">
      <c r="A20" s="41"/>
      <c r="B20" s="42" t="s">
        <v>78</v>
      </c>
      <c r="C20" s="28" t="s">
        <v>77</v>
      </c>
      <c r="D20" s="16"/>
      <c r="E20" s="16"/>
      <c r="F20" s="16"/>
      <c r="G20" s="16"/>
      <c r="H20" s="16"/>
      <c r="I20" s="16"/>
      <c r="J20" s="17"/>
    </row>
    <row r="21" spans="1:11" ht="14.25" x14ac:dyDescent="0.2">
      <c r="A21" s="9"/>
      <c r="B21" s="19"/>
      <c r="C21" s="19"/>
      <c r="D21" s="19"/>
      <c r="E21" s="19"/>
      <c r="F21" s="19"/>
      <c r="G21" s="19" t="s">
        <v>6</v>
      </c>
      <c r="H21" s="19" t="s">
        <v>9</v>
      </c>
      <c r="I21" s="19" t="s">
        <v>30</v>
      </c>
      <c r="J21" s="20" t="s">
        <v>12</v>
      </c>
    </row>
    <row r="22" spans="1:11" ht="14.25" x14ac:dyDescent="0.2">
      <c r="A22" s="71" t="s">
        <v>80</v>
      </c>
      <c r="B22" s="27" t="s">
        <v>72</v>
      </c>
      <c r="C22" s="3">
        <v>0.42857099999999998</v>
      </c>
      <c r="D22" s="3">
        <v>0.28571400000000002</v>
      </c>
      <c r="E22" s="3">
        <v>0.57142899999999996</v>
      </c>
      <c r="F22" s="19"/>
      <c r="G22" s="19">
        <f>AVERAGE(C22:E22)</f>
        <v>0.42857133333333336</v>
      </c>
      <c r="H22" s="19">
        <f>_xlfn.STDEV.P(C22:E22)</f>
        <v>0.11664266031012074</v>
      </c>
      <c r="I22" s="19"/>
      <c r="J22" s="20"/>
    </row>
    <row r="23" spans="1:11" ht="14.25" x14ac:dyDescent="0.2">
      <c r="A23" s="71"/>
      <c r="B23" s="27" t="s">
        <v>73</v>
      </c>
      <c r="C23" s="3">
        <v>1.1857139999999999</v>
      </c>
      <c r="D23" s="3">
        <v>1.142857</v>
      </c>
      <c r="E23" s="3">
        <v>0.71428999999999998</v>
      </c>
      <c r="F23" s="19"/>
      <c r="G23" s="19">
        <f t="shared" ref="G23:G25" si="6">AVERAGE(C23:E23)</f>
        <v>1.0142870000000002</v>
      </c>
      <c r="H23" s="19">
        <f t="shared" ref="H23:H25" si="7">_xlfn.STDEV.P(C23:E23)</f>
        <v>0.21285023000379003</v>
      </c>
      <c r="I23" s="19"/>
      <c r="J23" s="20">
        <f>TTEST(C22:E22,C23:E23,1,2)</f>
        <v>1.3479555350157591E-2</v>
      </c>
    </row>
    <row r="24" spans="1:11" ht="14.25" x14ac:dyDescent="0.2">
      <c r="A24" s="71" t="s">
        <v>81</v>
      </c>
      <c r="B24" s="27" t="s">
        <v>72</v>
      </c>
      <c r="C24" s="3">
        <v>2</v>
      </c>
      <c r="D24" s="3">
        <v>2.5714290000000002</v>
      </c>
      <c r="E24" s="3">
        <v>2.1428569999999998</v>
      </c>
      <c r="F24" s="19"/>
      <c r="G24" s="19">
        <f t="shared" si="6"/>
        <v>2.2380953333333333</v>
      </c>
      <c r="H24" s="19">
        <f t="shared" si="7"/>
        <v>0.24281066782211638</v>
      </c>
      <c r="I24" s="19"/>
      <c r="J24" s="20"/>
    </row>
    <row r="25" spans="1:11" ht="14.25" x14ac:dyDescent="0.2">
      <c r="A25" s="71"/>
      <c r="B25" s="27" t="s">
        <v>73</v>
      </c>
      <c r="C25" s="3">
        <v>4</v>
      </c>
      <c r="D25" s="3">
        <v>3.8571430000000002</v>
      </c>
      <c r="E25" s="3">
        <v>4.5714290000000002</v>
      </c>
      <c r="F25" s="19"/>
      <c r="G25" s="19">
        <f t="shared" si="6"/>
        <v>4.1428573333333336</v>
      </c>
      <c r="H25" s="19">
        <f t="shared" si="7"/>
        <v>0.30860685422754663</v>
      </c>
      <c r="I25" s="19"/>
      <c r="J25" s="20">
        <f>TTEST(C24:E24,C25:E25,1,2)</f>
        <v>1.1821968952508805E-3</v>
      </c>
    </row>
    <row r="26" spans="1:11" ht="14.25" x14ac:dyDescent="0.2">
      <c r="A26" s="9"/>
      <c r="B26" s="19"/>
      <c r="C26" s="19"/>
      <c r="D26" s="19"/>
      <c r="E26" s="19"/>
      <c r="F26" s="19"/>
      <c r="G26" s="19"/>
      <c r="H26" s="19"/>
      <c r="I26" s="19"/>
      <c r="J26" s="20"/>
    </row>
    <row r="27" spans="1:11" ht="14.25" x14ac:dyDescent="0.2">
      <c r="A27" s="9"/>
      <c r="B27" s="35" t="s">
        <v>79</v>
      </c>
      <c r="C27" s="26" t="s">
        <v>77</v>
      </c>
      <c r="D27" s="19"/>
      <c r="E27" s="19"/>
      <c r="F27" s="19"/>
      <c r="G27" s="19"/>
      <c r="H27" s="19"/>
      <c r="I27" s="19"/>
      <c r="J27" s="20"/>
    </row>
    <row r="28" spans="1:11" ht="14.25" x14ac:dyDescent="0.2">
      <c r="A28" s="9"/>
      <c r="B28" s="19"/>
      <c r="C28" s="19"/>
      <c r="D28" s="19"/>
      <c r="E28" s="19"/>
      <c r="F28" s="19"/>
      <c r="G28" s="19" t="s">
        <v>6</v>
      </c>
      <c r="H28" s="19" t="s">
        <v>9</v>
      </c>
      <c r="I28" s="19" t="s">
        <v>30</v>
      </c>
      <c r="J28" s="20" t="s">
        <v>12</v>
      </c>
    </row>
    <row r="29" spans="1:11" ht="14.25" x14ac:dyDescent="0.2">
      <c r="A29" s="71" t="s">
        <v>80</v>
      </c>
      <c r="B29" s="27" t="s">
        <v>72</v>
      </c>
      <c r="C29" s="3">
        <v>1.1000000000000001</v>
      </c>
      <c r="D29" s="3">
        <v>0.71428599999999998</v>
      </c>
      <c r="E29" s="3">
        <v>0.68428599999999995</v>
      </c>
      <c r="F29" s="19"/>
      <c r="G29" s="19">
        <f>AVERAGE(C29:E29)</f>
        <v>0.83285733333333345</v>
      </c>
      <c r="H29" s="19">
        <f>_xlfn.STDEV.P(C29:E29)</f>
        <v>0.18929501360809478</v>
      </c>
      <c r="I29" s="19"/>
      <c r="J29" s="20"/>
    </row>
    <row r="30" spans="1:11" ht="14.25" x14ac:dyDescent="0.2">
      <c r="A30" s="71"/>
      <c r="B30" s="27" t="s">
        <v>73</v>
      </c>
      <c r="C30" s="3">
        <v>0.132857</v>
      </c>
      <c r="D30" s="3">
        <v>0.42857099999999998</v>
      </c>
      <c r="E30" s="3">
        <v>0.14285700000000001</v>
      </c>
      <c r="F30" s="19"/>
      <c r="G30" s="19">
        <f t="shared" ref="G30:G34" si="8">AVERAGE(C30:E30)</f>
        <v>0.23476166666666667</v>
      </c>
      <c r="H30" s="19">
        <f t="shared" ref="H30:H34" si="9">_xlfn.STDEV.P(C30:E30)</f>
        <v>0.13710468814093199</v>
      </c>
      <c r="I30" s="19"/>
      <c r="J30" s="20">
        <f>TTEST(C29:E29,C30:E30,1,2)</f>
        <v>1.1190153400208996E-2</v>
      </c>
    </row>
    <row r="31" spans="1:11" ht="14.25" x14ac:dyDescent="0.2">
      <c r="A31" s="71" t="s">
        <v>81</v>
      </c>
      <c r="B31" s="27" t="s">
        <v>72</v>
      </c>
      <c r="C31" s="3">
        <v>3</v>
      </c>
      <c r="D31" s="3">
        <v>4.5714290000000002</v>
      </c>
      <c r="E31" s="3">
        <v>2.8571430000000002</v>
      </c>
      <c r="F31" s="19"/>
      <c r="G31" s="19">
        <f t="shared" si="8"/>
        <v>3.4761906666666671</v>
      </c>
      <c r="H31" s="19">
        <f t="shared" si="9"/>
        <v>0.77664332685144866</v>
      </c>
      <c r="I31" s="19"/>
      <c r="J31" s="20"/>
    </row>
    <row r="32" spans="1:11" ht="14.25" x14ac:dyDescent="0.2">
      <c r="A32" s="71"/>
      <c r="B32" s="27" t="s">
        <v>73</v>
      </c>
      <c r="C32" s="3">
        <v>0.85714299999999999</v>
      </c>
      <c r="D32" s="3">
        <v>0.42857099999999998</v>
      </c>
      <c r="E32" s="3">
        <v>0.57142899999999996</v>
      </c>
      <c r="F32" s="19"/>
      <c r="G32" s="19">
        <f t="shared" si="8"/>
        <v>0.61904766666666666</v>
      </c>
      <c r="H32" s="19">
        <f t="shared" si="9"/>
        <v>0.17817433944937808</v>
      </c>
      <c r="I32" s="19"/>
      <c r="J32" s="20">
        <f>TTEST(C31:E31,C32:E32,1,2)</f>
        <v>3.5629037521119357E-3</v>
      </c>
    </row>
    <row r="33" spans="1:12" ht="14.25" x14ac:dyDescent="0.2">
      <c r="A33" s="71" t="s">
        <v>82</v>
      </c>
      <c r="B33" s="27" t="s">
        <v>72</v>
      </c>
      <c r="C33" s="3">
        <v>12</v>
      </c>
      <c r="D33" s="3">
        <v>10.5</v>
      </c>
      <c r="E33" s="3">
        <v>12.3</v>
      </c>
      <c r="F33" s="19"/>
      <c r="G33" s="19">
        <f t="shared" si="8"/>
        <v>11.6</v>
      </c>
      <c r="H33" s="19">
        <f t="shared" si="9"/>
        <v>0.78740078740118136</v>
      </c>
      <c r="I33" s="19"/>
      <c r="J33" s="20"/>
    </row>
    <row r="34" spans="1:12" ht="15" thickBot="1" x14ac:dyDescent="0.25">
      <c r="A34" s="72"/>
      <c r="B34" s="43" t="s">
        <v>73</v>
      </c>
      <c r="C34" s="12">
        <v>0.16666700000000001</v>
      </c>
      <c r="D34" s="12">
        <v>0.13333300000000001</v>
      </c>
      <c r="E34" s="12">
        <v>0.5</v>
      </c>
      <c r="F34" s="23"/>
      <c r="G34" s="23">
        <f t="shared" si="8"/>
        <v>0.26666666666666666</v>
      </c>
      <c r="H34" s="23">
        <f t="shared" si="9"/>
        <v>0.16555184932488334</v>
      </c>
      <c r="I34" s="23"/>
      <c r="J34" s="24">
        <f>TTEST(C33:E33,C34:E34,1,2)</f>
        <v>1.8738045341497473E-5</v>
      </c>
    </row>
    <row r="35" spans="1:12" ht="14.25" thickBot="1" x14ac:dyDescent="0.2"/>
    <row r="36" spans="1:12" ht="14.25" x14ac:dyDescent="0.2">
      <c r="B36" s="37" t="s">
        <v>84</v>
      </c>
      <c r="C36" s="25" t="s">
        <v>85</v>
      </c>
      <c r="D36" s="16"/>
      <c r="E36" s="16"/>
      <c r="F36" s="16"/>
      <c r="G36" s="16"/>
      <c r="H36" s="16"/>
      <c r="I36" s="16"/>
      <c r="J36" s="16"/>
      <c r="K36" s="16"/>
      <c r="L36" s="17"/>
    </row>
    <row r="37" spans="1:12" ht="14.25" x14ac:dyDescent="0.2">
      <c r="B37" s="18"/>
      <c r="C37" s="19"/>
      <c r="D37" s="19"/>
      <c r="E37" s="19"/>
      <c r="F37" s="19"/>
      <c r="G37" s="19"/>
      <c r="H37" s="19"/>
      <c r="I37" s="19" t="s">
        <v>6</v>
      </c>
      <c r="J37" s="19" t="s">
        <v>9</v>
      </c>
      <c r="K37" s="19" t="s">
        <v>30</v>
      </c>
      <c r="L37" s="20" t="s">
        <v>12</v>
      </c>
    </row>
    <row r="38" spans="1:12" ht="14.25" x14ac:dyDescent="0.2">
      <c r="B38" s="36" t="s">
        <v>72</v>
      </c>
      <c r="C38" s="3">
        <v>4.3333333329999997</v>
      </c>
      <c r="D38" s="3">
        <v>3.3333333330000001</v>
      </c>
      <c r="E38" s="3">
        <v>3</v>
      </c>
      <c r="F38" s="3">
        <v>3.1666669999999999</v>
      </c>
      <c r="G38" s="3">
        <v>2.1666669999999999</v>
      </c>
      <c r="H38" s="19"/>
      <c r="I38" s="19">
        <f>AVERAGE(C38:G38)</f>
        <v>3.2000001331999997</v>
      </c>
      <c r="J38" s="19">
        <f>_xlfn.STDEV.P(C38:G38)</f>
        <v>0.69442211934178766</v>
      </c>
      <c r="K38" s="19"/>
      <c r="L38" s="20"/>
    </row>
    <row r="39" spans="1:12" ht="14.25" x14ac:dyDescent="0.2">
      <c r="B39" s="36" t="s">
        <v>73</v>
      </c>
      <c r="C39" s="3">
        <v>5.5</v>
      </c>
      <c r="D39" s="3">
        <v>5</v>
      </c>
      <c r="E39" s="3">
        <v>4.3333329999999997</v>
      </c>
      <c r="F39" s="3">
        <v>4.8333329999999997</v>
      </c>
      <c r="G39" s="3">
        <v>5.1666670000000003</v>
      </c>
      <c r="H39" s="19"/>
      <c r="I39" s="19">
        <f t="shared" ref="I39:I41" si="10">AVERAGE(C39:G39)</f>
        <v>4.9666665999999999</v>
      </c>
      <c r="J39" s="19">
        <f t="shared" ref="J39:J41" si="11">_xlfn.STDEV.P(C39:G39)</f>
        <v>0.38586139710761441</v>
      </c>
      <c r="K39" s="19"/>
      <c r="L39" s="20">
        <f>TTEST(C38:G38,C39:G39,1,2)</f>
        <v>1.0729820790397345E-3</v>
      </c>
    </row>
    <row r="40" spans="1:12" ht="14.25" x14ac:dyDescent="0.2">
      <c r="B40" s="36" t="s">
        <v>74</v>
      </c>
      <c r="C40" s="3">
        <v>3.5714290000000002</v>
      </c>
      <c r="D40" s="3">
        <v>2.714286</v>
      </c>
      <c r="E40" s="3">
        <v>2.4285709999999998</v>
      </c>
      <c r="F40" s="3">
        <v>2.4285709999999998</v>
      </c>
      <c r="G40" s="3">
        <v>3</v>
      </c>
      <c r="H40" s="19"/>
      <c r="I40" s="19">
        <f t="shared" si="10"/>
        <v>2.8285714</v>
      </c>
      <c r="J40" s="19">
        <f t="shared" si="11"/>
        <v>0.42761828104729049</v>
      </c>
      <c r="K40" s="19"/>
      <c r="L40" s="20"/>
    </row>
    <row r="41" spans="1:12" ht="14.25" x14ac:dyDescent="0.2">
      <c r="B41" s="36" t="s">
        <v>75</v>
      </c>
      <c r="C41" s="3">
        <v>1.714286</v>
      </c>
      <c r="D41" s="3">
        <v>1.142857</v>
      </c>
      <c r="E41" s="3">
        <v>1.571429</v>
      </c>
      <c r="F41" s="3">
        <v>1</v>
      </c>
      <c r="G41" s="3">
        <v>1.714286</v>
      </c>
      <c r="H41" s="19"/>
      <c r="I41" s="19">
        <f t="shared" si="10"/>
        <v>1.4285716000000002</v>
      </c>
      <c r="J41" s="19">
        <f t="shared" si="11"/>
        <v>0.29965984797740203</v>
      </c>
      <c r="K41" s="19"/>
      <c r="L41" s="20">
        <f>TTEST(C40:G40,C41:G41,1,2)</f>
        <v>3.378966759673083E-4</v>
      </c>
    </row>
    <row r="42" spans="1:12" ht="14.25" x14ac:dyDescent="0.2">
      <c r="B42" s="18"/>
      <c r="C42" s="19"/>
      <c r="D42" s="19"/>
      <c r="E42" s="19"/>
      <c r="F42" s="19"/>
      <c r="G42" s="19"/>
      <c r="H42" s="19"/>
      <c r="I42" s="19"/>
      <c r="J42" s="19"/>
      <c r="K42" s="19"/>
      <c r="L42" s="20"/>
    </row>
    <row r="43" spans="1:12" ht="14.25" x14ac:dyDescent="0.2">
      <c r="B43" s="18" t="s">
        <v>84</v>
      </c>
      <c r="C43" s="26" t="s">
        <v>86</v>
      </c>
      <c r="D43" s="19"/>
      <c r="E43" s="19"/>
      <c r="F43" s="19"/>
      <c r="G43" s="19"/>
      <c r="H43" s="19"/>
      <c r="I43" s="19"/>
      <c r="J43" s="19"/>
      <c r="K43" s="19"/>
      <c r="L43" s="20"/>
    </row>
    <row r="44" spans="1:12" ht="14.25" x14ac:dyDescent="0.2">
      <c r="B44" s="18"/>
      <c r="C44" s="19"/>
      <c r="D44" s="19"/>
      <c r="E44" s="19"/>
      <c r="F44" s="19"/>
      <c r="G44" s="19"/>
      <c r="H44" s="19"/>
      <c r="I44" s="19" t="s">
        <v>6</v>
      </c>
      <c r="J44" s="19" t="s">
        <v>9</v>
      </c>
      <c r="K44" s="19" t="s">
        <v>30</v>
      </c>
      <c r="L44" s="20" t="s">
        <v>12</v>
      </c>
    </row>
    <row r="45" spans="1:12" ht="14.25" x14ac:dyDescent="0.2">
      <c r="B45" s="36" t="s">
        <v>72</v>
      </c>
      <c r="C45" s="3">
        <v>3.5</v>
      </c>
      <c r="D45" s="3">
        <v>4</v>
      </c>
      <c r="E45" s="3">
        <v>3.3333333330000001</v>
      </c>
      <c r="F45" s="3">
        <v>3.5</v>
      </c>
      <c r="G45" s="3">
        <v>3.6666669999999999</v>
      </c>
      <c r="H45" s="19"/>
      <c r="I45" s="19">
        <f>AVERAGE(C45:G45)</f>
        <v>3.6000000665999998</v>
      </c>
      <c r="J45" s="19">
        <f>_xlfn.STDEV.P(C45:G45)</f>
        <v>0.22607768584177726</v>
      </c>
      <c r="K45" s="19"/>
      <c r="L45" s="20"/>
    </row>
    <row r="46" spans="1:12" ht="14.25" x14ac:dyDescent="0.2">
      <c r="B46" s="36" t="s">
        <v>73</v>
      </c>
      <c r="C46" s="3">
        <v>4.6666670000000003</v>
      </c>
      <c r="D46" s="3">
        <v>5.6666666670000003</v>
      </c>
      <c r="E46" s="3">
        <v>5.5</v>
      </c>
      <c r="F46" s="3">
        <v>5.3333329999999997</v>
      </c>
      <c r="G46" s="3">
        <v>5</v>
      </c>
      <c r="H46" s="19"/>
      <c r="I46" s="19">
        <f t="shared" ref="I46:I48" si="12">AVERAGE(C46:G46)</f>
        <v>5.2333333334000001</v>
      </c>
      <c r="J46" s="19">
        <f t="shared" ref="J46:J48" si="13">_xlfn.STDEV.P(C46:G46)</f>
        <v>0.35901086342591665</v>
      </c>
      <c r="K46" s="19"/>
      <c r="L46" s="20">
        <f>TTEST(C45:G45,C46:G46,1,2)</f>
        <v>2.8728934423725892E-5</v>
      </c>
    </row>
    <row r="47" spans="1:12" ht="14.25" x14ac:dyDescent="0.2">
      <c r="B47" s="36" t="s">
        <v>74</v>
      </c>
      <c r="C47" s="3">
        <v>3.4285714289999998</v>
      </c>
      <c r="D47" s="3">
        <v>3.5</v>
      </c>
      <c r="E47" s="3">
        <v>2.714286</v>
      </c>
      <c r="F47" s="3">
        <v>3.8571430000000002</v>
      </c>
      <c r="G47" s="3">
        <v>3.4285714289999998</v>
      </c>
      <c r="H47" s="19"/>
      <c r="I47" s="19">
        <f t="shared" si="12"/>
        <v>3.3857143715999998</v>
      </c>
      <c r="J47" s="19">
        <f t="shared" si="13"/>
        <v>0.37142850441539776</v>
      </c>
      <c r="K47" s="19"/>
      <c r="L47" s="20"/>
    </row>
    <row r="48" spans="1:12" ht="14.25" x14ac:dyDescent="0.2">
      <c r="B48" s="36" t="s">
        <v>75</v>
      </c>
      <c r="C48" s="3">
        <v>1.75</v>
      </c>
      <c r="D48" s="3">
        <v>2.5</v>
      </c>
      <c r="E48" s="3">
        <v>2</v>
      </c>
      <c r="F48" s="3">
        <v>1.375</v>
      </c>
      <c r="G48" s="3">
        <v>1.875</v>
      </c>
      <c r="H48" s="19"/>
      <c r="I48" s="19">
        <f t="shared" si="12"/>
        <v>1.9</v>
      </c>
      <c r="J48" s="19">
        <f t="shared" si="13"/>
        <v>0.36571847095819487</v>
      </c>
      <c r="K48" s="19"/>
      <c r="L48" s="20">
        <f>TTEST(C47:G47,C48:G48,1,2)</f>
        <v>2.2705823928665969E-4</v>
      </c>
    </row>
    <row r="49" spans="2:12" ht="14.25" x14ac:dyDescent="0.2">
      <c r="B49" s="18"/>
      <c r="C49" s="19"/>
      <c r="D49" s="19"/>
      <c r="E49" s="19"/>
      <c r="F49" s="19"/>
      <c r="G49" s="19"/>
      <c r="H49" s="19"/>
      <c r="I49" s="19"/>
      <c r="J49" s="19"/>
      <c r="K49" s="19"/>
      <c r="L49" s="20"/>
    </row>
    <row r="50" spans="2:12" ht="14.25" x14ac:dyDescent="0.2">
      <c r="B50" s="18" t="s">
        <v>83</v>
      </c>
      <c r="C50" s="26" t="s">
        <v>87</v>
      </c>
      <c r="D50" s="19"/>
      <c r="E50" s="19"/>
      <c r="F50" s="19"/>
      <c r="G50" s="19"/>
      <c r="H50" s="19"/>
      <c r="I50" s="19"/>
      <c r="J50" s="19"/>
      <c r="K50" s="19"/>
      <c r="L50" s="20"/>
    </row>
    <row r="51" spans="2:12" ht="14.25" x14ac:dyDescent="0.2">
      <c r="B51" s="18"/>
      <c r="C51" s="45"/>
      <c r="D51" s="19"/>
      <c r="E51" s="19"/>
      <c r="F51" s="19"/>
      <c r="G51" s="19"/>
      <c r="H51" s="19"/>
      <c r="I51" s="19" t="s">
        <v>6</v>
      </c>
      <c r="J51" s="19" t="s">
        <v>9</v>
      </c>
      <c r="K51" s="19" t="s">
        <v>30</v>
      </c>
      <c r="L51" s="20" t="s">
        <v>12</v>
      </c>
    </row>
    <row r="52" spans="2:12" ht="14.25" x14ac:dyDescent="0.2">
      <c r="B52" s="36" t="s">
        <v>72</v>
      </c>
      <c r="C52" s="3">
        <v>0.66666666699999999</v>
      </c>
      <c r="D52" s="3">
        <v>1</v>
      </c>
      <c r="E52" s="3">
        <v>0.83333299999999999</v>
      </c>
      <c r="F52" s="3">
        <v>1.1666669999999999</v>
      </c>
      <c r="G52" s="3">
        <v>0.5</v>
      </c>
      <c r="H52" s="19"/>
      <c r="I52" s="19">
        <f>AVERAGE(C52:G52)</f>
        <v>0.83333333339999993</v>
      </c>
      <c r="J52" s="19">
        <f>_xlfn.STDEV.P(C52:G52)</f>
        <v>0.23570235462935504</v>
      </c>
      <c r="K52" s="19"/>
      <c r="L52" s="20"/>
    </row>
    <row r="53" spans="2:12" ht="14.25" x14ac:dyDescent="0.2">
      <c r="B53" s="36" t="s">
        <v>73</v>
      </c>
      <c r="C53" s="3">
        <v>3.5</v>
      </c>
      <c r="D53" s="3">
        <v>3.3333333330000001</v>
      </c>
      <c r="E53" s="3">
        <v>3.8333330000000001</v>
      </c>
      <c r="F53" s="3">
        <v>3</v>
      </c>
      <c r="G53" s="3">
        <v>2.8333333330000001</v>
      </c>
      <c r="H53" s="19"/>
      <c r="I53" s="19">
        <f t="shared" ref="I53:I55" si="14">AVERAGE(C53:G53)</f>
        <v>3.2999999332000001</v>
      </c>
      <c r="J53" s="19">
        <f t="shared" ref="J53:J55" si="15">_xlfn.STDEV.P(C53:G53)</f>
        <v>0.35590250857973887</v>
      </c>
      <c r="K53" s="19"/>
      <c r="L53" s="20">
        <f>TTEST(C52:G52,C53:G53,1,2)</f>
        <v>1.4271673162353668E-6</v>
      </c>
    </row>
    <row r="54" spans="2:12" ht="14.25" x14ac:dyDescent="0.2">
      <c r="B54" s="36" t="s">
        <v>74</v>
      </c>
      <c r="C54" s="3">
        <v>0.71428571399999996</v>
      </c>
      <c r="D54" s="3">
        <v>0.5</v>
      </c>
      <c r="E54" s="3">
        <v>0.57142899999999996</v>
      </c>
      <c r="F54" s="3">
        <v>0.85714299999999999</v>
      </c>
      <c r="G54" s="3">
        <v>0.428571429</v>
      </c>
      <c r="H54" s="19"/>
      <c r="I54" s="19">
        <f t="shared" si="14"/>
        <v>0.61428582859999992</v>
      </c>
      <c r="J54" s="19">
        <f t="shared" si="15"/>
        <v>0.15386187271422966</v>
      </c>
      <c r="K54" s="19"/>
      <c r="L54" s="20"/>
    </row>
    <row r="55" spans="2:12" ht="15" thickBot="1" x14ac:dyDescent="0.25">
      <c r="B55" s="38" t="s">
        <v>75</v>
      </c>
      <c r="C55" s="12">
        <v>0.25</v>
      </c>
      <c r="D55" s="12">
        <v>0.375</v>
      </c>
      <c r="E55" s="12">
        <v>0.125</v>
      </c>
      <c r="F55" s="12">
        <v>0.125</v>
      </c>
      <c r="G55" s="12">
        <v>0</v>
      </c>
      <c r="H55" s="23"/>
      <c r="I55" s="23">
        <f t="shared" si="14"/>
        <v>0.17499999999999999</v>
      </c>
      <c r="J55" s="23">
        <f t="shared" si="15"/>
        <v>0.12747548783981963</v>
      </c>
      <c r="K55" s="23"/>
      <c r="L55" s="24">
        <f>TTEST(C54:G54,C55:G55,1,2)</f>
        <v>1.1478711940854619E-3</v>
      </c>
    </row>
    <row r="56" spans="2:12" ht="14.25" thickBot="1" x14ac:dyDescent="0.2"/>
    <row r="57" spans="2:12" ht="14.25" x14ac:dyDescent="0.2">
      <c r="B57" s="15" t="s">
        <v>88</v>
      </c>
      <c r="C57" s="25" t="s">
        <v>85</v>
      </c>
      <c r="D57" s="16"/>
      <c r="E57" s="16"/>
      <c r="F57" s="16"/>
      <c r="G57" s="16"/>
      <c r="H57" s="16"/>
      <c r="I57" s="16"/>
      <c r="J57" s="17"/>
    </row>
    <row r="58" spans="2:12" ht="14.25" x14ac:dyDescent="0.2">
      <c r="B58" s="18"/>
      <c r="C58" s="19"/>
      <c r="D58" s="19"/>
      <c r="E58" s="19"/>
      <c r="F58" s="19"/>
      <c r="G58" s="19" t="s">
        <v>6</v>
      </c>
      <c r="H58" s="19" t="s">
        <v>9</v>
      </c>
      <c r="I58" s="19" t="s">
        <v>30</v>
      </c>
      <c r="J58" s="20" t="s">
        <v>12</v>
      </c>
    </row>
    <row r="59" spans="2:12" ht="14.25" x14ac:dyDescent="0.2">
      <c r="B59" s="40" t="s">
        <v>1</v>
      </c>
      <c r="C59" s="3">
        <v>3.4333333330000002</v>
      </c>
      <c r="D59" s="3">
        <v>2.9</v>
      </c>
      <c r="E59" s="3">
        <v>3.0666669999999998</v>
      </c>
      <c r="F59" s="19"/>
      <c r="G59" s="19">
        <f>AVERAGE(C59:E59)</f>
        <v>3.1333334443333336</v>
      </c>
      <c r="H59" s="19">
        <f>_xlfn.STDEV.P(C59:E59)</f>
        <v>0.22277705166415351</v>
      </c>
      <c r="I59" s="19"/>
      <c r="J59" s="20"/>
    </row>
    <row r="60" spans="2:12" ht="14.25" x14ac:dyDescent="0.2">
      <c r="B60" s="40" t="s">
        <v>2</v>
      </c>
      <c r="C60" s="3">
        <v>1.8333330000000001</v>
      </c>
      <c r="D60" s="3">
        <v>2.5</v>
      </c>
      <c r="E60" s="3">
        <v>1.5</v>
      </c>
      <c r="F60" s="19"/>
      <c r="G60" s="19">
        <f>AVERAGE(C60:E60)</f>
        <v>1.9444443333333332</v>
      </c>
      <c r="H60" s="19">
        <f>_xlfn.STDEV.P(C60:E60)</f>
        <v>0.41573973933727176</v>
      </c>
      <c r="I60" s="19"/>
      <c r="J60" s="20">
        <f>TTEST(C59:E59,C60:E60,1,2)</f>
        <v>1.1743591843738743E-2</v>
      </c>
    </row>
    <row r="61" spans="2:12" ht="14.25" x14ac:dyDescent="0.2">
      <c r="B61" s="18"/>
      <c r="C61" s="19"/>
      <c r="D61" s="19"/>
      <c r="E61" s="19"/>
      <c r="F61" s="19"/>
      <c r="G61" s="19"/>
      <c r="H61" s="19"/>
      <c r="I61" s="19"/>
      <c r="J61" s="20"/>
    </row>
    <row r="62" spans="2:12" ht="14.25" x14ac:dyDescent="0.2">
      <c r="B62" s="18" t="s">
        <v>88</v>
      </c>
      <c r="C62" s="26" t="s">
        <v>86</v>
      </c>
      <c r="D62" s="19"/>
      <c r="E62" s="19"/>
      <c r="F62" s="19"/>
      <c r="G62" s="19"/>
      <c r="H62" s="19"/>
      <c r="I62" s="19"/>
      <c r="J62" s="20"/>
    </row>
    <row r="63" spans="2:12" ht="14.25" x14ac:dyDescent="0.2">
      <c r="B63" s="18"/>
      <c r="C63" s="19"/>
      <c r="D63" s="19"/>
      <c r="E63" s="19"/>
      <c r="F63" s="19"/>
      <c r="G63" s="19" t="s">
        <v>6</v>
      </c>
      <c r="H63" s="19" t="s">
        <v>9</v>
      </c>
      <c r="I63" s="19" t="s">
        <v>30</v>
      </c>
      <c r="J63" s="20" t="s">
        <v>12</v>
      </c>
    </row>
    <row r="64" spans="2:12" ht="14.25" x14ac:dyDescent="0.2">
      <c r="B64" s="40" t="s">
        <v>1</v>
      </c>
      <c r="C64" s="3">
        <v>4.0333333329999999</v>
      </c>
      <c r="D64" s="3">
        <v>3.2</v>
      </c>
      <c r="E64" s="3">
        <v>4.4666670000000002</v>
      </c>
      <c r="F64" s="19"/>
      <c r="G64" s="19">
        <f>AVERAGE(C64:E64)</f>
        <v>3.9000001110000002</v>
      </c>
      <c r="H64" s="19">
        <f>_xlfn.STDEV.P(C64:E64)</f>
        <v>0.52563906075615752</v>
      </c>
      <c r="I64" s="19"/>
      <c r="J64" s="20"/>
    </row>
    <row r="65" spans="2:10" ht="14.25" x14ac:dyDescent="0.2">
      <c r="B65" s="40" t="s">
        <v>2</v>
      </c>
      <c r="C65" s="19">
        <v>1.79666634</v>
      </c>
      <c r="D65" s="19">
        <v>2.4500000000000002</v>
      </c>
      <c r="E65" s="19">
        <v>1.47</v>
      </c>
      <c r="F65" s="19"/>
      <c r="G65" s="19">
        <f>AVERAGE(C65:E65)</f>
        <v>1.9055554466666667</v>
      </c>
      <c r="H65" s="19">
        <f>_xlfn.STDEV.P(C65:E65)</f>
        <v>0.40742494455052664</v>
      </c>
      <c r="I65" s="19"/>
      <c r="J65" s="20">
        <f>TTEST(C64:E64,C65:E65,1,2)</f>
        <v>6.6257339669929848E-3</v>
      </c>
    </row>
    <row r="66" spans="2:10" ht="14.25" x14ac:dyDescent="0.2">
      <c r="B66" s="18"/>
      <c r="C66" s="19"/>
      <c r="D66" s="19"/>
      <c r="E66" s="19"/>
      <c r="F66" s="19"/>
      <c r="G66" s="19"/>
      <c r="H66" s="19"/>
      <c r="I66" s="19"/>
      <c r="J66" s="20"/>
    </row>
    <row r="67" spans="2:10" ht="14.25" x14ac:dyDescent="0.2">
      <c r="B67" s="18" t="s">
        <v>88</v>
      </c>
      <c r="C67" s="19" t="s">
        <v>89</v>
      </c>
      <c r="D67" s="19"/>
      <c r="E67" s="19"/>
      <c r="F67" s="19"/>
      <c r="G67" s="19"/>
      <c r="H67" s="19"/>
      <c r="I67" s="19"/>
      <c r="J67" s="20"/>
    </row>
    <row r="68" spans="2:10" ht="14.25" x14ac:dyDescent="0.2">
      <c r="B68" s="18"/>
      <c r="C68" s="19"/>
      <c r="D68" s="19"/>
      <c r="E68" s="19"/>
      <c r="F68" s="19"/>
      <c r="G68" s="19" t="s">
        <v>6</v>
      </c>
      <c r="H68" s="19" t="s">
        <v>9</v>
      </c>
      <c r="I68" s="19" t="s">
        <v>30</v>
      </c>
      <c r="J68" s="20" t="s">
        <v>12</v>
      </c>
    </row>
    <row r="69" spans="2:10" ht="14.25" x14ac:dyDescent="0.2">
      <c r="B69" s="40" t="s">
        <v>1</v>
      </c>
      <c r="C69" s="3">
        <v>0.56666666700000001</v>
      </c>
      <c r="D69" s="3">
        <v>1</v>
      </c>
      <c r="E69" s="3">
        <v>0.93333299999999997</v>
      </c>
      <c r="F69" s="19"/>
      <c r="G69" s="19">
        <f>AVERAGE(C69:E69)</f>
        <v>0.83333322233333329</v>
      </c>
      <c r="H69" s="19">
        <f>_xlfn.STDEV.P(C69:E69)</f>
        <v>0.1905158104064843</v>
      </c>
      <c r="I69" s="19"/>
      <c r="J69" s="20"/>
    </row>
    <row r="70" spans="2:10" ht="15" thickBot="1" x14ac:dyDescent="0.25">
      <c r="B70" s="46" t="s">
        <v>2</v>
      </c>
      <c r="C70" s="12">
        <v>0.16666666699999999</v>
      </c>
      <c r="D70" s="12">
        <v>0.33333299999999999</v>
      </c>
      <c r="E70" s="12">
        <v>0.16666700000000001</v>
      </c>
      <c r="F70" s="23"/>
      <c r="G70" s="23">
        <f>AVERAGE(C70:E70)</f>
        <v>0.22222222233333333</v>
      </c>
      <c r="H70" s="23">
        <f>_xlfn.STDEV.P(C70:E70)</f>
        <v>7.8567184351128402E-2</v>
      </c>
      <c r="I70" s="23"/>
      <c r="J70" s="24">
        <f>TTEST(C69:E69,C70:E70,1,2)</f>
        <v>6.8826441920949782E-3</v>
      </c>
    </row>
  </sheetData>
  <mergeCells count="5">
    <mergeCell ref="A22:A23"/>
    <mergeCell ref="A24:A25"/>
    <mergeCell ref="A29:A30"/>
    <mergeCell ref="A31:A32"/>
    <mergeCell ref="A33:A34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2"/>
  <sheetViews>
    <sheetView topLeftCell="A61" workbookViewId="0">
      <selection activeCell="F17" sqref="F17"/>
    </sheetView>
  </sheetViews>
  <sheetFormatPr defaultRowHeight="13.5" x14ac:dyDescent="0.15"/>
  <cols>
    <col min="2" max="2" width="14.375" customWidth="1"/>
    <col min="3" max="3" width="24.75" customWidth="1"/>
    <col min="9" max="9" width="19.5" customWidth="1"/>
  </cols>
  <sheetData>
    <row r="1" spans="1:11" ht="14.25" thickBot="1" x14ac:dyDescent="0.2"/>
    <row r="2" spans="1:11" ht="14.25" x14ac:dyDescent="0.2">
      <c r="A2" s="15"/>
      <c r="B2" s="16" t="s">
        <v>90</v>
      </c>
      <c r="C2" s="16" t="s">
        <v>35</v>
      </c>
      <c r="D2" s="16"/>
      <c r="E2" s="16"/>
      <c r="F2" s="16"/>
      <c r="G2" s="16"/>
      <c r="H2" s="7"/>
      <c r="I2" s="7"/>
      <c r="J2" s="7"/>
      <c r="K2" s="8"/>
    </row>
    <row r="3" spans="1:11" ht="14.25" x14ac:dyDescent="0.2">
      <c r="A3" s="18"/>
      <c r="B3" s="19"/>
      <c r="C3" s="19"/>
      <c r="D3" s="19"/>
      <c r="E3" s="19"/>
      <c r="F3" s="19"/>
      <c r="G3" s="19"/>
      <c r="H3" s="19" t="s">
        <v>6</v>
      </c>
      <c r="I3" s="19" t="s">
        <v>9</v>
      </c>
      <c r="J3" s="19" t="s">
        <v>30</v>
      </c>
      <c r="K3" s="20" t="s">
        <v>12</v>
      </c>
    </row>
    <row r="4" spans="1:11" ht="14.25" x14ac:dyDescent="0.2">
      <c r="A4" s="73" t="s">
        <v>36</v>
      </c>
      <c r="B4" s="47" t="s">
        <v>96</v>
      </c>
      <c r="C4" s="3">
        <v>1</v>
      </c>
      <c r="D4" s="3">
        <v>0.91413843092410352</v>
      </c>
      <c r="E4" s="3">
        <v>0.66507712116982864</v>
      </c>
      <c r="F4" s="3">
        <v>0.79653157330788138</v>
      </c>
      <c r="G4" s="19"/>
      <c r="H4" s="19">
        <f>AVERAGE(C4:F4)</f>
        <v>0.84393678135045336</v>
      </c>
      <c r="I4" s="19">
        <f>_xlfn.STDEV.P(C4:F4)</f>
        <v>0.12601788722995411</v>
      </c>
      <c r="J4" s="19"/>
      <c r="K4" s="20"/>
    </row>
    <row r="5" spans="1:11" ht="14.25" x14ac:dyDescent="0.2">
      <c r="A5" s="73"/>
      <c r="B5" s="48" t="s">
        <v>97</v>
      </c>
      <c r="C5" s="3">
        <v>5.2064652509026734</v>
      </c>
      <c r="D5" s="3">
        <v>3.6839625784492926</v>
      </c>
      <c r="E5" s="3">
        <v>5.6491135342475625</v>
      </c>
      <c r="F5" s="3">
        <v>3.3458098848359881</v>
      </c>
      <c r="G5" s="19"/>
      <c r="H5" s="19">
        <f t="shared" ref="H5:H9" si="0">AVERAGE(C5:F5)</f>
        <v>4.4713378121088789</v>
      </c>
      <c r="I5" s="19">
        <f t="shared" ref="I5:I9" si="1">_xlfn.STDEV.P(C5:F5)</f>
        <v>0.97651688113653812</v>
      </c>
      <c r="J5" s="19"/>
      <c r="K5" s="20">
        <f>TTEST(C4:F4,C5:F5,1,2)</f>
        <v>3.4829941648391115E-4</v>
      </c>
    </row>
    <row r="6" spans="1:11" ht="14.25" x14ac:dyDescent="0.2">
      <c r="A6" s="73" t="s">
        <v>94</v>
      </c>
      <c r="B6" s="47" t="s">
        <v>96</v>
      </c>
      <c r="C6" s="3">
        <v>1</v>
      </c>
      <c r="D6" s="3">
        <v>0.66885545884169384</v>
      </c>
      <c r="E6" s="3">
        <v>0.73578462807824419</v>
      </c>
      <c r="F6" s="3">
        <v>0.77431613859808923</v>
      </c>
      <c r="G6" s="19"/>
      <c r="H6" s="19">
        <f t="shared" si="0"/>
        <v>0.79473905637950681</v>
      </c>
      <c r="I6" s="19">
        <f t="shared" si="1"/>
        <v>0.12436986702179204</v>
      </c>
      <c r="J6" s="19"/>
      <c r="K6" s="20"/>
    </row>
    <row r="7" spans="1:11" ht="14.25" x14ac:dyDescent="0.2">
      <c r="A7" s="73"/>
      <c r="B7" s="48" t="s">
        <v>97</v>
      </c>
      <c r="C7" s="3">
        <v>3.8034221024985393</v>
      </c>
      <c r="D7" s="3">
        <v>2.0015194650829371</v>
      </c>
      <c r="E7" s="3">
        <v>1.6747527805802558</v>
      </c>
      <c r="F7" s="3">
        <v>2.8103658561491365</v>
      </c>
      <c r="G7" s="19"/>
      <c r="H7" s="19">
        <f t="shared" si="0"/>
        <v>2.5725150510777173</v>
      </c>
      <c r="I7" s="19">
        <f t="shared" si="1"/>
        <v>0.82214935204391304</v>
      </c>
      <c r="J7" s="19"/>
      <c r="K7" s="20">
        <f>TTEST(C6:F6,C7:F7,1,2)</f>
        <v>5.0252712590263485E-3</v>
      </c>
    </row>
    <row r="8" spans="1:11" ht="14.25" x14ac:dyDescent="0.2">
      <c r="A8" s="73" t="s">
        <v>95</v>
      </c>
      <c r="B8" s="47" t="s">
        <v>96</v>
      </c>
      <c r="C8" s="3">
        <v>1</v>
      </c>
      <c r="D8" s="3">
        <v>1.2574246801485762</v>
      </c>
      <c r="E8" s="3">
        <v>0.93615043334709047</v>
      </c>
      <c r="F8" s="3">
        <v>1.2020955427156419</v>
      </c>
      <c r="G8" s="19"/>
      <c r="H8" s="19">
        <f t="shared" si="0"/>
        <v>1.0989176640528271</v>
      </c>
      <c r="I8" s="19">
        <f t="shared" si="1"/>
        <v>0.13420881533101625</v>
      </c>
      <c r="J8" s="19"/>
      <c r="K8" s="20"/>
    </row>
    <row r="9" spans="1:11" ht="15" thickBot="1" x14ac:dyDescent="0.25">
      <c r="A9" s="74"/>
      <c r="B9" s="49" t="s">
        <v>97</v>
      </c>
      <c r="C9" s="12">
        <v>2.0863427785802724</v>
      </c>
      <c r="D9" s="12">
        <v>3.6655932728023113</v>
      </c>
      <c r="E9" s="12">
        <v>1.9561648782501033</v>
      </c>
      <c r="F9" s="12">
        <v>4.048250103177879</v>
      </c>
      <c r="G9" s="23"/>
      <c r="H9" s="23">
        <f t="shared" si="0"/>
        <v>2.9390877582026418</v>
      </c>
      <c r="I9" s="23">
        <f t="shared" si="1"/>
        <v>0.9288921840639045</v>
      </c>
      <c r="J9" s="23"/>
      <c r="K9" s="24">
        <f>TTEST(C8:F8,C9:F9,1,2)</f>
        <v>7.2838105207151341E-3</v>
      </c>
    </row>
    <row r="10" spans="1:11" ht="14.25" thickBot="1" x14ac:dyDescent="0.2"/>
    <row r="11" spans="1:11" x14ac:dyDescent="0.15">
      <c r="A11" s="41"/>
      <c r="B11" s="7" t="s">
        <v>91</v>
      </c>
      <c r="C11" s="7" t="s">
        <v>34</v>
      </c>
      <c r="D11" s="7"/>
      <c r="E11" s="7"/>
      <c r="F11" s="7"/>
      <c r="G11" s="7"/>
      <c r="H11" s="7"/>
      <c r="I11" s="7"/>
      <c r="J11" s="7"/>
      <c r="K11" s="8"/>
    </row>
    <row r="12" spans="1:11" x14ac:dyDescent="0.15">
      <c r="A12" s="9"/>
      <c r="B12" s="2"/>
      <c r="C12" s="2"/>
      <c r="D12" s="2"/>
      <c r="E12" s="2"/>
      <c r="F12" s="2"/>
      <c r="G12" s="2"/>
      <c r="H12" s="2" t="s">
        <v>6</v>
      </c>
      <c r="I12" s="2" t="s">
        <v>9</v>
      </c>
      <c r="J12" s="2" t="s">
        <v>30</v>
      </c>
      <c r="K12" s="10" t="s">
        <v>12</v>
      </c>
    </row>
    <row r="13" spans="1:11" ht="14.25" x14ac:dyDescent="0.2">
      <c r="A13" s="73" t="s">
        <v>36</v>
      </c>
      <c r="B13" s="47" t="s">
        <v>96</v>
      </c>
      <c r="C13" s="2">
        <v>1</v>
      </c>
      <c r="D13" s="2">
        <v>0.89833523954759187</v>
      </c>
      <c r="E13" s="2">
        <v>0.98169424323293941</v>
      </c>
      <c r="F13" s="2">
        <v>1.0955628415300547</v>
      </c>
      <c r="G13" s="2"/>
      <c r="H13" s="2">
        <f>AVERAGE(C13:F13)</f>
        <v>0.99389808107764654</v>
      </c>
      <c r="I13" s="2">
        <f>_xlfn.STDEV.P(C13:F13)</f>
        <v>7.0096624868496257E-2</v>
      </c>
      <c r="J13" s="2"/>
      <c r="K13" s="10"/>
    </row>
    <row r="14" spans="1:11" ht="14.25" x14ac:dyDescent="0.15">
      <c r="A14" s="73"/>
      <c r="B14" s="48" t="s">
        <v>97</v>
      </c>
      <c r="C14" s="2">
        <v>4.1610674799847507</v>
      </c>
      <c r="D14" s="2">
        <v>3.6141517346549752</v>
      </c>
      <c r="E14" s="2">
        <v>2.4990031770237642</v>
      </c>
      <c r="F14" s="2">
        <v>3.4247411361036981</v>
      </c>
      <c r="G14" s="2"/>
      <c r="H14" s="2">
        <f t="shared" ref="H14:H18" si="2">AVERAGE(C14:F14)</f>
        <v>3.4247408819417973</v>
      </c>
      <c r="I14" s="2">
        <f t="shared" ref="I14:I18" si="3">_xlfn.STDEV.P(C14:F14)</f>
        <v>0.59896653254126142</v>
      </c>
      <c r="J14" s="2"/>
      <c r="K14" s="10">
        <f>TTEST(C13:F13,C14:F14,1,2)</f>
        <v>2.1476981130398354E-4</v>
      </c>
    </row>
    <row r="15" spans="1:11" ht="14.25" x14ac:dyDescent="0.2">
      <c r="A15" s="73" t="s">
        <v>94</v>
      </c>
      <c r="B15" s="47" t="s">
        <v>96</v>
      </c>
      <c r="C15" s="2">
        <v>1</v>
      </c>
      <c r="D15" s="2">
        <v>0.99051343836567751</v>
      </c>
      <c r="E15" s="2">
        <v>1.3479932992496613</v>
      </c>
      <c r="F15" s="2">
        <v>0.58371555137402487</v>
      </c>
      <c r="G15" s="2"/>
      <c r="H15" s="2">
        <f t="shared" si="2"/>
        <v>0.98055557224734091</v>
      </c>
      <c r="I15" s="2">
        <f t="shared" si="3"/>
        <v>0.27063339144478488</v>
      </c>
      <c r="J15" s="2"/>
      <c r="K15" s="10"/>
    </row>
    <row r="16" spans="1:11" ht="14.25" x14ac:dyDescent="0.15">
      <c r="A16" s="73"/>
      <c r="B16" s="48" t="s">
        <v>97</v>
      </c>
      <c r="C16" s="2">
        <v>4.2617867135104932</v>
      </c>
      <c r="D16" s="2">
        <v>3.2372935691129094</v>
      </c>
      <c r="E16" s="2">
        <v>5.4121750264374029</v>
      </c>
      <c r="F16" s="2">
        <v>4.3037517696869356</v>
      </c>
      <c r="G16" s="2"/>
      <c r="H16" s="2">
        <f t="shared" si="2"/>
        <v>4.3037517696869356</v>
      </c>
      <c r="I16" s="2">
        <f t="shared" si="3"/>
        <v>0.76936601751324996</v>
      </c>
      <c r="J16" s="2"/>
      <c r="K16" s="10">
        <f>TTEST(C15:F15,C16:F16,1,2)</f>
        <v>2.0254062914185084E-4</v>
      </c>
    </row>
    <row r="17" spans="1:11" ht="14.25" x14ac:dyDescent="0.2">
      <c r="A17" s="73" t="s">
        <v>95</v>
      </c>
      <c r="B17" s="47" t="s">
        <v>96</v>
      </c>
      <c r="C17" s="2">
        <v>1</v>
      </c>
      <c r="D17" s="2">
        <v>1.2109436954797781</v>
      </c>
      <c r="E17" s="2">
        <v>0.8209251692213505</v>
      </c>
      <c r="F17" s="2">
        <v>0.64620901286073862</v>
      </c>
      <c r="G17" s="2"/>
      <c r="H17" s="2">
        <f t="shared" si="2"/>
        <v>0.9195194693904668</v>
      </c>
      <c r="I17" s="2">
        <f t="shared" si="3"/>
        <v>0.20965724232260158</v>
      </c>
      <c r="J17" s="2"/>
      <c r="K17" s="10"/>
    </row>
    <row r="18" spans="1:11" ht="15" thickBot="1" x14ac:dyDescent="0.2">
      <c r="A18" s="74"/>
      <c r="B18" s="49" t="s">
        <v>97</v>
      </c>
      <c r="C18" s="11">
        <v>3.5412030546882032</v>
      </c>
      <c r="D18" s="11">
        <v>5.2537971261173153</v>
      </c>
      <c r="E18" s="11">
        <v>4.614839675962874</v>
      </c>
      <c r="F18" s="11">
        <v>3.3486720885896584</v>
      </c>
      <c r="G18" s="11"/>
      <c r="H18" s="11">
        <f t="shared" si="2"/>
        <v>4.1896279863395129</v>
      </c>
      <c r="I18" s="11">
        <f t="shared" si="3"/>
        <v>0.78117262064716786</v>
      </c>
      <c r="J18" s="11"/>
      <c r="K18" s="50">
        <f>TTEST(C17:F17,C18:F18,1,2)</f>
        <v>2.1128221197072605E-4</v>
      </c>
    </row>
    <row r="20" spans="1:11" ht="14.25" thickBot="1" x14ac:dyDescent="0.2"/>
    <row r="21" spans="1:11" ht="14.25" x14ac:dyDescent="0.2">
      <c r="A21" s="15"/>
      <c r="B21" s="16" t="s">
        <v>92</v>
      </c>
      <c r="C21" s="25" t="s">
        <v>93</v>
      </c>
      <c r="D21" s="16"/>
      <c r="E21" s="16"/>
      <c r="F21" s="16"/>
      <c r="G21" s="16"/>
      <c r="H21" s="16"/>
      <c r="I21" s="16"/>
      <c r="J21" s="16"/>
      <c r="K21" s="17"/>
    </row>
    <row r="22" spans="1:11" ht="14.25" x14ac:dyDescent="0.2">
      <c r="A22" s="18"/>
      <c r="B22" s="19"/>
      <c r="C22" s="19"/>
      <c r="D22" s="19"/>
      <c r="E22" s="19"/>
      <c r="F22" s="19"/>
      <c r="G22" s="19"/>
      <c r="H22" s="19" t="s">
        <v>6</v>
      </c>
      <c r="I22" s="19" t="s">
        <v>9</v>
      </c>
      <c r="J22" s="19" t="s">
        <v>30</v>
      </c>
      <c r="K22" s="20" t="s">
        <v>12</v>
      </c>
    </row>
    <row r="23" spans="1:11" ht="14.25" x14ac:dyDescent="0.2">
      <c r="A23" s="75" t="s">
        <v>98</v>
      </c>
      <c r="B23" s="47" t="s">
        <v>96</v>
      </c>
      <c r="C23" s="3">
        <v>1</v>
      </c>
      <c r="D23" s="3">
        <v>0.87490500000000004</v>
      </c>
      <c r="E23" s="3">
        <v>1.223374</v>
      </c>
      <c r="F23" s="3">
        <v>1.028114</v>
      </c>
      <c r="G23" s="19"/>
      <c r="H23" s="19">
        <f>AVERAGE(C23:F23)</f>
        <v>1.03159825</v>
      </c>
      <c r="I23" s="19">
        <f>_xlfn.STDEV.P(C23:F23)</f>
        <v>0.12484120141678909</v>
      </c>
      <c r="J23" s="19"/>
      <c r="K23" s="20"/>
    </row>
    <row r="24" spans="1:11" ht="14.25" x14ac:dyDescent="0.2">
      <c r="A24" s="73"/>
      <c r="B24" s="48" t="s">
        <v>97</v>
      </c>
      <c r="C24" s="3">
        <v>0.80956899999999998</v>
      </c>
      <c r="D24" s="3">
        <v>0.89539000000000002</v>
      </c>
      <c r="E24" s="3">
        <v>1.086735</v>
      </c>
      <c r="F24" s="3">
        <v>0.79080099999999998</v>
      </c>
      <c r="G24" s="19"/>
      <c r="H24" s="19">
        <f t="shared" ref="H24:H26" si="4">AVERAGE(C24:F24)</f>
        <v>0.89562375000000005</v>
      </c>
      <c r="I24" s="19">
        <f t="shared" ref="I24:I26" si="5">_xlfn.STDEV.P(C24:F24)</f>
        <v>0.11717166192252829</v>
      </c>
      <c r="J24" s="19"/>
      <c r="K24" s="20">
        <f>TTEST(C23:F23,C24:F24,1,2)</f>
        <v>0.10905273592671486</v>
      </c>
    </row>
    <row r="25" spans="1:11" ht="14.25" x14ac:dyDescent="0.2">
      <c r="A25" s="75" t="s">
        <v>99</v>
      </c>
      <c r="B25" s="47" t="s">
        <v>96</v>
      </c>
      <c r="C25" s="3">
        <v>1</v>
      </c>
      <c r="D25" s="3">
        <v>0.77490499999999995</v>
      </c>
      <c r="E25" s="3">
        <v>1.023374</v>
      </c>
      <c r="F25" s="3">
        <v>1.328114</v>
      </c>
      <c r="G25" s="19"/>
      <c r="H25" s="19">
        <f t="shared" si="4"/>
        <v>1.03159825</v>
      </c>
      <c r="I25" s="19">
        <f t="shared" si="5"/>
        <v>0.19677341174860857</v>
      </c>
      <c r="J25" s="19"/>
      <c r="K25" s="20"/>
    </row>
    <row r="26" spans="1:11" ht="15" thickBot="1" x14ac:dyDescent="0.25">
      <c r="A26" s="74"/>
      <c r="B26" s="49" t="s">
        <v>97</v>
      </c>
      <c r="C26" s="12">
        <v>1.109569</v>
      </c>
      <c r="D26" s="12">
        <v>1.49539</v>
      </c>
      <c r="E26" s="12">
        <v>1.3867350000000001</v>
      </c>
      <c r="F26" s="12">
        <v>0.99080100000000004</v>
      </c>
      <c r="G26" s="23"/>
      <c r="H26" s="23">
        <f t="shared" si="4"/>
        <v>1.24562375</v>
      </c>
      <c r="I26" s="23">
        <f t="shared" si="5"/>
        <v>0.20355656058621024</v>
      </c>
      <c r="J26" s="23"/>
      <c r="K26" s="24">
        <f>TTEST(C25:F25,C26:F26,1,2)</f>
        <v>0.11915710899397816</v>
      </c>
    </row>
    <row r="27" spans="1:11" ht="14.25" thickBot="1" x14ac:dyDescent="0.2"/>
    <row r="28" spans="1:11" ht="14.25" x14ac:dyDescent="0.2">
      <c r="A28" s="15"/>
      <c r="B28" s="16" t="s">
        <v>100</v>
      </c>
      <c r="C28" s="16" t="s">
        <v>34</v>
      </c>
      <c r="D28" s="16"/>
      <c r="E28" s="16"/>
      <c r="F28" s="16"/>
      <c r="G28" s="16"/>
      <c r="H28" s="16"/>
      <c r="I28" s="16"/>
      <c r="J28" s="17"/>
    </row>
    <row r="29" spans="1:11" ht="14.25" x14ac:dyDescent="0.2">
      <c r="A29" s="18"/>
      <c r="B29" s="19"/>
      <c r="C29" s="19"/>
      <c r="D29" s="19"/>
      <c r="E29" s="19"/>
      <c r="F29" s="19"/>
      <c r="G29" s="19" t="s">
        <v>6</v>
      </c>
      <c r="H29" s="19" t="s">
        <v>9</v>
      </c>
      <c r="I29" s="19" t="s">
        <v>30</v>
      </c>
      <c r="J29" s="20" t="s">
        <v>12</v>
      </c>
    </row>
    <row r="30" spans="1:11" ht="14.25" x14ac:dyDescent="0.2">
      <c r="A30" s="73" t="s">
        <v>94</v>
      </c>
      <c r="B30" s="47" t="s">
        <v>96</v>
      </c>
      <c r="C30" s="19">
        <v>1</v>
      </c>
      <c r="D30" s="19">
        <v>0.67181358089856236</v>
      </c>
      <c r="E30" s="19">
        <v>0.84731502468407494</v>
      </c>
      <c r="F30" s="19"/>
      <c r="G30" s="19">
        <f>AVERAGE(B30:E30)</f>
        <v>0.83970953519421243</v>
      </c>
      <c r="H30" s="19">
        <f>_xlfn.STDEV.P(B30:E30)</f>
        <v>0.13408943290068626</v>
      </c>
      <c r="I30" s="19"/>
      <c r="J30" s="20"/>
    </row>
    <row r="31" spans="1:11" ht="14.25" x14ac:dyDescent="0.2">
      <c r="A31" s="73"/>
      <c r="B31" s="48" t="s">
        <v>97</v>
      </c>
      <c r="C31" s="19">
        <v>1.9533137206197408</v>
      </c>
      <c r="D31" s="19">
        <v>2.2575573633061135</v>
      </c>
      <c r="E31" s="19">
        <v>1.5152575527059333</v>
      </c>
      <c r="F31" s="19"/>
      <c r="G31" s="19">
        <f t="shared" ref="G31:G33" si="6">AVERAGE(B31:E31)</f>
        <v>1.9087095455439291</v>
      </c>
      <c r="H31" s="19">
        <f t="shared" ref="H31:H33" si="7">_xlfn.STDEV.P(B31:E31)</f>
        <v>0.30467950541501809</v>
      </c>
      <c r="I31" s="19"/>
      <c r="J31" s="20">
        <f>TTEST(B30:E30,B31:E31,1,2)</f>
        <v>5.2423707805382518E-3</v>
      </c>
    </row>
    <row r="32" spans="1:11" ht="14.25" x14ac:dyDescent="0.2">
      <c r="A32" s="73"/>
      <c r="B32" s="47" t="s">
        <v>101</v>
      </c>
      <c r="C32" s="19">
        <v>0.82913807557363306</v>
      </c>
      <c r="D32" s="19">
        <v>0.79143897289409126</v>
      </c>
      <c r="E32" s="19">
        <v>0.9022083708510571</v>
      </c>
      <c r="F32" s="19"/>
      <c r="G32" s="19">
        <f t="shared" si="6"/>
        <v>0.8409284731062604</v>
      </c>
      <c r="H32" s="19">
        <f t="shared" si="7"/>
        <v>4.598351143921197E-2</v>
      </c>
      <c r="I32" s="19"/>
      <c r="J32" s="20"/>
    </row>
    <row r="33" spans="1:10" ht="15" thickBot="1" x14ac:dyDescent="0.25">
      <c r="A33" s="74"/>
      <c r="B33" s="49" t="s">
        <v>102</v>
      </c>
      <c r="C33" s="23">
        <v>1.3134613593318223</v>
      </c>
      <c r="D33" s="23">
        <v>0.95329974850187837</v>
      </c>
      <c r="E33" s="23">
        <v>1.0774412394821</v>
      </c>
      <c r="F33" s="23"/>
      <c r="G33" s="23">
        <f t="shared" si="6"/>
        <v>1.1147341157719337</v>
      </c>
      <c r="H33" s="23">
        <f t="shared" si="7"/>
        <v>0.14938131397061519</v>
      </c>
      <c r="I33" s="23"/>
      <c r="J33" s="24">
        <f>TTEST(C31:E31,C33:E33,1,2)</f>
        <v>1.4840684813684007E-2</v>
      </c>
    </row>
    <row r="34" spans="1:10" ht="14.25" thickBot="1" x14ac:dyDescent="0.2"/>
    <row r="35" spans="1:10" ht="14.25" x14ac:dyDescent="0.2">
      <c r="A35" s="15"/>
      <c r="B35" s="16" t="s">
        <v>103</v>
      </c>
      <c r="C35" s="16" t="s">
        <v>35</v>
      </c>
      <c r="D35" s="16"/>
      <c r="E35" s="16"/>
      <c r="F35" s="16"/>
      <c r="G35" s="16"/>
      <c r="H35" s="16"/>
      <c r="I35" s="16"/>
      <c r="J35" s="17"/>
    </row>
    <row r="36" spans="1:10" ht="14.25" x14ac:dyDescent="0.2">
      <c r="A36" s="18"/>
      <c r="B36" s="19"/>
      <c r="C36" s="19"/>
      <c r="D36" s="19"/>
      <c r="E36" s="19"/>
      <c r="F36" s="19"/>
      <c r="G36" s="19" t="s">
        <v>6</v>
      </c>
      <c r="H36" s="19" t="s">
        <v>9</v>
      </c>
      <c r="I36" s="19" t="s">
        <v>30</v>
      </c>
      <c r="J36" s="20" t="s">
        <v>12</v>
      </c>
    </row>
    <row r="37" spans="1:10" ht="14.25" x14ac:dyDescent="0.2">
      <c r="A37" s="73" t="s">
        <v>36</v>
      </c>
      <c r="B37" s="47" t="s">
        <v>96</v>
      </c>
      <c r="C37" s="19">
        <v>1</v>
      </c>
      <c r="D37" s="19">
        <v>0.87707847158606234</v>
      </c>
      <c r="E37" s="19">
        <v>0.85687143398897458</v>
      </c>
      <c r="F37" s="19"/>
      <c r="G37" s="19">
        <f>AVERAGE(B37:E37)</f>
        <v>0.91131663519167894</v>
      </c>
      <c r="H37" s="19">
        <f>_xlfn.STDEV.P(B37:E37)</f>
        <v>6.3248902427403664E-2</v>
      </c>
      <c r="I37" s="19"/>
      <c r="J37" s="20"/>
    </row>
    <row r="38" spans="1:10" ht="14.25" x14ac:dyDescent="0.2">
      <c r="A38" s="73"/>
      <c r="B38" s="48" t="s">
        <v>97</v>
      </c>
      <c r="C38" s="19">
        <v>2.0477340396976489</v>
      </c>
      <c r="D38" s="19">
        <v>3.0495012241334347</v>
      </c>
      <c r="E38" s="19">
        <v>1.8596110474818575</v>
      </c>
      <c r="F38" s="19"/>
      <c r="G38" s="19">
        <f t="shared" ref="G38:G42" si="8">AVERAGE(B38:E38)</f>
        <v>2.3189487704376472</v>
      </c>
      <c r="H38" s="19">
        <f t="shared" ref="H38:H42" si="9">_xlfn.STDEV.P(B38:E38)</f>
        <v>0.52225647004178333</v>
      </c>
      <c r="I38" s="19"/>
      <c r="J38" s="20">
        <f>TTEST(B37:E37,B38:E38,1,2)</f>
        <v>9.6838702192116252E-3</v>
      </c>
    </row>
    <row r="39" spans="1:10" ht="14.25" x14ac:dyDescent="0.2">
      <c r="A39" s="73" t="s">
        <v>94</v>
      </c>
      <c r="B39" s="47" t="s">
        <v>96</v>
      </c>
      <c r="C39" s="19">
        <v>1</v>
      </c>
      <c r="D39" s="19">
        <v>0.68399377083445212</v>
      </c>
      <c r="E39" s="19">
        <v>0.7966838368024719</v>
      </c>
      <c r="F39" s="19"/>
      <c r="G39" s="19">
        <f t="shared" si="8"/>
        <v>0.8268925358789746</v>
      </c>
      <c r="H39" s="19">
        <f t="shared" si="9"/>
        <v>0.13076546012557097</v>
      </c>
      <c r="I39" s="19"/>
      <c r="J39" s="20"/>
    </row>
    <row r="40" spans="1:10" ht="14.25" x14ac:dyDescent="0.2">
      <c r="A40" s="73"/>
      <c r="B40" s="48" t="s">
        <v>97</v>
      </c>
      <c r="C40" s="19">
        <v>3.1821659155592825</v>
      </c>
      <c r="D40" s="19">
        <v>2.908905476130482</v>
      </c>
      <c r="E40" s="19">
        <v>3.4990172954351122</v>
      </c>
      <c r="F40" s="19"/>
      <c r="G40" s="19">
        <f t="shared" si="8"/>
        <v>3.1966962290416254</v>
      </c>
      <c r="H40" s="19">
        <f t="shared" si="9"/>
        <v>0.24113113628366412</v>
      </c>
      <c r="I40" s="19"/>
      <c r="J40" s="20">
        <f>TTEST(B39:E39,B40:E40,1,2)</f>
        <v>1.2882568541807974E-4</v>
      </c>
    </row>
    <row r="41" spans="1:10" ht="14.25" x14ac:dyDescent="0.2">
      <c r="A41" s="73" t="s">
        <v>95</v>
      </c>
      <c r="B41" s="47" t="s">
        <v>96</v>
      </c>
      <c r="C41" s="19">
        <v>1</v>
      </c>
      <c r="D41" s="19">
        <v>1.1859054657309647</v>
      </c>
      <c r="E41" s="19">
        <v>1.2654768065544275</v>
      </c>
      <c r="F41" s="19"/>
      <c r="G41" s="19">
        <f t="shared" si="8"/>
        <v>1.150460757428464</v>
      </c>
      <c r="H41" s="19">
        <f t="shared" si="9"/>
        <v>0.11124066766721377</v>
      </c>
      <c r="I41" s="19"/>
      <c r="J41" s="20"/>
    </row>
    <row r="42" spans="1:10" ht="15" thickBot="1" x14ac:dyDescent="0.25">
      <c r="A42" s="74"/>
      <c r="B42" s="49" t="s">
        <v>97</v>
      </c>
      <c r="C42" s="23">
        <v>2.9499542950556439</v>
      </c>
      <c r="D42" s="23">
        <v>2.7713338105348688</v>
      </c>
      <c r="E42" s="23">
        <v>4.5945657062985763</v>
      </c>
      <c r="F42" s="23"/>
      <c r="G42" s="23">
        <f t="shared" si="8"/>
        <v>3.4386179372963626</v>
      </c>
      <c r="H42" s="23">
        <f t="shared" si="9"/>
        <v>0.82062486470920715</v>
      </c>
      <c r="I42" s="23"/>
      <c r="J42" s="24">
        <f>TTEST(B41:E41,B42:E42,1,2)</f>
        <v>8.7150865640466067E-3</v>
      </c>
    </row>
  </sheetData>
  <mergeCells count="12">
    <mergeCell ref="A41:A42"/>
    <mergeCell ref="A4:A5"/>
    <mergeCell ref="A6:A7"/>
    <mergeCell ref="A8:A9"/>
    <mergeCell ref="A13:A14"/>
    <mergeCell ref="A15:A16"/>
    <mergeCell ref="A17:A18"/>
    <mergeCell ref="A23:A24"/>
    <mergeCell ref="A25:A26"/>
    <mergeCell ref="A30:A33"/>
    <mergeCell ref="A37:A38"/>
    <mergeCell ref="A39:A40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M98"/>
  <sheetViews>
    <sheetView topLeftCell="A94" workbookViewId="0">
      <selection activeCell="C21" sqref="C21"/>
    </sheetView>
  </sheetViews>
  <sheetFormatPr defaultRowHeight="13.5" x14ac:dyDescent="0.15"/>
  <cols>
    <col min="2" max="2" width="25.375" customWidth="1"/>
    <col min="3" max="3" width="26.25" customWidth="1"/>
    <col min="11" max="11" width="19.75" customWidth="1"/>
  </cols>
  <sheetData>
    <row r="1" spans="2:13" ht="14.25" thickBot="1" x14ac:dyDescent="0.2"/>
    <row r="2" spans="2:13" ht="14.25" x14ac:dyDescent="0.2">
      <c r="B2" s="15" t="s">
        <v>104</v>
      </c>
      <c r="C2" s="25" t="s">
        <v>29</v>
      </c>
      <c r="D2" s="16"/>
      <c r="E2" s="16"/>
      <c r="F2" s="16"/>
      <c r="G2" s="16"/>
      <c r="H2" s="16"/>
      <c r="I2" s="16"/>
      <c r="J2" s="16"/>
      <c r="K2" s="16"/>
      <c r="L2" s="16"/>
      <c r="M2" s="17"/>
    </row>
    <row r="3" spans="2:13" ht="14.25" x14ac:dyDescent="0.2">
      <c r="B3" s="18"/>
      <c r="C3" s="19"/>
      <c r="D3" s="19"/>
      <c r="E3" s="19"/>
      <c r="F3" s="19"/>
      <c r="G3" s="19"/>
      <c r="H3" s="19"/>
      <c r="I3" s="19"/>
      <c r="J3" s="19" t="s">
        <v>6</v>
      </c>
      <c r="K3" s="19" t="s">
        <v>9</v>
      </c>
      <c r="L3" s="19" t="s">
        <v>30</v>
      </c>
      <c r="M3" s="20" t="s">
        <v>12</v>
      </c>
    </row>
    <row r="4" spans="2:13" ht="14.25" x14ac:dyDescent="0.2">
      <c r="B4" s="52" t="s">
        <v>105</v>
      </c>
      <c r="C4" s="3">
        <v>419.08125000000001</v>
      </c>
      <c r="D4" s="3">
        <v>334.90777780000002</v>
      </c>
      <c r="E4" s="3">
        <v>371.80666669999999</v>
      </c>
      <c r="F4" s="3">
        <v>393.65499999999997</v>
      </c>
      <c r="G4" s="3">
        <v>376.21285710000001</v>
      </c>
      <c r="H4" s="19"/>
      <c r="I4" s="19"/>
      <c r="J4" s="19">
        <f>AVERAGE(C4:G4)</f>
        <v>379.13271032</v>
      </c>
      <c r="K4" s="19">
        <f>_xlfn.STDEV.P(C4:G4)</f>
        <v>27.657996436695875</v>
      </c>
      <c r="L4" s="19"/>
      <c r="M4" s="20"/>
    </row>
    <row r="5" spans="2:13" ht="14.25" x14ac:dyDescent="0.2">
      <c r="B5" s="52" t="s">
        <v>106</v>
      </c>
      <c r="C5" s="3">
        <v>445.8730769</v>
      </c>
      <c r="D5" s="3">
        <v>411.04750000000001</v>
      </c>
      <c r="E5" s="3">
        <v>393.22500000000002</v>
      </c>
      <c r="F5" s="3">
        <v>388.68416669999999</v>
      </c>
      <c r="G5" s="3">
        <v>373.06083330000001</v>
      </c>
      <c r="H5" s="19"/>
      <c r="I5" s="19"/>
      <c r="J5" s="19">
        <f t="shared" ref="J5:J7" si="0">AVERAGE(C5:G5)</f>
        <v>402.37811537999994</v>
      </c>
      <c r="K5" s="19">
        <f t="shared" ref="K5:K7" si="1">_xlfn.STDEV.P(C5:G5)</f>
        <v>24.890868556497292</v>
      </c>
      <c r="L5" s="19"/>
      <c r="M5" s="20"/>
    </row>
    <row r="6" spans="2:13" ht="14.25" x14ac:dyDescent="0.2">
      <c r="B6" s="52" t="s">
        <v>107</v>
      </c>
      <c r="C6" s="3">
        <v>334.68333330000002</v>
      </c>
      <c r="D6" s="3">
        <v>291.79000000000002</v>
      </c>
      <c r="E6" s="3">
        <v>271.60750000000002</v>
      </c>
      <c r="F6" s="3">
        <v>321.34500000000003</v>
      </c>
      <c r="G6" s="3">
        <v>360.73500000000001</v>
      </c>
      <c r="H6" s="19"/>
      <c r="I6" s="19"/>
      <c r="J6" s="19">
        <f t="shared" si="0"/>
        <v>316.03216665999997</v>
      </c>
      <c r="K6" s="19">
        <f t="shared" si="1"/>
        <v>31.418686083217455</v>
      </c>
      <c r="L6" s="19"/>
      <c r="M6" s="20">
        <f>TTEST(C4:G4,C6:G6,1,2)</f>
        <v>8.3433131486083528E-3</v>
      </c>
    </row>
    <row r="7" spans="2:13" ht="14.25" x14ac:dyDescent="0.2">
      <c r="B7" s="52" t="s">
        <v>108</v>
      </c>
      <c r="C7" s="3">
        <v>353.226</v>
      </c>
      <c r="D7" s="3">
        <v>351.07666669999998</v>
      </c>
      <c r="E7" s="3">
        <v>317.23599999999999</v>
      </c>
      <c r="F7" s="3">
        <v>373.06083330000001</v>
      </c>
      <c r="G7" s="3">
        <v>369.65083329999999</v>
      </c>
      <c r="H7" s="19"/>
      <c r="I7" s="19"/>
      <c r="J7" s="19">
        <f t="shared" si="0"/>
        <v>352.85006665999992</v>
      </c>
      <c r="K7" s="19">
        <f t="shared" si="1"/>
        <v>19.811051790480231</v>
      </c>
      <c r="L7" s="19"/>
      <c r="M7" s="20">
        <f>TTEST(C6:G6,C7:G7,1,3)</f>
        <v>4.470031218547664E-2</v>
      </c>
    </row>
    <row r="8" spans="2:13" ht="14.25" x14ac:dyDescent="0.2">
      <c r="B8" s="18"/>
      <c r="C8" s="19"/>
      <c r="D8" s="19"/>
      <c r="E8" s="19"/>
      <c r="F8" s="19"/>
      <c r="G8" s="19"/>
      <c r="H8" s="19"/>
      <c r="I8" s="19"/>
      <c r="J8" s="19"/>
      <c r="K8" s="19"/>
      <c r="L8" s="19"/>
      <c r="M8" s="20"/>
    </row>
    <row r="9" spans="2:13" ht="14.25" x14ac:dyDescent="0.2">
      <c r="B9" s="18" t="s">
        <v>104</v>
      </c>
      <c r="C9" s="19" t="s">
        <v>14</v>
      </c>
      <c r="D9" s="19"/>
      <c r="E9" s="19"/>
      <c r="F9" s="19"/>
      <c r="G9" s="19"/>
      <c r="H9" s="19"/>
      <c r="I9" s="19"/>
      <c r="J9" s="19"/>
      <c r="K9" s="19"/>
      <c r="L9" s="19"/>
      <c r="M9" s="20"/>
    </row>
    <row r="10" spans="2:13" ht="14.25" x14ac:dyDescent="0.2">
      <c r="B10" s="18"/>
      <c r="C10" s="19"/>
      <c r="D10" s="19"/>
      <c r="E10" s="19"/>
      <c r="F10" s="19"/>
      <c r="G10" s="19"/>
      <c r="H10" s="19"/>
      <c r="I10" s="19"/>
      <c r="J10" s="19" t="s">
        <v>6</v>
      </c>
      <c r="K10" s="19" t="s">
        <v>9</v>
      </c>
      <c r="L10" s="19" t="s">
        <v>30</v>
      </c>
      <c r="M10" s="20" t="s">
        <v>12</v>
      </c>
    </row>
    <row r="11" spans="2:13" ht="14.25" x14ac:dyDescent="0.2">
      <c r="B11" s="52" t="s">
        <v>105</v>
      </c>
      <c r="C11" s="3">
        <v>7</v>
      </c>
      <c r="D11" s="3">
        <v>5.8</v>
      </c>
      <c r="E11" s="3">
        <v>7.8</v>
      </c>
      <c r="F11" s="3">
        <v>6.7</v>
      </c>
      <c r="G11" s="3">
        <v>6.8680000000000003</v>
      </c>
      <c r="H11" s="19"/>
      <c r="I11" s="19"/>
      <c r="J11" s="19">
        <f>AVERAGE(C11:G11)</f>
        <v>6.8335999999999997</v>
      </c>
      <c r="K11" s="19">
        <f>_xlfn.STDEV.P(C11:G11)</f>
        <v>0.64015298171608948</v>
      </c>
      <c r="L11" s="19"/>
      <c r="M11" s="20"/>
    </row>
    <row r="12" spans="2:13" ht="14.25" x14ac:dyDescent="0.2">
      <c r="B12" s="52" t="s">
        <v>106</v>
      </c>
      <c r="C12" s="3">
        <v>7.4</v>
      </c>
      <c r="D12" s="3">
        <v>5.4</v>
      </c>
      <c r="E12" s="3">
        <v>7</v>
      </c>
      <c r="F12" s="3">
        <v>6.8</v>
      </c>
      <c r="G12" s="3">
        <v>6.6</v>
      </c>
      <c r="H12" s="19"/>
      <c r="I12" s="19"/>
      <c r="J12" s="19">
        <f t="shared" ref="J12:J14" si="2">AVERAGE(C12:G12)</f>
        <v>6.6400000000000006</v>
      </c>
      <c r="K12" s="19">
        <f t="shared" ref="K12:K14" si="3">_xlfn.STDEV.P(C12:G12)</f>
        <v>0.67409198185410568</v>
      </c>
      <c r="L12" s="19"/>
      <c r="M12" s="20"/>
    </row>
    <row r="13" spans="2:13" ht="14.25" x14ac:dyDescent="0.2">
      <c r="B13" s="52" t="s">
        <v>107</v>
      </c>
      <c r="C13" s="3">
        <v>5.2</v>
      </c>
      <c r="D13" s="3">
        <v>4.8</v>
      </c>
      <c r="E13" s="3">
        <v>4.2</v>
      </c>
      <c r="F13" s="3">
        <v>6.5</v>
      </c>
      <c r="G13" s="3">
        <v>4.8</v>
      </c>
      <c r="H13" s="19"/>
      <c r="I13" s="19"/>
      <c r="J13" s="19">
        <f t="shared" si="2"/>
        <v>5.0999999999999996</v>
      </c>
      <c r="K13" s="19">
        <f t="shared" si="3"/>
        <v>0.7694153624668526</v>
      </c>
      <c r="L13" s="19"/>
      <c r="M13" s="20">
        <f>TTEST(C11:G11,C13:G13,1,2)</f>
        <v>4.2581986562442433E-3</v>
      </c>
    </row>
    <row r="14" spans="2:13" ht="14.25" x14ac:dyDescent="0.2">
      <c r="B14" s="52" t="s">
        <v>108</v>
      </c>
      <c r="C14" s="3">
        <v>6.5</v>
      </c>
      <c r="D14" s="3">
        <v>6.3</v>
      </c>
      <c r="E14" s="3">
        <v>6.8</v>
      </c>
      <c r="F14" s="3">
        <v>5.5</v>
      </c>
      <c r="G14" s="3">
        <v>7.4</v>
      </c>
      <c r="H14" s="19"/>
      <c r="I14" s="19"/>
      <c r="J14" s="19">
        <f t="shared" si="2"/>
        <v>6.5</v>
      </c>
      <c r="K14" s="19">
        <f t="shared" si="3"/>
        <v>0.6228964600958975</v>
      </c>
      <c r="L14" s="19"/>
      <c r="M14" s="20">
        <f>TTEST(C13:G13,C14:G14,1,3)</f>
        <v>1.1588641428607795E-2</v>
      </c>
    </row>
    <row r="15" spans="2:13" ht="14.25" x14ac:dyDescent="0.2">
      <c r="B15" s="18"/>
      <c r="C15" s="19"/>
      <c r="D15" s="19"/>
      <c r="E15" s="19"/>
      <c r="F15" s="19"/>
      <c r="G15" s="19"/>
      <c r="H15" s="19"/>
      <c r="I15" s="19"/>
      <c r="J15" s="19"/>
      <c r="K15" s="19"/>
      <c r="L15" s="19"/>
      <c r="M15" s="20"/>
    </row>
    <row r="16" spans="2:13" ht="14.25" x14ac:dyDescent="0.2">
      <c r="B16" s="18" t="s">
        <v>104</v>
      </c>
      <c r="C16" s="26" t="s">
        <v>27</v>
      </c>
      <c r="D16" s="19"/>
      <c r="E16" s="19"/>
      <c r="F16" s="19"/>
      <c r="G16" s="19"/>
      <c r="H16" s="19"/>
      <c r="I16" s="19"/>
      <c r="J16" s="19"/>
      <c r="K16" s="19"/>
      <c r="L16" s="19"/>
      <c r="M16" s="20"/>
    </row>
    <row r="17" spans="2:13" ht="14.25" x14ac:dyDescent="0.2">
      <c r="B17" s="18"/>
      <c r="C17" s="19"/>
      <c r="D17" s="19"/>
      <c r="E17" s="19"/>
      <c r="F17" s="19"/>
      <c r="G17" s="19"/>
      <c r="H17" s="19"/>
      <c r="I17" s="19"/>
      <c r="J17" s="19" t="s">
        <v>6</v>
      </c>
      <c r="K17" s="19" t="s">
        <v>9</v>
      </c>
      <c r="L17" s="19" t="s">
        <v>30</v>
      </c>
      <c r="M17" s="20" t="s">
        <v>12</v>
      </c>
    </row>
    <row r="18" spans="2:13" ht="14.25" x14ac:dyDescent="0.2">
      <c r="B18" s="52" t="s">
        <v>105</v>
      </c>
      <c r="C18" s="3">
        <v>69.572310000000002</v>
      </c>
      <c r="D18" s="3">
        <v>70.083330000000004</v>
      </c>
      <c r="E18" s="3">
        <v>72.049090000000007</v>
      </c>
      <c r="F18" s="3">
        <v>72.369230000000002</v>
      </c>
      <c r="G18" s="3">
        <v>75.003079999999997</v>
      </c>
      <c r="H18" s="19"/>
      <c r="I18" s="19"/>
      <c r="J18" s="19">
        <f>AVERAGE(C18:G18)</f>
        <v>71.815408000000005</v>
      </c>
      <c r="K18" s="19">
        <f>_xlfn.STDEV.P(C18:G18)</f>
        <v>1.9263520810111512</v>
      </c>
      <c r="L18" s="19"/>
      <c r="M18" s="20"/>
    </row>
    <row r="19" spans="2:13" ht="14.25" x14ac:dyDescent="0.2">
      <c r="B19" s="52" t="s">
        <v>106</v>
      </c>
      <c r="C19" s="3">
        <v>61.503639999999997</v>
      </c>
      <c r="D19" s="3">
        <v>70.313000000000002</v>
      </c>
      <c r="E19" s="3">
        <v>71.382999999999996</v>
      </c>
      <c r="F19" s="3">
        <v>74.947000000000003</v>
      </c>
      <c r="G19" s="3">
        <v>76.565709999999996</v>
      </c>
      <c r="H19" s="19"/>
      <c r="I19" s="19"/>
      <c r="J19" s="19">
        <f t="shared" ref="J19:J21" si="4">AVERAGE(C19:G19)</f>
        <v>70.94247</v>
      </c>
      <c r="K19" s="19">
        <f t="shared" ref="K19:K21" si="5">_xlfn.STDEV.P(C19:G19)</f>
        <v>5.2409712754259594</v>
      </c>
      <c r="L19" s="19"/>
      <c r="M19" s="20"/>
    </row>
    <row r="20" spans="2:13" ht="14.25" x14ac:dyDescent="0.2">
      <c r="B20" s="52" t="s">
        <v>107</v>
      </c>
      <c r="C20" s="3">
        <v>44.430999999999997</v>
      </c>
      <c r="D20" s="3">
        <v>44.614289999999997</v>
      </c>
      <c r="E20" s="3">
        <v>37.442729999999997</v>
      </c>
      <c r="F20" s="3">
        <v>40.928460000000001</v>
      </c>
      <c r="G20" s="3">
        <v>46.802</v>
      </c>
      <c r="H20" s="19"/>
      <c r="I20" s="19"/>
      <c r="J20" s="19">
        <f t="shared" si="4"/>
        <v>42.843695999999994</v>
      </c>
      <c r="K20" s="19">
        <f t="shared" si="5"/>
        <v>3.2912389863551388</v>
      </c>
      <c r="L20" s="19"/>
      <c r="M20" s="20">
        <f>TTEST(C18:G18,C20:G20,1,2)</f>
        <v>1.743834478134926E-7</v>
      </c>
    </row>
    <row r="21" spans="2:13" ht="14.25" x14ac:dyDescent="0.2">
      <c r="B21" s="52" t="s">
        <v>108</v>
      </c>
      <c r="C21" s="3">
        <v>68.288129999999995</v>
      </c>
      <c r="D21" s="3">
        <v>53.444090000000003</v>
      </c>
      <c r="E21" s="3">
        <v>60.657499999999999</v>
      </c>
      <c r="F21" s="3">
        <v>45.09684</v>
      </c>
      <c r="G21" s="3">
        <v>46.606000000000002</v>
      </c>
      <c r="H21" s="19"/>
      <c r="I21" s="19"/>
      <c r="J21" s="19">
        <f t="shared" si="4"/>
        <v>54.818511999999998</v>
      </c>
      <c r="K21" s="19">
        <f t="shared" si="5"/>
        <v>8.7105646842197331</v>
      </c>
      <c r="L21" s="19"/>
      <c r="M21" s="20">
        <f>TTEST(C20:G20,C21:G21,1,3)</f>
        <v>2.4411247450621811E-2</v>
      </c>
    </row>
    <row r="22" spans="2:13" ht="14.25" x14ac:dyDescent="0.2">
      <c r="B22" s="18"/>
      <c r="C22" s="19"/>
      <c r="D22" s="19"/>
      <c r="E22" s="19"/>
      <c r="F22" s="19"/>
      <c r="G22" s="19"/>
      <c r="H22" s="19"/>
      <c r="I22" s="19"/>
      <c r="J22" s="19"/>
      <c r="K22" s="19"/>
      <c r="L22" s="19"/>
      <c r="M22" s="20"/>
    </row>
    <row r="23" spans="2:13" ht="14.25" x14ac:dyDescent="0.2">
      <c r="B23" s="18" t="s">
        <v>104</v>
      </c>
      <c r="C23" s="26" t="s">
        <v>21</v>
      </c>
      <c r="D23" s="19"/>
      <c r="E23" s="19"/>
      <c r="F23" s="19"/>
      <c r="G23" s="19"/>
      <c r="H23" s="19"/>
      <c r="I23" s="19"/>
      <c r="J23" s="19"/>
      <c r="K23" s="19"/>
      <c r="L23" s="19"/>
      <c r="M23" s="20"/>
    </row>
    <row r="24" spans="2:13" ht="14.25" x14ac:dyDescent="0.2">
      <c r="B24" s="18"/>
      <c r="C24" s="19"/>
      <c r="D24" s="19"/>
      <c r="E24" s="19"/>
      <c r="F24" s="19"/>
      <c r="G24" s="19"/>
      <c r="H24" s="19"/>
      <c r="I24" s="19"/>
      <c r="J24" s="19" t="s">
        <v>6</v>
      </c>
      <c r="K24" s="19" t="s">
        <v>9</v>
      </c>
      <c r="L24" s="19" t="s">
        <v>30</v>
      </c>
      <c r="M24" s="20" t="s">
        <v>12</v>
      </c>
    </row>
    <row r="25" spans="2:13" ht="14.25" x14ac:dyDescent="0.2">
      <c r="B25" s="52" t="s">
        <v>105</v>
      </c>
      <c r="C25" s="3">
        <v>15.2</v>
      </c>
      <c r="D25" s="3">
        <v>14.2</v>
      </c>
      <c r="E25" s="3">
        <v>12.8</v>
      </c>
      <c r="F25" s="3">
        <v>16.32</v>
      </c>
      <c r="G25" s="3">
        <v>14.42</v>
      </c>
      <c r="H25" s="19"/>
      <c r="I25" s="19"/>
      <c r="J25" s="19">
        <f>AVERAGE(C25:G25)</f>
        <v>14.587999999999999</v>
      </c>
      <c r="K25" s="19">
        <f>_xlfn.STDEV.P(C25:G25)</f>
        <v>1.1619018891455508</v>
      </c>
      <c r="L25" s="19"/>
      <c r="M25" s="20"/>
    </row>
    <row r="26" spans="2:13" ht="14.25" x14ac:dyDescent="0.2">
      <c r="B26" s="52" t="s">
        <v>106</v>
      </c>
      <c r="C26" s="3">
        <v>16</v>
      </c>
      <c r="D26" s="3">
        <v>13.8</v>
      </c>
      <c r="E26" s="3">
        <v>16.5</v>
      </c>
      <c r="F26" s="3">
        <v>15.14</v>
      </c>
      <c r="G26" s="3">
        <v>13.34</v>
      </c>
      <c r="H26" s="19"/>
      <c r="I26" s="19"/>
      <c r="J26" s="19">
        <f t="shared" ref="J26:J28" si="6">AVERAGE(C26:G26)</f>
        <v>14.956</v>
      </c>
      <c r="K26" s="19">
        <f t="shared" ref="K26:K28" si="7">_xlfn.STDEV.P(C26:G26)</f>
        <v>1.2211076938583261</v>
      </c>
      <c r="L26" s="19"/>
      <c r="M26" s="20"/>
    </row>
    <row r="27" spans="2:13" ht="14.25" x14ac:dyDescent="0.2">
      <c r="B27" s="52" t="s">
        <v>107</v>
      </c>
      <c r="C27" s="3">
        <v>10.199999999999999</v>
      </c>
      <c r="D27" s="3">
        <v>9.8000000000000007</v>
      </c>
      <c r="E27" s="3">
        <v>13.2</v>
      </c>
      <c r="F27" s="3">
        <v>11.32</v>
      </c>
      <c r="G27" s="3">
        <v>10.98</v>
      </c>
      <c r="H27" s="19"/>
      <c r="I27" s="19"/>
      <c r="J27" s="19">
        <f t="shared" si="6"/>
        <v>11.1</v>
      </c>
      <c r="K27" s="19">
        <f t="shared" si="7"/>
        <v>1.1809148995588052</v>
      </c>
      <c r="L27" s="19"/>
      <c r="M27" s="20">
        <f>TTEST(C25:G25,C27:G27,1,2)</f>
        <v>1.476240221359053E-3</v>
      </c>
    </row>
    <row r="28" spans="2:13" ht="15" thickBot="1" x14ac:dyDescent="0.25">
      <c r="B28" s="53" t="s">
        <v>108</v>
      </c>
      <c r="C28" s="12">
        <v>13.6</v>
      </c>
      <c r="D28" s="12">
        <v>14.7</v>
      </c>
      <c r="E28" s="12">
        <v>13.4</v>
      </c>
      <c r="F28" s="12">
        <v>11.76</v>
      </c>
      <c r="G28" s="12">
        <v>12.82</v>
      </c>
      <c r="H28" s="23"/>
      <c r="I28" s="23"/>
      <c r="J28" s="23">
        <f t="shared" si="6"/>
        <v>13.256</v>
      </c>
      <c r="K28" s="23">
        <f t="shared" si="7"/>
        <v>0.96460561889302698</v>
      </c>
      <c r="L28" s="23"/>
      <c r="M28" s="24">
        <f>TTEST(C27:G27,C28:G28,1,3)</f>
        <v>1.1558285646533929E-2</v>
      </c>
    </row>
    <row r="29" spans="2:13" ht="14.25" thickBot="1" x14ac:dyDescent="0.2"/>
    <row r="30" spans="2:13" ht="14.25" x14ac:dyDescent="0.2">
      <c r="B30" s="55" t="s">
        <v>109</v>
      </c>
      <c r="C30" s="25" t="s">
        <v>16</v>
      </c>
      <c r="D30" s="16"/>
      <c r="E30" s="16"/>
      <c r="F30" s="16"/>
      <c r="G30" s="16"/>
      <c r="H30" s="16"/>
      <c r="I30" s="16"/>
      <c r="J30" s="16"/>
      <c r="K30" s="16"/>
      <c r="L30" s="16"/>
      <c r="M30" s="17"/>
    </row>
    <row r="31" spans="2:13" ht="14.25" x14ac:dyDescent="0.2">
      <c r="B31" s="18"/>
      <c r="C31" s="19"/>
      <c r="D31" s="19"/>
      <c r="E31" s="19"/>
      <c r="F31" s="19"/>
      <c r="G31" s="19"/>
      <c r="H31" s="19"/>
      <c r="I31" s="19"/>
      <c r="J31" s="19" t="s">
        <v>6</v>
      </c>
      <c r="K31" s="19" t="s">
        <v>9</v>
      </c>
      <c r="L31" s="19" t="s">
        <v>30</v>
      </c>
      <c r="M31" s="20" t="s">
        <v>12</v>
      </c>
    </row>
    <row r="32" spans="2:13" ht="14.25" x14ac:dyDescent="0.2">
      <c r="B32" s="52" t="s">
        <v>105</v>
      </c>
      <c r="C32" s="3">
        <v>13.1</v>
      </c>
      <c r="D32" s="3">
        <v>12.8</v>
      </c>
      <c r="E32" s="3">
        <v>14.2</v>
      </c>
      <c r="F32" s="3">
        <v>13.8</v>
      </c>
      <c r="G32" s="3">
        <v>14.6</v>
      </c>
      <c r="H32" s="19"/>
      <c r="I32" s="19"/>
      <c r="J32" s="19">
        <f>AVERAGE(C32:G32)</f>
        <v>13.699999999999998</v>
      </c>
      <c r="K32" s="19">
        <f>_xlfn.STDEV.P(C32:G32)</f>
        <v>0.66932802122726021</v>
      </c>
      <c r="L32" s="19"/>
      <c r="M32" s="20"/>
    </row>
    <row r="33" spans="2:13" ht="14.25" x14ac:dyDescent="0.2">
      <c r="B33" s="52" t="s">
        <v>106</v>
      </c>
      <c r="C33" s="3">
        <v>13.6</v>
      </c>
      <c r="D33" s="3">
        <v>14.2</v>
      </c>
      <c r="E33" s="3">
        <v>13.5</v>
      </c>
      <c r="F33" s="3">
        <v>14.2</v>
      </c>
      <c r="G33" s="3">
        <v>13.5</v>
      </c>
      <c r="H33" s="19"/>
      <c r="I33" s="19"/>
      <c r="J33" s="19">
        <f t="shared" ref="J33:J35" si="8">AVERAGE(C33:G33)</f>
        <v>13.8</v>
      </c>
      <c r="K33" s="19">
        <f t="shared" ref="K33:K35" si="9">_xlfn.STDEV.P(C33:G33)</f>
        <v>0.32863353450309934</v>
      </c>
      <c r="L33" s="19"/>
      <c r="M33" s="20"/>
    </row>
    <row r="34" spans="2:13" ht="14.25" x14ac:dyDescent="0.2">
      <c r="B34" s="52" t="s">
        <v>107</v>
      </c>
      <c r="C34" s="3">
        <v>10.9</v>
      </c>
      <c r="D34" s="3">
        <v>7.8</v>
      </c>
      <c r="E34" s="3">
        <v>9.3000000000000007</v>
      </c>
      <c r="F34" s="3">
        <v>8.8000000000000007</v>
      </c>
      <c r="G34" s="3">
        <v>10.9</v>
      </c>
      <c r="H34" s="19"/>
      <c r="I34" s="19"/>
      <c r="J34" s="19">
        <f t="shared" si="8"/>
        <v>9.5399999999999991</v>
      </c>
      <c r="K34" s="19">
        <f t="shared" si="9"/>
        <v>1.2109500402576534</v>
      </c>
      <c r="L34" s="19"/>
      <c r="M34" s="20">
        <f>TTEST(C32:G32,C34:G34,1,2)</f>
        <v>1.5933392398835783E-4</v>
      </c>
    </row>
    <row r="35" spans="2:13" ht="14.25" x14ac:dyDescent="0.2">
      <c r="B35" s="52" t="s">
        <v>108</v>
      </c>
      <c r="C35" s="3">
        <v>12.8</v>
      </c>
      <c r="D35" s="3">
        <v>10.8</v>
      </c>
      <c r="E35" s="3">
        <v>12.5</v>
      </c>
      <c r="F35" s="3">
        <v>13.8</v>
      </c>
      <c r="G35" s="3">
        <v>9.6</v>
      </c>
      <c r="H35" s="19"/>
      <c r="I35" s="19"/>
      <c r="J35" s="19">
        <f t="shared" si="8"/>
        <v>11.900000000000002</v>
      </c>
      <c r="K35" s="19">
        <f t="shared" si="9"/>
        <v>1.5019986684414761</v>
      </c>
      <c r="L35" s="19"/>
      <c r="M35" s="20">
        <f>TTEST(C34:G34,C35:G35,1,3)</f>
        <v>2.0733733712241076E-2</v>
      </c>
    </row>
    <row r="36" spans="2:13" ht="14.25" x14ac:dyDescent="0.2">
      <c r="B36" s="18"/>
      <c r="C36" s="19"/>
      <c r="D36" s="19"/>
      <c r="E36" s="19"/>
      <c r="F36" s="19"/>
      <c r="G36" s="19"/>
      <c r="H36" s="19"/>
      <c r="I36" s="19"/>
      <c r="J36" s="19"/>
      <c r="K36" s="19"/>
      <c r="L36" s="19"/>
      <c r="M36" s="20"/>
    </row>
    <row r="37" spans="2:13" ht="14.25" x14ac:dyDescent="0.2">
      <c r="B37" s="56" t="s">
        <v>109</v>
      </c>
      <c r="C37" s="27" t="s">
        <v>17</v>
      </c>
      <c r="D37" s="19"/>
      <c r="E37" s="19"/>
      <c r="F37" s="19"/>
      <c r="G37" s="19"/>
      <c r="H37" s="19"/>
      <c r="I37" s="19"/>
      <c r="J37" s="19"/>
      <c r="K37" s="19"/>
      <c r="L37" s="19"/>
      <c r="M37" s="20"/>
    </row>
    <row r="38" spans="2:13" ht="14.25" x14ac:dyDescent="0.2">
      <c r="B38" s="18"/>
      <c r="C38" s="19"/>
      <c r="D38" s="19"/>
      <c r="E38" s="19"/>
      <c r="F38" s="19"/>
      <c r="G38" s="19"/>
      <c r="H38" s="19"/>
      <c r="I38" s="19"/>
      <c r="J38" s="19" t="s">
        <v>6</v>
      </c>
      <c r="K38" s="19" t="s">
        <v>9</v>
      </c>
      <c r="L38" s="19" t="s">
        <v>30</v>
      </c>
      <c r="M38" s="20" t="s">
        <v>12</v>
      </c>
    </row>
    <row r="39" spans="2:13" ht="14.25" x14ac:dyDescent="0.2">
      <c r="B39" s="52" t="s">
        <v>105</v>
      </c>
      <c r="C39" s="3">
        <v>1025.617</v>
      </c>
      <c r="D39" s="3">
        <v>1118.1969999999999</v>
      </c>
      <c r="E39" s="3">
        <v>1070.0139999999999</v>
      </c>
      <c r="F39" s="3">
        <v>1080.7139999999999</v>
      </c>
      <c r="G39" s="3">
        <v>1091.521</v>
      </c>
      <c r="H39" s="19"/>
      <c r="I39" s="19"/>
      <c r="J39" s="19">
        <f>AVERAGE(C39:G39)</f>
        <v>1077.2125999999998</v>
      </c>
      <c r="K39" s="19">
        <f>_xlfn.STDEV.P(C39:G39)</f>
        <v>30.36655046988378</v>
      </c>
      <c r="L39" s="19"/>
      <c r="M39" s="20"/>
    </row>
    <row r="40" spans="2:13" ht="14.25" x14ac:dyDescent="0.2">
      <c r="B40" s="52" t="s">
        <v>106</v>
      </c>
      <c r="C40" s="3">
        <v>1067.646</v>
      </c>
      <c r="D40" s="3">
        <v>1046.982</v>
      </c>
      <c r="E40" s="3">
        <v>1009.0410000000001</v>
      </c>
      <c r="F40" s="3">
        <v>919.13099999999997</v>
      </c>
      <c r="G40" s="3">
        <v>1029.3230000000001</v>
      </c>
      <c r="H40" s="19"/>
      <c r="I40" s="19"/>
      <c r="J40" s="19">
        <f t="shared" ref="J40:J42" si="10">AVERAGE(C40:G40)</f>
        <v>1014.4245999999999</v>
      </c>
      <c r="K40" s="19">
        <f t="shared" ref="K40:K42" si="11">_xlfn.STDEV.P(C40:G40)</f>
        <v>51.428236184415276</v>
      </c>
      <c r="L40" s="19"/>
      <c r="M40" s="20"/>
    </row>
    <row r="41" spans="2:13" ht="14.25" x14ac:dyDescent="0.2">
      <c r="B41" s="52" t="s">
        <v>107</v>
      </c>
      <c r="C41" s="3">
        <v>620.9991</v>
      </c>
      <c r="D41" s="3">
        <v>475.31889999999999</v>
      </c>
      <c r="E41" s="3">
        <v>695.40210000000002</v>
      </c>
      <c r="F41" s="3">
        <v>551.85609999999997</v>
      </c>
      <c r="G41" s="3">
        <v>608.37469999999996</v>
      </c>
      <c r="H41" s="19"/>
      <c r="I41" s="19"/>
      <c r="J41" s="19">
        <f t="shared" si="10"/>
        <v>590.39017999999999</v>
      </c>
      <c r="K41" s="19">
        <f t="shared" si="11"/>
        <v>73.503914300624487</v>
      </c>
      <c r="L41" s="19"/>
      <c r="M41" s="20">
        <f>TTEST(C39:G39,C41:G41,1,2)</f>
        <v>9.2018867066632554E-7</v>
      </c>
    </row>
    <row r="42" spans="2:13" ht="15" thickBot="1" x14ac:dyDescent="0.25">
      <c r="B42" s="53" t="s">
        <v>108</v>
      </c>
      <c r="C42" s="12">
        <v>689.67020000000002</v>
      </c>
      <c r="D42" s="12">
        <v>850.02710000000002</v>
      </c>
      <c r="E42" s="12">
        <v>953.57719999999995</v>
      </c>
      <c r="F42" s="12">
        <v>661.11300000000006</v>
      </c>
      <c r="G42" s="12">
        <v>768.72410000000002</v>
      </c>
      <c r="H42" s="23"/>
      <c r="I42" s="23"/>
      <c r="J42" s="23">
        <f t="shared" si="10"/>
        <v>784.62231999999995</v>
      </c>
      <c r="K42" s="23">
        <f t="shared" si="11"/>
        <v>107.09504875687686</v>
      </c>
      <c r="L42" s="23"/>
      <c r="M42" s="24">
        <f>TTEST(C41:G41,C42:G42,1,3)</f>
        <v>9.9630781801627322E-3</v>
      </c>
    </row>
    <row r="43" spans="2:13" ht="14.25" thickBot="1" x14ac:dyDescent="0.2"/>
    <row r="44" spans="2:13" ht="14.25" x14ac:dyDescent="0.2">
      <c r="B44" s="15" t="s">
        <v>110</v>
      </c>
      <c r="C44" s="25" t="s">
        <v>29</v>
      </c>
      <c r="D44" s="16"/>
      <c r="E44" s="16"/>
      <c r="F44" s="16"/>
      <c r="G44" s="16"/>
      <c r="H44" s="16"/>
      <c r="I44" s="16"/>
      <c r="J44" s="16"/>
      <c r="K44" s="16"/>
      <c r="L44" s="16"/>
      <c r="M44" s="17"/>
    </row>
    <row r="45" spans="2:13" ht="14.25" x14ac:dyDescent="0.2">
      <c r="B45" s="18"/>
      <c r="C45" s="19"/>
      <c r="D45" s="19"/>
      <c r="E45" s="19"/>
      <c r="F45" s="19"/>
      <c r="G45" s="19"/>
      <c r="H45" s="19"/>
      <c r="I45" s="19"/>
      <c r="J45" s="19" t="s">
        <v>6</v>
      </c>
      <c r="K45" s="19" t="s">
        <v>9</v>
      </c>
      <c r="L45" s="19" t="s">
        <v>30</v>
      </c>
      <c r="M45" s="20" t="s">
        <v>12</v>
      </c>
    </row>
    <row r="46" spans="2:13" ht="14.25" x14ac:dyDescent="0.2">
      <c r="B46" s="52" t="s">
        <v>105</v>
      </c>
      <c r="C46" s="3">
        <v>384.02499999999998</v>
      </c>
      <c r="D46" s="3">
        <v>343.41250000000002</v>
      </c>
      <c r="E46" s="3">
        <v>427.77199999999999</v>
      </c>
      <c r="F46" s="3">
        <v>428.35500000000002</v>
      </c>
      <c r="G46" s="3">
        <v>368.23333330000003</v>
      </c>
      <c r="H46" s="19"/>
      <c r="I46" s="19"/>
      <c r="J46" s="19">
        <f>AVERAGE(C46:G46)</f>
        <v>390.35956666000004</v>
      </c>
      <c r="K46" s="19">
        <f>_xlfn.STDEV.P(C46:G46)</f>
        <v>33.397805702063629</v>
      </c>
      <c r="L46" s="19"/>
      <c r="M46" s="20"/>
    </row>
    <row r="47" spans="2:13" ht="14.25" x14ac:dyDescent="0.2">
      <c r="B47" s="52" t="s">
        <v>106</v>
      </c>
      <c r="C47" s="3">
        <v>433.39272729999999</v>
      </c>
      <c r="D47" s="3">
        <v>338.22</v>
      </c>
      <c r="E47" s="3">
        <v>351.03</v>
      </c>
      <c r="F47" s="3">
        <v>410.9071429</v>
      </c>
      <c r="G47" s="3">
        <v>367.62</v>
      </c>
      <c r="H47" s="19"/>
      <c r="I47" s="19"/>
      <c r="J47" s="19">
        <f t="shared" ref="J47:J49" si="12">AVERAGE(C47:G47)</f>
        <v>380.23397403999996</v>
      </c>
      <c r="K47" s="19">
        <f t="shared" ref="K47:K49" si="13">_xlfn.STDEV.P(C47:G47)</f>
        <v>36.176939592829612</v>
      </c>
      <c r="L47" s="19"/>
      <c r="M47" s="20"/>
    </row>
    <row r="48" spans="2:13" ht="14.25" x14ac:dyDescent="0.2">
      <c r="B48" s="52" t="s">
        <v>107</v>
      </c>
      <c r="C48" s="3">
        <v>344.77416670000002</v>
      </c>
      <c r="D48" s="3">
        <v>338.96166670000002</v>
      </c>
      <c r="E48" s="3">
        <v>306.06666669999998</v>
      </c>
      <c r="F48" s="3">
        <v>271.95</v>
      </c>
      <c r="G48" s="3">
        <v>367.27875</v>
      </c>
      <c r="H48" s="19"/>
      <c r="I48" s="19"/>
      <c r="J48" s="19">
        <f t="shared" si="12"/>
        <v>325.80625001999999</v>
      </c>
      <c r="K48" s="19">
        <f t="shared" si="13"/>
        <v>33.295530996392991</v>
      </c>
      <c r="L48" s="19"/>
      <c r="M48" s="20">
        <f>TTEST(C46:G46,C48:G48,1,2)</f>
        <v>1.2770597454655277E-2</v>
      </c>
    </row>
    <row r="49" spans="2:13" ht="14.25" x14ac:dyDescent="0.2">
      <c r="B49" s="52" t="s">
        <v>108</v>
      </c>
      <c r="C49" s="3">
        <v>378.16727270000001</v>
      </c>
      <c r="D49" s="3">
        <v>398.51545449999998</v>
      </c>
      <c r="E49" s="3">
        <v>397.6275</v>
      </c>
      <c r="F49" s="3">
        <v>373.97571429999999</v>
      </c>
      <c r="G49" s="3">
        <v>359.03</v>
      </c>
      <c r="H49" s="19"/>
      <c r="I49" s="19"/>
      <c r="J49" s="19">
        <f t="shared" si="12"/>
        <v>381.46318830000001</v>
      </c>
      <c r="K49" s="19">
        <f t="shared" si="13"/>
        <v>14.981575478811806</v>
      </c>
      <c r="L49" s="19"/>
      <c r="M49" s="20">
        <f>TTEST(C48:G48,C49:G49,1,3)</f>
        <v>1.2428882133694112E-2</v>
      </c>
    </row>
    <row r="50" spans="2:13" ht="14.25" x14ac:dyDescent="0.2">
      <c r="B50" s="18"/>
      <c r="C50" s="19"/>
      <c r="D50" s="19"/>
      <c r="E50" s="19"/>
      <c r="F50" s="19"/>
      <c r="G50" s="19"/>
      <c r="H50" s="19"/>
      <c r="I50" s="19"/>
      <c r="J50" s="19"/>
      <c r="K50" s="19"/>
      <c r="L50" s="19"/>
      <c r="M50" s="20"/>
    </row>
    <row r="51" spans="2:13" ht="14.25" x14ac:dyDescent="0.2">
      <c r="B51" s="18" t="s">
        <v>110</v>
      </c>
      <c r="C51" s="19" t="s">
        <v>14</v>
      </c>
      <c r="D51" s="19"/>
      <c r="E51" s="19"/>
      <c r="F51" s="19"/>
      <c r="G51" s="19"/>
      <c r="H51" s="19"/>
      <c r="I51" s="19"/>
      <c r="J51" s="19"/>
      <c r="K51" s="19"/>
      <c r="L51" s="19"/>
      <c r="M51" s="20"/>
    </row>
    <row r="52" spans="2:13" ht="14.25" x14ac:dyDescent="0.2">
      <c r="B52" s="18"/>
      <c r="C52" s="19"/>
      <c r="D52" s="19"/>
      <c r="E52" s="19"/>
      <c r="F52" s="19"/>
      <c r="G52" s="19"/>
      <c r="H52" s="19"/>
      <c r="I52" s="19"/>
      <c r="J52" s="19" t="s">
        <v>6</v>
      </c>
      <c r="K52" s="19" t="s">
        <v>9</v>
      </c>
      <c r="L52" s="19" t="s">
        <v>30</v>
      </c>
      <c r="M52" s="20" t="s">
        <v>12</v>
      </c>
    </row>
    <row r="53" spans="2:13" ht="14.25" x14ac:dyDescent="0.2">
      <c r="B53" s="52" t="s">
        <v>105</v>
      </c>
      <c r="C53" s="3">
        <v>7.2</v>
      </c>
      <c r="D53" s="3">
        <v>6.3</v>
      </c>
      <c r="E53" s="3">
        <v>8.5</v>
      </c>
      <c r="F53" s="3">
        <v>6.8</v>
      </c>
      <c r="G53" s="3">
        <v>7.08</v>
      </c>
      <c r="H53" s="19"/>
      <c r="I53" s="19"/>
      <c r="J53" s="19">
        <f>AVERAGE(C53:G53)</f>
        <v>7.1760000000000002</v>
      </c>
      <c r="K53" s="19">
        <f>_xlfn.STDEV.P(C53:G53)</f>
        <v>0.73096101127214219</v>
      </c>
      <c r="L53" s="19"/>
      <c r="M53" s="20"/>
    </row>
    <row r="54" spans="2:13" ht="14.25" x14ac:dyDescent="0.2">
      <c r="B54" s="52" t="s">
        <v>106</v>
      </c>
      <c r="C54" s="3">
        <v>6.4</v>
      </c>
      <c r="D54" s="3">
        <v>7.5</v>
      </c>
      <c r="E54" s="3">
        <v>6.2</v>
      </c>
      <c r="F54" s="3">
        <v>8.1</v>
      </c>
      <c r="G54" s="3">
        <v>8</v>
      </c>
      <c r="H54" s="19"/>
      <c r="I54" s="19"/>
      <c r="J54" s="19">
        <f t="shared" ref="J54:J56" si="14">AVERAGE(C54:G54)</f>
        <v>7.24</v>
      </c>
      <c r="K54" s="19">
        <f t="shared" ref="K54:K56" si="15">_xlfn.STDEV.P(C54:G54)</f>
        <v>0.79649231006958687</v>
      </c>
      <c r="L54" s="19"/>
      <c r="M54" s="20"/>
    </row>
    <row r="55" spans="2:13" ht="14.25" x14ac:dyDescent="0.2">
      <c r="B55" s="52" t="s">
        <v>107</v>
      </c>
      <c r="C55" s="3">
        <v>5.3</v>
      </c>
      <c r="D55" s="3">
        <v>6.4</v>
      </c>
      <c r="E55" s="3">
        <v>6.3</v>
      </c>
      <c r="F55" s="3">
        <v>5.2</v>
      </c>
      <c r="G55" s="3">
        <v>5.2</v>
      </c>
      <c r="H55" s="19"/>
      <c r="I55" s="19"/>
      <c r="J55" s="19">
        <f t="shared" si="14"/>
        <v>5.68</v>
      </c>
      <c r="K55" s="19">
        <f t="shared" si="15"/>
        <v>0.54918120870983922</v>
      </c>
      <c r="L55" s="19"/>
      <c r="M55" s="20">
        <f>TTEST(C53:G53,C55:G55,1,2)</f>
        <v>5.6566944376305285E-3</v>
      </c>
    </row>
    <row r="56" spans="2:13" ht="14.25" x14ac:dyDescent="0.2">
      <c r="B56" s="52" t="s">
        <v>108</v>
      </c>
      <c r="C56" s="3">
        <v>6.3</v>
      </c>
      <c r="D56" s="3">
        <v>8.1</v>
      </c>
      <c r="E56" s="3">
        <v>9.0329999999999995</v>
      </c>
      <c r="F56" s="3">
        <v>7.23</v>
      </c>
      <c r="G56" s="3">
        <v>5.93</v>
      </c>
      <c r="H56" s="19"/>
      <c r="I56" s="19"/>
      <c r="J56" s="19">
        <f t="shared" si="14"/>
        <v>7.3186000000000009</v>
      </c>
      <c r="K56" s="19">
        <f t="shared" si="15"/>
        <v>1.142222325118881</v>
      </c>
      <c r="L56" s="19"/>
      <c r="M56" s="20">
        <f>TTEST(C55:G55,C56:G56,1,3)</f>
        <v>2.1522980542349964E-2</v>
      </c>
    </row>
    <row r="57" spans="2:13" ht="14.25" x14ac:dyDescent="0.2">
      <c r="B57" s="18"/>
      <c r="C57" s="19"/>
      <c r="D57" s="19"/>
      <c r="E57" s="19"/>
      <c r="F57" s="19"/>
      <c r="G57" s="19"/>
      <c r="H57" s="19"/>
      <c r="I57" s="19"/>
      <c r="J57" s="19"/>
      <c r="K57" s="19"/>
      <c r="L57" s="19"/>
      <c r="M57" s="20"/>
    </row>
    <row r="58" spans="2:13" ht="14.25" x14ac:dyDescent="0.2">
      <c r="B58" s="18" t="s">
        <v>110</v>
      </c>
      <c r="C58" s="26" t="s">
        <v>27</v>
      </c>
      <c r="D58" s="19"/>
      <c r="E58" s="19"/>
      <c r="F58" s="19"/>
      <c r="G58" s="19"/>
      <c r="H58" s="19"/>
      <c r="I58" s="19"/>
      <c r="J58" s="19"/>
      <c r="K58" s="19"/>
      <c r="L58" s="19"/>
      <c r="M58" s="20"/>
    </row>
    <row r="59" spans="2:13" ht="14.25" x14ac:dyDescent="0.2">
      <c r="B59" s="18"/>
      <c r="C59" s="19"/>
      <c r="D59" s="19"/>
      <c r="E59" s="19"/>
      <c r="F59" s="19"/>
      <c r="G59" s="19"/>
      <c r="H59" s="19"/>
      <c r="I59" s="19"/>
      <c r="J59" s="19" t="s">
        <v>6</v>
      </c>
      <c r="K59" s="19" t="s">
        <v>9</v>
      </c>
      <c r="L59" s="19" t="s">
        <v>30</v>
      </c>
      <c r="M59" s="20" t="s">
        <v>12</v>
      </c>
    </row>
    <row r="60" spans="2:13" ht="14.25" x14ac:dyDescent="0.2">
      <c r="B60" s="52" t="s">
        <v>105</v>
      </c>
      <c r="C60" s="3">
        <v>74.957499999999996</v>
      </c>
      <c r="D60" s="3">
        <v>68.4884615</v>
      </c>
      <c r="E60" s="3">
        <v>88.114210499999999</v>
      </c>
      <c r="F60" s="3">
        <v>67.204545499999995</v>
      </c>
      <c r="G60" s="3">
        <v>65.288636400000001</v>
      </c>
      <c r="H60" s="19"/>
      <c r="I60" s="19"/>
      <c r="J60" s="19">
        <f>AVERAGE(C60:G60)</f>
        <v>72.810670780000009</v>
      </c>
      <c r="K60" s="19">
        <f>_xlfn.STDEV.P(C60:G60)</f>
        <v>8.312620989682225</v>
      </c>
      <c r="L60" s="19"/>
      <c r="M60" s="20"/>
    </row>
    <row r="61" spans="2:13" ht="14.25" x14ac:dyDescent="0.2">
      <c r="B61" s="52" t="s">
        <v>106</v>
      </c>
      <c r="C61" s="3">
        <v>68.735879999999995</v>
      </c>
      <c r="D61" s="3">
        <v>63.295000000000002</v>
      </c>
      <c r="E61" s="3">
        <v>74.026319999999998</v>
      </c>
      <c r="F61" s="3">
        <v>85.543000000000006</v>
      </c>
      <c r="G61" s="3">
        <v>53.259</v>
      </c>
      <c r="H61" s="19"/>
      <c r="I61" s="19"/>
      <c r="J61" s="19">
        <f t="shared" ref="J61:J63" si="16">AVERAGE(C61:G61)</f>
        <v>68.97184</v>
      </c>
      <c r="K61" s="19">
        <f t="shared" ref="K61:K63" si="17">_xlfn.STDEV.P(C61:G61)</f>
        <v>10.764075828317074</v>
      </c>
      <c r="L61" s="19"/>
      <c r="M61" s="20"/>
    </row>
    <row r="62" spans="2:13" ht="14.25" x14ac:dyDescent="0.2">
      <c r="B62" s="52" t="s">
        <v>107</v>
      </c>
      <c r="C62" s="3">
        <v>58.639000000000003</v>
      </c>
      <c r="D62" s="3">
        <v>62.424550000000004</v>
      </c>
      <c r="E62" s="3">
        <v>38.525449999999999</v>
      </c>
      <c r="F62" s="3">
        <v>40.961329999999997</v>
      </c>
      <c r="G62" s="3">
        <v>45.963639999999998</v>
      </c>
      <c r="H62" s="19"/>
      <c r="I62" s="19"/>
      <c r="J62" s="19">
        <f t="shared" si="16"/>
        <v>49.302793999999999</v>
      </c>
      <c r="K62" s="19">
        <f t="shared" si="17"/>
        <v>9.552238876737972</v>
      </c>
      <c r="L62" s="19"/>
      <c r="M62" s="20">
        <f>TTEST(C60:G60,C62:G62,1,2)</f>
        <v>2.9656971114560633E-3</v>
      </c>
    </row>
    <row r="63" spans="2:13" ht="14.25" x14ac:dyDescent="0.2">
      <c r="B63" s="52" t="s">
        <v>108</v>
      </c>
      <c r="C63" s="3">
        <v>86.194000000000003</v>
      </c>
      <c r="D63" s="3">
        <v>75.230999999999995</v>
      </c>
      <c r="E63" s="3">
        <v>56.521000000000001</v>
      </c>
      <c r="F63" s="3">
        <v>60.072000000000003</v>
      </c>
      <c r="G63" s="3">
        <v>64.005560000000003</v>
      </c>
      <c r="H63" s="19"/>
      <c r="I63" s="19"/>
      <c r="J63" s="19">
        <f t="shared" si="16"/>
        <v>68.404712000000004</v>
      </c>
      <c r="K63" s="19">
        <f t="shared" si="17"/>
        <v>10.890970699610534</v>
      </c>
      <c r="L63" s="19"/>
      <c r="M63" s="20">
        <f>TTEST(C62:G62,C63:G63,1,3)</f>
        <v>1.5139405231438053E-2</v>
      </c>
    </row>
    <row r="64" spans="2:13" ht="14.25" x14ac:dyDescent="0.2">
      <c r="B64" s="18"/>
      <c r="C64" s="19"/>
      <c r="D64" s="19"/>
      <c r="E64" s="19"/>
      <c r="F64" s="19"/>
      <c r="G64" s="19"/>
      <c r="H64" s="19"/>
      <c r="I64" s="19"/>
      <c r="J64" s="19"/>
      <c r="K64" s="19"/>
      <c r="L64" s="19"/>
      <c r="M64" s="20"/>
    </row>
    <row r="65" spans="2:13" ht="14.25" x14ac:dyDescent="0.2">
      <c r="B65" s="18" t="s">
        <v>110</v>
      </c>
      <c r="C65" s="26" t="s">
        <v>21</v>
      </c>
      <c r="D65" s="19"/>
      <c r="E65" s="19"/>
      <c r="F65" s="19"/>
      <c r="G65" s="19"/>
      <c r="H65" s="19"/>
      <c r="I65" s="19"/>
      <c r="J65" s="19"/>
      <c r="K65" s="19"/>
      <c r="L65" s="19"/>
      <c r="M65" s="20"/>
    </row>
    <row r="66" spans="2:13" ht="14.25" x14ac:dyDescent="0.2">
      <c r="B66" s="18"/>
      <c r="C66" s="19"/>
      <c r="D66" s="19"/>
      <c r="E66" s="19"/>
      <c r="F66" s="19"/>
      <c r="G66" s="19"/>
      <c r="H66" s="19"/>
      <c r="I66" s="19"/>
      <c r="J66" s="19" t="s">
        <v>6</v>
      </c>
      <c r="K66" s="19" t="s">
        <v>9</v>
      </c>
      <c r="L66" s="19" t="s">
        <v>30</v>
      </c>
      <c r="M66" s="20" t="s">
        <v>12</v>
      </c>
    </row>
    <row r="67" spans="2:13" ht="14.25" x14ac:dyDescent="0.2">
      <c r="B67" s="52" t="s">
        <v>105</v>
      </c>
      <c r="C67" s="3">
        <v>13.4</v>
      </c>
      <c r="D67" s="3">
        <v>12.2</v>
      </c>
      <c r="E67" s="3">
        <v>13.4</v>
      </c>
      <c r="F67" s="3">
        <v>14.2</v>
      </c>
      <c r="G67" s="3">
        <v>15.4</v>
      </c>
      <c r="H67" s="19"/>
      <c r="I67" s="19"/>
      <c r="J67" s="19">
        <f>AVERAGE(C67:G67)</f>
        <v>13.720000000000002</v>
      </c>
      <c r="K67" s="19">
        <f>_xlfn.STDEV.P(C67:G67)</f>
        <v>1.0552724766618338</v>
      </c>
      <c r="L67" s="19"/>
      <c r="M67" s="20"/>
    </row>
    <row r="68" spans="2:13" ht="14.25" x14ac:dyDescent="0.2">
      <c r="B68" s="52" t="s">
        <v>106</v>
      </c>
      <c r="C68" s="3">
        <v>14</v>
      </c>
      <c r="D68" s="3">
        <v>15.6</v>
      </c>
      <c r="E68" s="3">
        <v>13.2</v>
      </c>
      <c r="F68" s="3">
        <v>12.16</v>
      </c>
      <c r="G68" s="3">
        <v>12.6</v>
      </c>
      <c r="H68" s="19"/>
      <c r="I68" s="19"/>
      <c r="J68" s="19">
        <f t="shared" ref="J68:J70" si="18">AVERAGE(C68:G68)</f>
        <v>13.511999999999997</v>
      </c>
      <c r="K68" s="19">
        <f t="shared" ref="K68:K70" si="19">_xlfn.STDEV.P(C68:G68)</f>
        <v>1.2128379941278224</v>
      </c>
      <c r="L68" s="19"/>
      <c r="M68" s="20"/>
    </row>
    <row r="69" spans="2:13" ht="14.25" x14ac:dyDescent="0.2">
      <c r="B69" s="52" t="s">
        <v>107</v>
      </c>
      <c r="C69" s="3">
        <v>9.4</v>
      </c>
      <c r="D69" s="3">
        <v>11.6</v>
      </c>
      <c r="E69" s="3">
        <v>10.4</v>
      </c>
      <c r="F69" s="3">
        <v>12.6</v>
      </c>
      <c r="G69" s="3">
        <v>8.9</v>
      </c>
      <c r="H69" s="19"/>
      <c r="I69" s="19"/>
      <c r="J69" s="19">
        <f t="shared" si="18"/>
        <v>10.58</v>
      </c>
      <c r="K69" s="19">
        <f t="shared" si="19"/>
        <v>1.3687950905815025</v>
      </c>
      <c r="L69" s="19"/>
      <c r="M69" s="20">
        <f>TTEST(C67:G67,C69:G69,1,2)</f>
        <v>3.3255263599307455E-3</v>
      </c>
    </row>
    <row r="70" spans="2:13" ht="15" thickBot="1" x14ac:dyDescent="0.25">
      <c r="B70" s="53" t="s">
        <v>108</v>
      </c>
      <c r="C70" s="12">
        <v>13</v>
      </c>
      <c r="D70" s="12">
        <v>14.7</v>
      </c>
      <c r="E70" s="12">
        <v>13.15</v>
      </c>
      <c r="F70" s="12">
        <v>12.7</v>
      </c>
      <c r="G70" s="12">
        <v>11.9</v>
      </c>
      <c r="H70" s="23"/>
      <c r="I70" s="23"/>
      <c r="J70" s="23">
        <f t="shared" si="18"/>
        <v>13.09</v>
      </c>
      <c r="K70" s="23">
        <f t="shared" si="19"/>
        <v>0.91345497973353862</v>
      </c>
      <c r="L70" s="23"/>
      <c r="M70" s="24">
        <f>TTEST(C69:G69,C70:G70,1,3)</f>
        <v>9.3282083482117157E-3</v>
      </c>
    </row>
    <row r="71" spans="2:13" ht="14.25" thickBot="1" x14ac:dyDescent="0.2"/>
    <row r="72" spans="2:13" ht="14.25" x14ac:dyDescent="0.2">
      <c r="B72" s="15" t="s">
        <v>112</v>
      </c>
      <c r="C72" s="39" t="s">
        <v>57</v>
      </c>
      <c r="D72" s="16"/>
      <c r="E72" s="16"/>
      <c r="F72" s="16"/>
      <c r="G72" s="16"/>
      <c r="H72" s="16"/>
      <c r="I72" s="16"/>
      <c r="J72" s="16"/>
      <c r="K72" s="16"/>
      <c r="L72" s="16"/>
      <c r="M72" s="17"/>
    </row>
    <row r="73" spans="2:13" ht="14.25" x14ac:dyDescent="0.2">
      <c r="B73" s="18"/>
      <c r="C73" s="19"/>
      <c r="D73" s="19"/>
      <c r="E73" s="19"/>
      <c r="F73" s="19"/>
      <c r="G73" s="19"/>
      <c r="H73" s="19"/>
      <c r="I73" s="19"/>
      <c r="J73" s="19" t="s">
        <v>6</v>
      </c>
      <c r="K73" s="19" t="s">
        <v>9</v>
      </c>
      <c r="L73" s="19" t="s">
        <v>30</v>
      </c>
      <c r="M73" s="20" t="s">
        <v>12</v>
      </c>
    </row>
    <row r="74" spans="2:13" ht="14.25" x14ac:dyDescent="0.2">
      <c r="B74" s="52" t="s">
        <v>105</v>
      </c>
      <c r="C74" s="3">
        <v>14.642860000000001</v>
      </c>
      <c r="D74" s="3">
        <v>14.8</v>
      </c>
      <c r="E74" s="3">
        <v>15</v>
      </c>
      <c r="F74" s="3">
        <v>15.2</v>
      </c>
      <c r="G74" s="3">
        <v>16</v>
      </c>
      <c r="H74" s="19"/>
      <c r="I74" s="19"/>
      <c r="J74" s="19">
        <f>AVERAGE(C74:G74)</f>
        <v>15.128572</v>
      </c>
      <c r="K74" s="19">
        <f>_xlfn.STDEV.P(C74:G74)</f>
        <v>0.47431955129005565</v>
      </c>
      <c r="L74" s="19"/>
      <c r="M74" s="20"/>
    </row>
    <row r="75" spans="2:13" ht="14.25" x14ac:dyDescent="0.2">
      <c r="B75" s="52" t="s">
        <v>106</v>
      </c>
      <c r="C75" s="3">
        <v>18.153849999999998</v>
      </c>
      <c r="D75" s="3">
        <v>16</v>
      </c>
      <c r="E75" s="3">
        <v>16.461539999999999</v>
      </c>
      <c r="F75" s="3">
        <v>17.692309999999999</v>
      </c>
      <c r="G75" s="3">
        <v>14.83333</v>
      </c>
      <c r="H75" s="19"/>
      <c r="I75" s="19"/>
      <c r="J75" s="19">
        <f t="shared" ref="J75:J77" si="20">AVERAGE(C75:G75)</f>
        <v>16.628205999999999</v>
      </c>
      <c r="K75" s="19">
        <f t="shared" ref="K75:K77" si="21">_xlfn.STDEV.P(C75:G75)</f>
        <v>1.1919653624933899</v>
      </c>
      <c r="L75" s="19"/>
      <c r="M75" s="20"/>
    </row>
    <row r="76" spans="2:13" ht="14.25" x14ac:dyDescent="0.2">
      <c r="B76" s="52" t="s">
        <v>107</v>
      </c>
      <c r="C76" s="3">
        <v>9</v>
      </c>
      <c r="D76" s="3">
        <v>7.3571429999999998</v>
      </c>
      <c r="E76" s="3">
        <v>10.307689999999999</v>
      </c>
      <c r="F76" s="3">
        <v>8.6923080000000006</v>
      </c>
      <c r="G76" s="3">
        <v>11.076919999999999</v>
      </c>
      <c r="H76" s="19"/>
      <c r="I76" s="19"/>
      <c r="J76" s="19">
        <f t="shared" si="20"/>
        <v>9.2868122</v>
      </c>
      <c r="K76" s="19">
        <f t="shared" si="21"/>
        <v>1.296610745094207</v>
      </c>
      <c r="L76" s="19"/>
      <c r="M76" s="20">
        <f>TTEST(C74:G74,C76:G76,1,2)</f>
        <v>1.4538858269211103E-5</v>
      </c>
    </row>
    <row r="77" spans="2:13" ht="14.25" x14ac:dyDescent="0.2">
      <c r="B77" s="52" t="s">
        <v>108</v>
      </c>
      <c r="C77" s="3">
        <v>15.727270000000001</v>
      </c>
      <c r="D77" s="3">
        <v>14.642860000000001</v>
      </c>
      <c r="E77" s="3">
        <v>11.61538</v>
      </c>
      <c r="F77" s="3">
        <v>15.538460000000001</v>
      </c>
      <c r="G77" s="3">
        <v>12.923080000000001</v>
      </c>
      <c r="H77" s="19"/>
      <c r="I77" s="19"/>
      <c r="J77" s="19">
        <f t="shared" si="20"/>
        <v>14.089410000000001</v>
      </c>
      <c r="K77" s="19">
        <f t="shared" si="21"/>
        <v>1.5855464858779618</v>
      </c>
      <c r="L77" s="19"/>
      <c r="M77" s="20">
        <f>TTEST(C76:G76,C77:G77,1,3)</f>
        <v>8.6685726330379366E-4</v>
      </c>
    </row>
    <row r="78" spans="2:13" ht="14.25" x14ac:dyDescent="0.2">
      <c r="B78" s="18"/>
      <c r="C78" s="19"/>
      <c r="D78" s="19"/>
      <c r="E78" s="19"/>
      <c r="F78" s="19"/>
      <c r="G78" s="19"/>
      <c r="H78" s="19"/>
      <c r="I78" s="19"/>
      <c r="J78" s="19"/>
      <c r="K78" s="19"/>
      <c r="L78" s="19"/>
      <c r="M78" s="20"/>
    </row>
    <row r="79" spans="2:13" ht="14.25" x14ac:dyDescent="0.2">
      <c r="B79" s="18" t="s">
        <v>111</v>
      </c>
      <c r="C79" s="27" t="s">
        <v>85</v>
      </c>
      <c r="D79" s="19"/>
      <c r="E79" s="19"/>
      <c r="F79" s="19"/>
      <c r="G79" s="19"/>
      <c r="H79" s="19"/>
      <c r="I79" s="19"/>
      <c r="J79" s="19"/>
      <c r="K79" s="19"/>
      <c r="L79" s="19"/>
      <c r="M79" s="20"/>
    </row>
    <row r="80" spans="2:13" ht="14.25" x14ac:dyDescent="0.2">
      <c r="B80" s="18"/>
      <c r="C80" s="19"/>
      <c r="D80" s="19"/>
      <c r="E80" s="19"/>
      <c r="F80" s="19"/>
      <c r="G80" s="19"/>
      <c r="H80" s="19"/>
      <c r="I80" s="19"/>
      <c r="J80" s="19" t="s">
        <v>6</v>
      </c>
      <c r="K80" s="19" t="s">
        <v>9</v>
      </c>
      <c r="L80" s="19" t="s">
        <v>30</v>
      </c>
      <c r="M80" s="20" t="s">
        <v>12</v>
      </c>
    </row>
    <row r="81" spans="2:13" ht="14.25" x14ac:dyDescent="0.2">
      <c r="B81" s="52" t="s">
        <v>105</v>
      </c>
      <c r="C81" s="3">
        <v>3.5714290000000002</v>
      </c>
      <c r="D81" s="3">
        <v>2.7</v>
      </c>
      <c r="E81" s="3">
        <v>2.4285709999999998</v>
      </c>
      <c r="F81" s="3">
        <v>2.4285714289999998</v>
      </c>
      <c r="G81" s="3">
        <v>3</v>
      </c>
      <c r="H81" s="19"/>
      <c r="I81" s="19"/>
      <c r="J81" s="19">
        <f>AVERAGE(C81:G81)</f>
        <v>2.8257142857999997</v>
      </c>
      <c r="K81" s="19">
        <f>_xlfn.STDEV.P(C81:G81)</f>
        <v>0.42841924909277485</v>
      </c>
      <c r="L81" s="19"/>
      <c r="M81" s="20"/>
    </row>
    <row r="82" spans="2:13" ht="14.25" x14ac:dyDescent="0.2">
      <c r="B82" s="52" t="s">
        <v>106</v>
      </c>
      <c r="C82" s="3">
        <v>3.714286</v>
      </c>
      <c r="D82" s="3">
        <v>2.8</v>
      </c>
      <c r="E82" s="3">
        <v>3</v>
      </c>
      <c r="F82" s="3">
        <v>2.8571428569999999</v>
      </c>
      <c r="G82" s="3">
        <v>3.7142857139999998</v>
      </c>
      <c r="H82" s="19"/>
      <c r="I82" s="19"/>
      <c r="J82" s="19">
        <f t="shared" ref="J82:J84" si="22">AVERAGE(C82:G82)</f>
        <v>3.2171429142000001</v>
      </c>
      <c r="K82" s="19">
        <f t="shared" ref="K82:K84" si="23">_xlfn.STDEV.P(C82:G82)</f>
        <v>0.41111105759642524</v>
      </c>
      <c r="L82" s="19"/>
      <c r="M82" s="20"/>
    </row>
    <row r="83" spans="2:13" ht="14.25" x14ac:dyDescent="0.2">
      <c r="B83" s="52" t="s">
        <v>107</v>
      </c>
      <c r="C83" s="3">
        <v>1.7</v>
      </c>
      <c r="D83" s="3">
        <v>1.142857</v>
      </c>
      <c r="E83" s="3">
        <v>1.571429</v>
      </c>
      <c r="F83" s="3">
        <v>1</v>
      </c>
      <c r="G83" s="3">
        <v>1.7</v>
      </c>
      <c r="H83" s="19"/>
      <c r="I83" s="19"/>
      <c r="J83" s="19">
        <f t="shared" si="22"/>
        <v>1.4228571999999999</v>
      </c>
      <c r="K83" s="19">
        <f t="shared" si="23"/>
        <v>0.29424417293492755</v>
      </c>
      <c r="L83" s="19"/>
      <c r="M83" s="20">
        <f>TTEST(C81:G81,C83:G83,1,2)</f>
        <v>3.2363622114568898E-4</v>
      </c>
    </row>
    <row r="84" spans="2:13" ht="14.25" x14ac:dyDescent="0.2">
      <c r="B84" s="52" t="s">
        <v>108</v>
      </c>
      <c r="C84" s="3">
        <v>2</v>
      </c>
      <c r="D84" s="3">
        <v>3</v>
      </c>
      <c r="E84" s="3">
        <v>2.5714290000000002</v>
      </c>
      <c r="F84" s="3">
        <v>2</v>
      </c>
      <c r="G84" s="3">
        <v>2.4</v>
      </c>
      <c r="H84" s="19"/>
      <c r="I84" s="19"/>
      <c r="J84" s="19">
        <f t="shared" si="22"/>
        <v>2.3942858</v>
      </c>
      <c r="K84" s="19">
        <f t="shared" si="23"/>
        <v>0.37662305867612539</v>
      </c>
      <c r="L84" s="19"/>
      <c r="M84" s="20">
        <f>TTEST(C83:G83,C84:G84,1,3)</f>
        <v>2.0331152338655262E-3</v>
      </c>
    </row>
    <row r="85" spans="2:13" ht="14.25" x14ac:dyDescent="0.2">
      <c r="B85" s="18"/>
      <c r="C85" s="19"/>
      <c r="D85" s="19"/>
      <c r="E85" s="19"/>
      <c r="F85" s="19"/>
      <c r="G85" s="19"/>
      <c r="H85" s="19"/>
      <c r="I85" s="19"/>
      <c r="J85" s="19"/>
      <c r="K85" s="19"/>
      <c r="L85" s="19"/>
      <c r="M85" s="20"/>
    </row>
    <row r="86" spans="2:13" ht="14.25" x14ac:dyDescent="0.2">
      <c r="B86" s="18" t="s">
        <v>111</v>
      </c>
      <c r="C86" s="26" t="s">
        <v>139</v>
      </c>
      <c r="E86" s="19"/>
      <c r="F86" s="19"/>
      <c r="G86" s="19"/>
      <c r="H86" s="19"/>
      <c r="I86" s="19"/>
      <c r="J86" s="19"/>
      <c r="K86" s="19"/>
      <c r="L86" s="19"/>
      <c r="M86" s="20"/>
    </row>
    <row r="87" spans="2:13" ht="14.25" x14ac:dyDescent="0.2">
      <c r="B87" s="18"/>
      <c r="C87" s="19"/>
      <c r="D87" s="19"/>
      <c r="E87" s="19"/>
      <c r="F87" s="19"/>
      <c r="G87" s="19"/>
      <c r="H87" s="19"/>
      <c r="I87" s="19"/>
      <c r="J87" s="19" t="s">
        <v>6</v>
      </c>
      <c r="K87" s="19" t="s">
        <v>9</v>
      </c>
      <c r="L87" s="19" t="s">
        <v>30</v>
      </c>
      <c r="M87" s="20" t="s">
        <v>12</v>
      </c>
    </row>
    <row r="88" spans="2:13" ht="14.25" x14ac:dyDescent="0.2">
      <c r="B88" s="52" t="s">
        <v>105</v>
      </c>
      <c r="C88" s="3">
        <v>3.5</v>
      </c>
      <c r="D88" s="3">
        <v>3.4285714289999998</v>
      </c>
      <c r="E88" s="3">
        <v>2.714286</v>
      </c>
      <c r="F88" s="3">
        <v>3.8571430000000002</v>
      </c>
      <c r="G88" s="3">
        <v>3.4285709999999998</v>
      </c>
      <c r="H88" s="19"/>
      <c r="I88" s="19"/>
      <c r="J88" s="19">
        <f>AVERAGE(C88:G88)</f>
        <v>3.3857142858000002</v>
      </c>
      <c r="K88" s="19">
        <f>_xlfn.STDEV.P(C88:G88)</f>
        <v>0.37142849451545418</v>
      </c>
      <c r="L88" s="19"/>
      <c r="M88" s="20"/>
    </row>
    <row r="89" spans="2:13" ht="14.25" x14ac:dyDescent="0.2">
      <c r="B89" s="52" t="s">
        <v>128</v>
      </c>
      <c r="C89" s="3">
        <v>3.7</v>
      </c>
      <c r="D89" s="3">
        <v>3.8</v>
      </c>
      <c r="E89" s="3">
        <v>3.285714</v>
      </c>
      <c r="F89" s="3">
        <v>3.4285709999999998</v>
      </c>
      <c r="G89" s="3">
        <v>3.714286</v>
      </c>
      <c r="H89" s="19"/>
      <c r="I89" s="19"/>
      <c r="J89" s="19">
        <f t="shared" ref="J89:J91" si="24">AVERAGE(C89:G89)</f>
        <v>3.5857142000000004</v>
      </c>
      <c r="K89" s="19">
        <f t="shared" ref="K89:K91" si="25">_xlfn.STDEV.P(C89:G89)</f>
        <v>0.19504074508922489</v>
      </c>
      <c r="L89" s="19"/>
      <c r="M89" s="20"/>
    </row>
    <row r="90" spans="2:13" ht="14.25" x14ac:dyDescent="0.2">
      <c r="B90" s="52" t="s">
        <v>107</v>
      </c>
      <c r="C90" s="3">
        <v>1.75</v>
      </c>
      <c r="D90" s="3">
        <v>2.5</v>
      </c>
      <c r="E90" s="3">
        <v>2</v>
      </c>
      <c r="F90" s="3">
        <v>1.375</v>
      </c>
      <c r="G90" s="3">
        <v>1.875</v>
      </c>
      <c r="H90" s="19"/>
      <c r="I90" s="19"/>
      <c r="J90" s="19">
        <f t="shared" si="24"/>
        <v>1.9</v>
      </c>
      <c r="K90" s="19">
        <f t="shared" si="25"/>
        <v>0.36571847095819487</v>
      </c>
      <c r="L90" s="19"/>
      <c r="M90" s="20">
        <f>TTEST(C88:G88,C90:G90,1,2)</f>
        <v>2.2705830527020926E-4</v>
      </c>
    </row>
    <row r="91" spans="2:13" ht="14.25" x14ac:dyDescent="0.2">
      <c r="B91" s="52" t="s">
        <v>108</v>
      </c>
      <c r="C91" s="3">
        <v>3.5714285710000002</v>
      </c>
      <c r="D91" s="3">
        <v>3.8</v>
      </c>
      <c r="E91" s="3">
        <v>3.4285709999999998</v>
      </c>
      <c r="F91" s="3">
        <v>3.1428569999999998</v>
      </c>
      <c r="G91" s="3">
        <v>3.2742849999999999</v>
      </c>
      <c r="H91" s="19"/>
      <c r="I91" s="19"/>
      <c r="J91" s="19">
        <f t="shared" si="24"/>
        <v>3.4434283141999997</v>
      </c>
      <c r="K91" s="19">
        <f t="shared" si="25"/>
        <v>0.22921638174390263</v>
      </c>
      <c r="L91" s="19"/>
      <c r="M91" s="20">
        <f>TTEST(C90:G90,C91:G91,1,3)</f>
        <v>1.1192978085266643E-4</v>
      </c>
    </row>
    <row r="92" spans="2:13" ht="14.25" x14ac:dyDescent="0.2">
      <c r="B92" s="18"/>
      <c r="C92" s="19"/>
      <c r="D92" s="19"/>
      <c r="E92" s="19"/>
      <c r="F92" s="19"/>
      <c r="G92" s="19"/>
      <c r="H92" s="19"/>
      <c r="I92" s="19"/>
      <c r="J92" s="19"/>
      <c r="K92" s="19"/>
      <c r="L92" s="19"/>
      <c r="M92" s="20"/>
    </row>
    <row r="93" spans="2:13" ht="14.25" x14ac:dyDescent="0.2">
      <c r="B93" s="18" t="s">
        <v>111</v>
      </c>
      <c r="C93" s="19" t="s">
        <v>141</v>
      </c>
      <c r="D93" s="19"/>
      <c r="E93" s="19"/>
      <c r="F93" s="19"/>
      <c r="G93" s="19"/>
      <c r="H93" s="19"/>
      <c r="I93" s="19"/>
      <c r="J93" s="19"/>
      <c r="K93" s="19"/>
      <c r="L93" s="19"/>
      <c r="M93" s="20"/>
    </row>
    <row r="94" spans="2:13" ht="14.25" x14ac:dyDescent="0.2">
      <c r="B94" s="18"/>
      <c r="C94" s="19"/>
      <c r="D94" s="19"/>
      <c r="E94" s="19"/>
      <c r="F94" s="19"/>
      <c r="G94" s="19"/>
      <c r="H94" s="19"/>
      <c r="I94" s="19"/>
      <c r="J94" s="19" t="s">
        <v>6</v>
      </c>
      <c r="K94" s="19" t="s">
        <v>9</v>
      </c>
      <c r="L94" s="19" t="s">
        <v>30</v>
      </c>
      <c r="M94" s="20" t="s">
        <v>12</v>
      </c>
    </row>
    <row r="95" spans="2:13" ht="14.25" x14ac:dyDescent="0.2">
      <c r="B95" s="52" t="s">
        <v>105</v>
      </c>
      <c r="C95" s="3">
        <v>0.71428571399999996</v>
      </c>
      <c r="D95" s="3">
        <v>0.5</v>
      </c>
      <c r="E95" s="3">
        <v>0.57142899999999996</v>
      </c>
      <c r="F95" s="3">
        <v>0.85714299999999999</v>
      </c>
      <c r="G95" s="3">
        <v>0.428571429</v>
      </c>
      <c r="H95" s="19"/>
      <c r="I95" s="19"/>
      <c r="J95" s="19">
        <f>AVERAGE(C95:G95)</f>
        <v>0.61428582859999992</v>
      </c>
      <c r="K95" s="19">
        <f>_xlfn.STDEV.P(C95:G95)</f>
        <v>0.15386187271422966</v>
      </c>
      <c r="L95" s="19"/>
      <c r="M95" s="20"/>
    </row>
    <row r="96" spans="2:13" ht="14.25" x14ac:dyDescent="0.2">
      <c r="B96" s="52" t="s">
        <v>106</v>
      </c>
      <c r="C96" s="3">
        <v>0.85714285700000004</v>
      </c>
      <c r="D96" s="3">
        <v>1</v>
      </c>
      <c r="E96" s="3">
        <v>0.71428599999999998</v>
      </c>
      <c r="F96" s="3">
        <v>0.42857099999999998</v>
      </c>
      <c r="G96" s="3">
        <v>0.43</v>
      </c>
      <c r="H96" s="19"/>
      <c r="I96" s="19"/>
      <c r="J96" s="19">
        <f t="shared" ref="J96:J98" si="26">AVERAGE(C96:G96)</f>
        <v>0.68599997140000002</v>
      </c>
      <c r="K96" s="19">
        <f t="shared" ref="K96:K98" si="27">_xlfn.STDEV.P(C96:G96)</f>
        <v>0.22825059269982992</v>
      </c>
      <c r="L96" s="19"/>
      <c r="M96" s="20"/>
    </row>
    <row r="97" spans="2:13" ht="14.25" x14ac:dyDescent="0.2">
      <c r="B97" s="52" t="s">
        <v>107</v>
      </c>
      <c r="C97" s="3">
        <v>0.25</v>
      </c>
      <c r="D97" s="3">
        <v>0.375</v>
      </c>
      <c r="E97" s="3">
        <v>0.125</v>
      </c>
      <c r="F97" s="3">
        <v>0.125</v>
      </c>
      <c r="G97" s="3">
        <v>0.25</v>
      </c>
      <c r="H97" s="19"/>
      <c r="I97" s="19"/>
      <c r="J97" s="19">
        <f t="shared" si="26"/>
        <v>0.22500000000000001</v>
      </c>
      <c r="K97" s="19">
        <f t="shared" si="27"/>
        <v>9.3541434669348542E-2</v>
      </c>
      <c r="L97" s="19"/>
      <c r="M97" s="20">
        <f>TTEST(C95:G95,C97:G97,1,2)</f>
        <v>1.2664742847804048E-3</v>
      </c>
    </row>
    <row r="98" spans="2:13" ht="15" thickBot="1" x14ac:dyDescent="0.25">
      <c r="B98" s="53" t="s">
        <v>108</v>
      </c>
      <c r="C98" s="12">
        <v>0.242857143</v>
      </c>
      <c r="D98" s="12">
        <v>0.85714285700000004</v>
      </c>
      <c r="E98" s="12">
        <v>0.71428599999999998</v>
      </c>
      <c r="F98" s="12">
        <v>0.28571400000000002</v>
      </c>
      <c r="G98" s="12">
        <v>0.571428571</v>
      </c>
      <c r="H98" s="23"/>
      <c r="I98" s="23"/>
      <c r="J98" s="23">
        <f t="shared" si="26"/>
        <v>0.53428571419999993</v>
      </c>
      <c r="K98" s="23">
        <f t="shared" si="27"/>
        <v>0.23863567988392967</v>
      </c>
      <c r="L98" s="23"/>
      <c r="M98" s="24">
        <f>TTEST(C97:G97,C98:G98,1,3)</f>
        <v>2.9340405791547178E-2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M131"/>
  <sheetViews>
    <sheetView topLeftCell="D115" workbookViewId="0">
      <selection activeCell="I53" sqref="I53"/>
    </sheetView>
  </sheetViews>
  <sheetFormatPr defaultRowHeight="13.5" x14ac:dyDescent="0.15"/>
  <cols>
    <col min="2" max="2" width="11" customWidth="1"/>
    <col min="3" max="3" width="30.875" customWidth="1"/>
    <col min="4" max="4" width="23.125" customWidth="1"/>
    <col min="9" max="9" width="17.25" customWidth="1"/>
    <col min="10" max="10" width="16.25" customWidth="1"/>
    <col min="11" max="11" width="18" customWidth="1"/>
    <col min="12" max="13" width="12.75" bestFit="1" customWidth="1"/>
  </cols>
  <sheetData>
    <row r="1" spans="2:11" ht="14.25" thickBot="1" x14ac:dyDescent="0.2"/>
    <row r="2" spans="2:11" ht="14.25" x14ac:dyDescent="0.2">
      <c r="B2" s="15"/>
      <c r="C2" s="16" t="s">
        <v>113</v>
      </c>
      <c r="D2" s="16" t="s">
        <v>35</v>
      </c>
      <c r="E2" s="16"/>
      <c r="F2" s="16"/>
      <c r="G2" s="16"/>
      <c r="H2" s="16"/>
      <c r="I2" s="16"/>
      <c r="J2" s="16"/>
      <c r="K2" s="17"/>
    </row>
    <row r="3" spans="2:11" ht="14.25" x14ac:dyDescent="0.2">
      <c r="B3" s="18"/>
      <c r="C3" s="19"/>
      <c r="D3" s="19"/>
      <c r="E3" s="19"/>
      <c r="F3" s="19"/>
      <c r="G3" s="19"/>
      <c r="H3" s="19" t="s">
        <v>6</v>
      </c>
      <c r="I3" s="19" t="s">
        <v>9</v>
      </c>
      <c r="J3" s="19" t="s">
        <v>30</v>
      </c>
      <c r="K3" s="20" t="s">
        <v>12</v>
      </c>
    </row>
    <row r="4" spans="2:11" ht="14.25" x14ac:dyDescent="0.2">
      <c r="B4" s="73" t="s">
        <v>94</v>
      </c>
      <c r="C4" s="19" t="s">
        <v>1</v>
      </c>
      <c r="D4" s="19">
        <v>1</v>
      </c>
      <c r="E4" s="19">
        <v>1.0231103637567307</v>
      </c>
      <c r="F4" s="19">
        <v>1.0129815871603778</v>
      </c>
      <c r="G4" s="19"/>
      <c r="H4" s="19">
        <f>AVERAGE(D4:F4)</f>
        <v>1.0120306503057028</v>
      </c>
      <c r="I4" s="19">
        <f>_xlfn.STDEV.P(D4:F4)</f>
        <v>9.4586975466423601E-3</v>
      </c>
      <c r="J4" s="19"/>
      <c r="K4" s="20"/>
    </row>
    <row r="5" spans="2:11" ht="14.25" x14ac:dyDescent="0.2">
      <c r="B5" s="73"/>
      <c r="C5" s="19" t="s">
        <v>2</v>
      </c>
      <c r="D5" s="19">
        <v>2.238960558464949</v>
      </c>
      <c r="E5" s="19">
        <v>2.3481852695204473</v>
      </c>
      <c r="F5" s="19">
        <v>2.2017503473777529</v>
      </c>
      <c r="G5" s="19"/>
      <c r="H5" s="19">
        <f t="shared" ref="H5:H23" si="0">AVERAGE(D5:F5)</f>
        <v>2.2629653917877164</v>
      </c>
      <c r="I5" s="19">
        <f t="shared" ref="I5:I23" si="1">_xlfn.STDEV.P(D5:F5)</f>
        <v>6.2144834179919971E-2</v>
      </c>
      <c r="J5" s="19"/>
      <c r="K5" s="20">
        <f>TTEST(D4:F4,D5:F5,1,2)</f>
        <v>4.7422925526227899E-6</v>
      </c>
    </row>
    <row r="6" spans="2:11" ht="14.25" x14ac:dyDescent="0.2">
      <c r="B6" s="73"/>
      <c r="C6" s="19" t="s">
        <v>4</v>
      </c>
      <c r="D6" s="19">
        <v>0.83813495820554573</v>
      </c>
      <c r="E6" s="19">
        <v>1.2084713404260403</v>
      </c>
      <c r="F6" s="19">
        <v>0.93973346746912578</v>
      </c>
      <c r="G6" s="19"/>
      <c r="H6" s="19">
        <f t="shared" si="0"/>
        <v>0.99544658870023728</v>
      </c>
      <c r="I6" s="19">
        <f t="shared" si="1"/>
        <v>0.1562374750329879</v>
      </c>
      <c r="J6" s="19"/>
      <c r="K6" s="20"/>
    </row>
    <row r="7" spans="2:11" ht="14.25" x14ac:dyDescent="0.2">
      <c r="B7" s="73"/>
      <c r="C7" s="19" t="s">
        <v>3</v>
      </c>
      <c r="D7" s="19">
        <v>1.0377142595839366</v>
      </c>
      <c r="E7" s="19">
        <v>0.89047285984645752</v>
      </c>
      <c r="F7" s="19">
        <v>0.8159640992757291</v>
      </c>
      <c r="G7" s="19"/>
      <c r="H7" s="19">
        <f t="shared" si="0"/>
        <v>0.91471707290204096</v>
      </c>
      <c r="I7" s="19">
        <f t="shared" si="1"/>
        <v>9.2138011696920041E-2</v>
      </c>
      <c r="J7" s="19"/>
      <c r="K7" s="20">
        <f>TTEST(D5:F5,D7:F7,1,2)</f>
        <v>3.3856390606757946E-5</v>
      </c>
    </row>
    <row r="8" spans="2:11" ht="14.25" x14ac:dyDescent="0.2">
      <c r="B8" s="73" t="s">
        <v>95</v>
      </c>
      <c r="C8" s="19" t="s">
        <v>1</v>
      </c>
      <c r="D8" s="19">
        <v>1</v>
      </c>
      <c r="E8" s="19">
        <v>0.73984798988138334</v>
      </c>
      <c r="F8" s="19">
        <v>0.74535254375361759</v>
      </c>
      <c r="G8" s="19"/>
      <c r="H8" s="19">
        <f t="shared" si="0"/>
        <v>0.82840017787833364</v>
      </c>
      <c r="I8" s="19">
        <f t="shared" si="1"/>
        <v>0.12136020556583794</v>
      </c>
      <c r="J8" s="19"/>
      <c r="K8" s="20"/>
    </row>
    <row r="9" spans="2:11" ht="14.25" x14ac:dyDescent="0.2">
      <c r="B9" s="73"/>
      <c r="C9" s="19" t="s">
        <v>2</v>
      </c>
      <c r="D9" s="19">
        <v>2.1322717250955217</v>
      </c>
      <c r="E9" s="19">
        <v>1.8088198190324318</v>
      </c>
      <c r="F9" s="19">
        <v>1.876807985395947</v>
      </c>
      <c r="G9" s="19"/>
      <c r="H9" s="19">
        <f t="shared" si="0"/>
        <v>1.9392998431746336</v>
      </c>
      <c r="I9" s="19">
        <f t="shared" si="1"/>
        <v>0.13924608456598259</v>
      </c>
      <c r="J9" s="19"/>
      <c r="K9" s="20">
        <f>TTEST(D8:F8,D9:F9,1,2)</f>
        <v>5.2399260875085228E-4</v>
      </c>
    </row>
    <row r="10" spans="2:11" ht="14.25" x14ac:dyDescent="0.2">
      <c r="B10" s="73"/>
      <c r="C10" s="19" t="s">
        <v>4</v>
      </c>
      <c r="D10" s="19">
        <v>0.82058584416076996</v>
      </c>
      <c r="E10" s="19">
        <v>0.92536365840104073</v>
      </c>
      <c r="F10" s="19">
        <v>0.78842262704751098</v>
      </c>
      <c r="G10" s="19"/>
      <c r="H10" s="19">
        <f t="shared" si="0"/>
        <v>0.84479070986977389</v>
      </c>
      <c r="I10" s="19">
        <f t="shared" si="1"/>
        <v>5.8467188291298856E-2</v>
      </c>
      <c r="J10" s="19"/>
      <c r="K10" s="20"/>
    </row>
    <row r="11" spans="2:11" ht="14.25" x14ac:dyDescent="0.2">
      <c r="B11" s="73"/>
      <c r="C11" s="19" t="s">
        <v>3</v>
      </c>
      <c r="D11" s="19">
        <v>0.88014402868040764</v>
      </c>
      <c r="E11" s="19">
        <v>1.0271921333361915</v>
      </c>
      <c r="F11" s="19">
        <v>0.72581203713017828</v>
      </c>
      <c r="G11" s="19"/>
      <c r="H11" s="19">
        <f t="shared" si="0"/>
        <v>0.87771606638225919</v>
      </c>
      <c r="I11" s="19">
        <f t="shared" si="1"/>
        <v>0.12304988649047256</v>
      </c>
      <c r="J11" s="19"/>
      <c r="K11" s="20">
        <f>TTEST(D9:F9,D11:F11,1,2)</f>
        <v>6.3760516459496317E-4</v>
      </c>
    </row>
    <row r="12" spans="2:11" ht="14.25" x14ac:dyDescent="0.2">
      <c r="B12" s="73" t="s">
        <v>36</v>
      </c>
      <c r="C12" s="19" t="s">
        <v>1</v>
      </c>
      <c r="D12" s="19">
        <v>1</v>
      </c>
      <c r="E12" s="19">
        <v>1.065245414690152</v>
      </c>
      <c r="F12" s="19">
        <v>1.0145107845180166</v>
      </c>
      <c r="G12" s="19"/>
      <c r="H12" s="19">
        <f t="shared" si="0"/>
        <v>1.0265853997360563</v>
      </c>
      <c r="I12" s="19">
        <f t="shared" si="1"/>
        <v>2.7971274360437004E-2</v>
      </c>
      <c r="J12" s="19"/>
      <c r="K12" s="20"/>
    </row>
    <row r="13" spans="2:11" ht="14.25" x14ac:dyDescent="0.2">
      <c r="B13" s="73"/>
      <c r="C13" s="19" t="s">
        <v>2</v>
      </c>
      <c r="D13" s="19">
        <v>2.4294797935844481</v>
      </c>
      <c r="E13" s="19">
        <v>3.3155886234468781</v>
      </c>
      <c r="F13" s="19">
        <v>2.1796125826867527</v>
      </c>
      <c r="G13" s="19"/>
      <c r="H13" s="19">
        <f t="shared" si="0"/>
        <v>2.6415603332393598</v>
      </c>
      <c r="I13" s="19">
        <f t="shared" si="1"/>
        <v>0.48740401295742414</v>
      </c>
      <c r="J13" s="19"/>
      <c r="K13" s="20">
        <f>TTEST(D12:F12,D13:F13,1,2)</f>
        <v>4.7302285268037607E-3</v>
      </c>
    </row>
    <row r="14" spans="2:11" ht="14.25" x14ac:dyDescent="0.2">
      <c r="B14" s="73"/>
      <c r="C14" s="19" t="s">
        <v>4</v>
      </c>
      <c r="D14" s="19">
        <v>1.2666568607021886</v>
      </c>
      <c r="E14" s="19">
        <v>0.92323257704832296</v>
      </c>
      <c r="F14" s="19">
        <v>0.88872406015959216</v>
      </c>
      <c r="G14" s="19"/>
      <c r="H14" s="19">
        <f t="shared" si="0"/>
        <v>1.0262044993033679</v>
      </c>
      <c r="I14" s="19">
        <f t="shared" si="1"/>
        <v>0.17060815340259908</v>
      </c>
      <c r="J14" s="19"/>
      <c r="K14" s="20"/>
    </row>
    <row r="15" spans="2:11" ht="14.25" x14ac:dyDescent="0.2">
      <c r="B15" s="73"/>
      <c r="C15" s="19" t="s">
        <v>3</v>
      </c>
      <c r="D15" s="19">
        <v>1.4060323024813177</v>
      </c>
      <c r="E15" s="19">
        <v>1.476499393255948</v>
      </c>
      <c r="F15" s="19">
        <v>1.009449476810937</v>
      </c>
      <c r="G15" s="19"/>
      <c r="H15" s="19">
        <f t="shared" si="0"/>
        <v>1.2973270575160676</v>
      </c>
      <c r="I15" s="19">
        <f t="shared" si="1"/>
        <v>0.20558295782974403</v>
      </c>
      <c r="J15" s="19"/>
      <c r="K15" s="20">
        <f>TTEST(D13:F13,D15:F15,1,2)</f>
        <v>1.1442851108266998E-2</v>
      </c>
    </row>
    <row r="16" spans="2:11" ht="14.25" x14ac:dyDescent="0.2">
      <c r="B16" s="73" t="s">
        <v>114</v>
      </c>
      <c r="C16" s="19" t="s">
        <v>1</v>
      </c>
      <c r="D16" s="19">
        <v>1</v>
      </c>
      <c r="E16" s="19">
        <v>1.1810686854289871</v>
      </c>
      <c r="F16" s="19">
        <v>0.96272124493121447</v>
      </c>
      <c r="G16" s="19"/>
      <c r="H16" s="19">
        <f t="shared" si="0"/>
        <v>1.0479299767867338</v>
      </c>
      <c r="I16" s="19">
        <f t="shared" si="1"/>
        <v>9.536548361982522E-2</v>
      </c>
      <c r="J16" s="19"/>
      <c r="K16" s="20"/>
    </row>
    <row r="17" spans="2:13" ht="14.25" x14ac:dyDescent="0.2">
      <c r="B17" s="73"/>
      <c r="C17" s="19" t="s">
        <v>2</v>
      </c>
      <c r="D17" s="19">
        <v>4.9474148673259739</v>
      </c>
      <c r="E17" s="19">
        <v>4.8281176416655205</v>
      </c>
      <c r="F17" s="19">
        <v>5.8700057095466116</v>
      </c>
      <c r="G17" s="19"/>
      <c r="H17" s="19">
        <f t="shared" si="0"/>
        <v>5.2151794061793693</v>
      </c>
      <c r="I17" s="19">
        <f t="shared" si="1"/>
        <v>0.4655864206917098</v>
      </c>
      <c r="J17" s="19"/>
      <c r="K17" s="20">
        <f>TTEST(D16:F16,D17:F17,1,2)</f>
        <v>1.2155270618995653E-4</v>
      </c>
    </row>
    <row r="18" spans="2:13" ht="14.25" x14ac:dyDescent="0.2">
      <c r="B18" s="73"/>
      <c r="C18" s="19" t="s">
        <v>4</v>
      </c>
      <c r="D18" s="19">
        <v>1.2296602611388254</v>
      </c>
      <c r="E18" s="19">
        <v>0.90275746096045406</v>
      </c>
      <c r="F18" s="19">
        <v>1.0655670579998249</v>
      </c>
      <c r="G18" s="19"/>
      <c r="H18" s="19">
        <f t="shared" si="0"/>
        <v>1.0659949266997015</v>
      </c>
      <c r="I18" s="19">
        <f t="shared" si="1"/>
        <v>0.13345785226013815</v>
      </c>
      <c r="J18" s="19"/>
      <c r="K18" s="20"/>
    </row>
    <row r="19" spans="2:13" ht="14.25" x14ac:dyDescent="0.2">
      <c r="B19" s="73"/>
      <c r="C19" s="19" t="s">
        <v>3</v>
      </c>
      <c r="D19" s="19">
        <v>2.2698479676931349</v>
      </c>
      <c r="E19" s="19">
        <v>2.6489233128706515</v>
      </c>
      <c r="F19" s="19">
        <v>2.1643745129173282</v>
      </c>
      <c r="G19" s="19"/>
      <c r="H19" s="19">
        <f t="shared" si="0"/>
        <v>2.3610485978270384</v>
      </c>
      <c r="I19" s="19">
        <f t="shared" si="1"/>
        <v>0.20806257245785015</v>
      </c>
      <c r="J19" s="19"/>
      <c r="K19" s="20">
        <f>TTEST(D17:F17,D19:F19,1,2)</f>
        <v>6.8937762810380207E-4</v>
      </c>
    </row>
    <row r="20" spans="2:13" ht="14.25" x14ac:dyDescent="0.2">
      <c r="B20" s="73" t="s">
        <v>115</v>
      </c>
      <c r="C20" s="19" t="s">
        <v>1</v>
      </c>
      <c r="D20" s="19">
        <v>1</v>
      </c>
      <c r="E20" s="19">
        <v>1.2632497618451166</v>
      </c>
      <c r="F20" s="19">
        <v>0.97567454494949757</v>
      </c>
      <c r="G20" s="19"/>
      <c r="H20" s="19">
        <f t="shared" si="0"/>
        <v>1.0796414355982049</v>
      </c>
      <c r="I20" s="19">
        <f t="shared" si="1"/>
        <v>0.13020994596227339</v>
      </c>
      <c r="J20" s="19"/>
      <c r="K20" s="20"/>
    </row>
    <row r="21" spans="2:13" ht="14.25" x14ac:dyDescent="0.2">
      <c r="B21" s="73"/>
      <c r="C21" s="19" t="s">
        <v>2</v>
      </c>
      <c r="D21" s="19">
        <v>4.1009642503531856</v>
      </c>
      <c r="E21" s="19">
        <v>2.4352598316641201</v>
      </c>
      <c r="F21" s="19">
        <v>3.6328812650923736</v>
      </c>
      <c r="G21" s="19"/>
      <c r="H21" s="19">
        <f t="shared" si="0"/>
        <v>3.3897017823698934</v>
      </c>
      <c r="I21" s="19">
        <f t="shared" si="1"/>
        <v>0.70142473971336705</v>
      </c>
      <c r="J21" s="19"/>
      <c r="K21" s="20">
        <f>TTEST(D20:F20,D21:F21,1,2)</f>
        <v>5.0943772350404088E-3</v>
      </c>
    </row>
    <row r="22" spans="2:13" ht="14.25" x14ac:dyDescent="0.2">
      <c r="B22" s="73"/>
      <c r="C22" s="19" t="s">
        <v>4</v>
      </c>
      <c r="D22" s="19">
        <v>1.053010976426501</v>
      </c>
      <c r="E22" s="19">
        <v>0.99117303848139837</v>
      </c>
      <c r="F22" s="19">
        <v>1.0117013290661432</v>
      </c>
      <c r="G22" s="19"/>
      <c r="H22" s="19">
        <f t="shared" si="0"/>
        <v>1.0186284479913474</v>
      </c>
      <c r="I22" s="19">
        <f t="shared" si="1"/>
        <v>2.5716030989488943E-2</v>
      </c>
      <c r="J22" s="19"/>
      <c r="K22" s="20"/>
    </row>
    <row r="23" spans="2:13" ht="15" thickBot="1" x14ac:dyDescent="0.25">
      <c r="B23" s="74"/>
      <c r="C23" s="23" t="s">
        <v>3</v>
      </c>
      <c r="D23" s="23">
        <v>1.740371129663618</v>
      </c>
      <c r="E23" s="23">
        <v>1.848095740819321</v>
      </c>
      <c r="F23" s="23">
        <v>2.5454608701727799</v>
      </c>
      <c r="G23" s="23"/>
      <c r="H23" s="23">
        <f t="shared" si="0"/>
        <v>2.0446425802185728</v>
      </c>
      <c r="I23" s="23">
        <f t="shared" si="1"/>
        <v>0.3568523201798886</v>
      </c>
      <c r="J23" s="23"/>
      <c r="K23" s="24">
        <f>TTEST(D21:F21,D23:F23,1,2)</f>
        <v>3.6496459912784898E-2</v>
      </c>
    </row>
    <row r="24" spans="2:13" ht="14.25" thickBot="1" x14ac:dyDescent="0.2"/>
    <row r="25" spans="2:13" ht="14.25" x14ac:dyDescent="0.2">
      <c r="C25" s="33" t="s">
        <v>116</v>
      </c>
      <c r="D25" s="25" t="s">
        <v>29</v>
      </c>
      <c r="E25" s="16"/>
      <c r="F25" s="16"/>
      <c r="G25" s="16"/>
      <c r="H25" s="16"/>
      <c r="I25" s="16"/>
      <c r="J25" s="16"/>
      <c r="K25" s="16"/>
      <c r="L25" s="16"/>
      <c r="M25" s="17"/>
    </row>
    <row r="26" spans="2:13" ht="14.25" x14ac:dyDescent="0.2">
      <c r="C26" s="18"/>
      <c r="D26" s="19"/>
      <c r="E26" s="19"/>
      <c r="F26" s="19"/>
      <c r="G26" s="19"/>
      <c r="H26" s="19"/>
      <c r="I26" s="19"/>
      <c r="J26" s="19" t="s">
        <v>6</v>
      </c>
      <c r="K26" s="19" t="s">
        <v>9</v>
      </c>
      <c r="L26" s="19" t="s">
        <v>30</v>
      </c>
      <c r="M26" s="20" t="s">
        <v>12</v>
      </c>
    </row>
    <row r="27" spans="2:13" ht="14.25" x14ac:dyDescent="0.2">
      <c r="C27" s="18" t="s">
        <v>1</v>
      </c>
      <c r="D27" s="3">
        <v>428.35500000000002</v>
      </c>
      <c r="E27" s="3">
        <v>427.77199999999999</v>
      </c>
      <c r="F27" s="3">
        <v>405.73500000000001</v>
      </c>
      <c r="G27" s="3">
        <v>429.35300000000001</v>
      </c>
      <c r="H27" s="3">
        <v>488.08300000000003</v>
      </c>
      <c r="I27" s="19"/>
      <c r="J27" s="19">
        <f>AVERAGE(D27:H27)</f>
        <v>435.85960000000006</v>
      </c>
      <c r="K27" s="19">
        <f>_xlfn.STDEV.P(D27:H27)</f>
        <v>27.563886413929374</v>
      </c>
      <c r="L27" s="19"/>
      <c r="M27" s="20"/>
    </row>
    <row r="28" spans="2:13" ht="14.25" x14ac:dyDescent="0.2">
      <c r="C28" s="18" t="s">
        <v>2</v>
      </c>
      <c r="D28" s="3">
        <v>287.7355556</v>
      </c>
      <c r="E28" s="3">
        <v>351.21888890000002</v>
      </c>
      <c r="F28" s="3">
        <v>329.1918182</v>
      </c>
      <c r="G28" s="3">
        <v>286.86900000000003</v>
      </c>
      <c r="H28" s="3">
        <v>329.1918182</v>
      </c>
      <c r="I28" s="19"/>
      <c r="J28" s="19">
        <f t="shared" ref="J28:J29" si="2">AVERAGE(D28:H28)</f>
        <v>316.84141618000001</v>
      </c>
      <c r="K28" s="19">
        <f t="shared" ref="K28:K30" si="3">_xlfn.STDEV.P(D28:H28)</f>
        <v>25.425862197750966</v>
      </c>
      <c r="L28" s="19"/>
      <c r="M28" s="20">
        <f>TTEST(D27:H27,D28:H28,1,2)</f>
        <v>1.1058283557888942E-4</v>
      </c>
    </row>
    <row r="29" spans="2:13" ht="14.25" x14ac:dyDescent="0.2">
      <c r="C29" s="18" t="s">
        <v>117</v>
      </c>
      <c r="D29" s="3">
        <v>400.84500000000003</v>
      </c>
      <c r="E29" s="3">
        <v>392.54454550000003</v>
      </c>
      <c r="F29" s="3">
        <v>403.32249999999999</v>
      </c>
      <c r="G29" s="3">
        <v>393.51</v>
      </c>
      <c r="H29" s="3">
        <v>397.5555114</v>
      </c>
      <c r="I29" s="19"/>
      <c r="J29" s="19">
        <f t="shared" si="2"/>
        <v>397.55551137999998</v>
      </c>
      <c r="K29" s="19">
        <f t="shared" si="3"/>
        <v>4.1365404506798331</v>
      </c>
      <c r="L29" s="19"/>
      <c r="M29" s="20"/>
    </row>
    <row r="30" spans="2:13" ht="14.25" x14ac:dyDescent="0.2">
      <c r="C30" s="18" t="s">
        <v>118</v>
      </c>
      <c r="D30" s="3">
        <v>386.78482760000003</v>
      </c>
      <c r="E30" s="3">
        <v>402.17580650000002</v>
      </c>
      <c r="F30" s="3">
        <v>345.1230769</v>
      </c>
      <c r="G30" s="3">
        <v>396.1975645</v>
      </c>
      <c r="H30" s="3">
        <v>328.37430769999997</v>
      </c>
      <c r="I30" s="19"/>
      <c r="J30" s="19">
        <f>AVERAGE(D30:H30)</f>
        <v>371.73111664000004</v>
      </c>
      <c r="K30" s="19">
        <f t="shared" si="3"/>
        <v>29.461503985675943</v>
      </c>
      <c r="L30" s="19"/>
      <c r="M30" s="20">
        <f>TTEST(D28:H28,D30:H30,1,2)</f>
        <v>1.1230798396722624E-2</v>
      </c>
    </row>
    <row r="31" spans="2:13" ht="14.25" x14ac:dyDescent="0.2">
      <c r="C31" s="18"/>
      <c r="D31" s="19"/>
      <c r="E31" s="19"/>
      <c r="F31" s="19"/>
      <c r="G31" s="19"/>
      <c r="H31" s="19"/>
      <c r="I31" s="19"/>
      <c r="J31" s="19"/>
      <c r="K31" s="19"/>
      <c r="L31" s="19"/>
      <c r="M31" s="20"/>
    </row>
    <row r="32" spans="2:13" ht="14.25" x14ac:dyDescent="0.2">
      <c r="C32" s="34" t="s">
        <v>116</v>
      </c>
      <c r="D32" s="19" t="s">
        <v>14</v>
      </c>
      <c r="E32" s="19"/>
      <c r="F32" s="19"/>
      <c r="G32" s="19"/>
      <c r="H32" s="19"/>
      <c r="I32" s="19"/>
      <c r="J32" s="19"/>
      <c r="K32" s="19"/>
      <c r="L32" s="19"/>
      <c r="M32" s="20"/>
    </row>
    <row r="33" spans="3:13" ht="14.25" x14ac:dyDescent="0.2">
      <c r="C33" s="18"/>
      <c r="D33" s="19"/>
      <c r="E33" s="19"/>
      <c r="F33" s="19"/>
      <c r="G33" s="19"/>
      <c r="H33" s="19"/>
      <c r="I33" s="19"/>
      <c r="J33" s="19" t="s">
        <v>6</v>
      </c>
      <c r="K33" s="19" t="s">
        <v>9</v>
      </c>
      <c r="L33" s="19" t="s">
        <v>30</v>
      </c>
      <c r="M33" s="20" t="s">
        <v>12</v>
      </c>
    </row>
    <row r="34" spans="3:13" ht="14.25" x14ac:dyDescent="0.2">
      <c r="C34" s="18" t="s">
        <v>1</v>
      </c>
      <c r="D34" s="3">
        <v>7.4</v>
      </c>
      <c r="E34" s="3">
        <v>8.6999999999999993</v>
      </c>
      <c r="F34" s="3">
        <v>7</v>
      </c>
      <c r="G34" s="3">
        <v>8.8699999999999992</v>
      </c>
      <c r="H34" s="3">
        <v>7.07</v>
      </c>
      <c r="I34" s="19"/>
      <c r="J34" s="19">
        <f>AVERAGE(D34:H34)</f>
        <v>7.8079999999999998</v>
      </c>
      <c r="K34" s="19">
        <f>_xlfn.STDEV.P(D34:H34)</f>
        <v>0.81086127050192247</v>
      </c>
      <c r="L34" s="19"/>
      <c r="M34" s="20"/>
    </row>
    <row r="35" spans="3:13" ht="14.25" x14ac:dyDescent="0.2">
      <c r="C35" s="18" t="s">
        <v>2</v>
      </c>
      <c r="D35" s="3">
        <v>5.8</v>
      </c>
      <c r="E35" s="3">
        <v>6.1</v>
      </c>
      <c r="F35" s="3">
        <v>4.2</v>
      </c>
      <c r="G35" s="3">
        <v>5.2510000000000003</v>
      </c>
      <c r="H35" s="3">
        <v>5.2519999999999998</v>
      </c>
      <c r="I35" s="19"/>
      <c r="J35" s="19">
        <f t="shared" ref="J35:J36" si="4">AVERAGE(D35:H35)</f>
        <v>5.3205999999999998</v>
      </c>
      <c r="K35" s="19">
        <f t="shared" ref="K35:K37" si="5">_xlfn.STDEV.P(D35:H35)</f>
        <v>0.64847254375185437</v>
      </c>
      <c r="L35" s="19"/>
      <c r="M35" s="20">
        <f>TTEST(D34:H34,D35:H35,1,2)</f>
        <v>6.8525016356182379E-4</v>
      </c>
    </row>
    <row r="36" spans="3:13" ht="14.25" x14ac:dyDescent="0.2">
      <c r="C36" s="18" t="s">
        <v>117</v>
      </c>
      <c r="D36" s="3">
        <v>7.2857142860000002</v>
      </c>
      <c r="E36" s="3">
        <v>7.5714285710000002</v>
      </c>
      <c r="F36" s="3">
        <v>8.4285714289999998</v>
      </c>
      <c r="G36" s="3">
        <v>7.6471428570000004</v>
      </c>
      <c r="H36" s="3">
        <v>8.5128571429999997</v>
      </c>
      <c r="I36" s="19"/>
      <c r="J36" s="19">
        <f t="shared" si="4"/>
        <v>7.8891428571999995</v>
      </c>
      <c r="K36" s="19">
        <f t="shared" si="5"/>
        <v>0.49063939969758641</v>
      </c>
      <c r="L36" s="19"/>
      <c r="M36" s="20"/>
    </row>
    <row r="37" spans="3:13" ht="14.25" x14ac:dyDescent="0.2">
      <c r="C37" s="18" t="s">
        <v>118</v>
      </c>
      <c r="D37" s="3">
        <v>6.5</v>
      </c>
      <c r="E37" s="3">
        <v>7.6666666670000003</v>
      </c>
      <c r="F37" s="3">
        <v>5.233333333</v>
      </c>
      <c r="G37" s="3">
        <v>6.733333333</v>
      </c>
      <c r="H37" s="3">
        <v>6.9016666669999998</v>
      </c>
      <c r="I37" s="19"/>
      <c r="J37" s="19">
        <f>AVERAGE(D37:H37)</f>
        <v>6.6070000000000011</v>
      </c>
      <c r="K37" s="19">
        <f t="shared" si="5"/>
        <v>0.79045444053980851</v>
      </c>
      <c r="L37" s="19"/>
      <c r="M37" s="20">
        <f>TTEST(D35:H35,D37:H37,1,2)</f>
        <v>1.8005287373008834E-2</v>
      </c>
    </row>
    <row r="38" spans="3:13" ht="14.25" x14ac:dyDescent="0.2">
      <c r="C38" s="18"/>
      <c r="D38" s="19"/>
      <c r="E38" s="19"/>
      <c r="F38" s="19"/>
      <c r="G38" s="19"/>
      <c r="H38" s="19"/>
      <c r="I38" s="19"/>
      <c r="J38" s="19"/>
      <c r="K38" s="19"/>
      <c r="L38" s="19"/>
      <c r="M38" s="20"/>
    </row>
    <row r="39" spans="3:13" ht="14.25" x14ac:dyDescent="0.2">
      <c r="C39" s="34" t="s">
        <v>116</v>
      </c>
      <c r="D39" s="26" t="s">
        <v>27</v>
      </c>
      <c r="E39" s="19"/>
      <c r="F39" s="19"/>
      <c r="G39" s="19"/>
      <c r="H39" s="19"/>
      <c r="I39" s="19"/>
      <c r="J39" s="19"/>
      <c r="K39" s="19"/>
      <c r="L39" s="19"/>
      <c r="M39" s="20"/>
    </row>
    <row r="40" spans="3:13" ht="14.25" x14ac:dyDescent="0.2">
      <c r="C40" s="18"/>
      <c r="D40" s="19"/>
      <c r="E40" s="19"/>
      <c r="F40" s="19"/>
      <c r="G40" s="19"/>
      <c r="H40" s="19"/>
      <c r="I40" s="19"/>
      <c r="J40" s="19" t="s">
        <v>6</v>
      </c>
      <c r="K40" s="19" t="s">
        <v>9</v>
      </c>
      <c r="L40" s="19" t="s">
        <v>30</v>
      </c>
      <c r="M40" s="20" t="s">
        <v>12</v>
      </c>
    </row>
    <row r="41" spans="3:13" ht="14.25" x14ac:dyDescent="0.2">
      <c r="C41" s="18" t="s">
        <v>1</v>
      </c>
      <c r="D41" s="3">
        <v>88.114210529999994</v>
      </c>
      <c r="E41" s="3">
        <v>74.947000000000003</v>
      </c>
      <c r="F41" s="3">
        <v>76.565714290000003</v>
      </c>
      <c r="G41" s="3">
        <v>76.61</v>
      </c>
      <c r="H41" s="3">
        <v>78.498333329999994</v>
      </c>
      <c r="I41" s="19"/>
      <c r="J41" s="19">
        <f>AVERAGE(D41:H41)</f>
        <v>78.947051630000004</v>
      </c>
      <c r="K41" s="19">
        <f>_xlfn.STDEV.P(D41:H41)</f>
        <v>4.7195580577302696</v>
      </c>
      <c r="L41" s="19"/>
      <c r="M41" s="20"/>
    </row>
    <row r="42" spans="3:13" ht="14.25" x14ac:dyDescent="0.2">
      <c r="C42" s="18" t="s">
        <v>2</v>
      </c>
      <c r="D42" s="3">
        <v>48.428333330000001</v>
      </c>
      <c r="E42" s="3">
        <v>49.971666669999998</v>
      </c>
      <c r="F42" s="3">
        <v>41.0075</v>
      </c>
      <c r="G42" s="3">
        <v>44.98</v>
      </c>
      <c r="H42" s="3">
        <v>55.498888890000003</v>
      </c>
      <c r="I42" s="19"/>
      <c r="J42" s="19">
        <f t="shared" ref="J42:J43" si="6">AVERAGE(D42:H42)</f>
        <v>47.977277777999994</v>
      </c>
      <c r="K42" s="19">
        <f t="shared" ref="K42:K44" si="7">_xlfn.STDEV.P(D42:H42)</f>
        <v>4.8645071330378862</v>
      </c>
      <c r="L42" s="19"/>
      <c r="M42" s="20">
        <f>TTEST(D41:H41,D42:H42,1,2)</f>
        <v>8.2792274596890097E-6</v>
      </c>
    </row>
    <row r="43" spans="3:13" ht="14.25" x14ac:dyDescent="0.2">
      <c r="C43" s="18" t="s">
        <v>117</v>
      </c>
      <c r="D43" s="3">
        <v>93.215909089999997</v>
      </c>
      <c r="E43" s="3">
        <v>88.156363639999995</v>
      </c>
      <c r="F43" s="3">
        <v>85.774090909999998</v>
      </c>
      <c r="G43" s="3">
        <v>76.324799999999996</v>
      </c>
      <c r="H43" s="3">
        <v>94.916349999999994</v>
      </c>
      <c r="I43" s="19"/>
      <c r="J43" s="19">
        <f t="shared" si="6"/>
        <v>87.677502727999993</v>
      </c>
      <c r="K43" s="19">
        <f t="shared" si="7"/>
        <v>6.5697944931369969</v>
      </c>
      <c r="L43" s="19"/>
      <c r="M43" s="20"/>
    </row>
    <row r="44" spans="3:13" ht="14.25" x14ac:dyDescent="0.2">
      <c r="C44" s="18" t="s">
        <v>118</v>
      </c>
      <c r="D44" s="3">
        <v>65.429249999999996</v>
      </c>
      <c r="E44" s="3">
        <v>50.313000000000002</v>
      </c>
      <c r="F44" s="3">
        <v>78.417560980000005</v>
      </c>
      <c r="G44" s="3">
        <v>59.709870000000002</v>
      </c>
      <c r="H44" s="3">
        <v>62.813385369999999</v>
      </c>
      <c r="I44" s="19"/>
      <c r="J44" s="19">
        <f>AVERAGE(D44:H44)</f>
        <v>63.336613270000001</v>
      </c>
      <c r="K44" s="19">
        <f t="shared" si="7"/>
        <v>9.1088489844090947</v>
      </c>
      <c r="L44" s="19"/>
      <c r="M44" s="20">
        <f>TTEST(D42:H42,D44:H44,1,2)</f>
        <v>8.8707305822440189E-3</v>
      </c>
    </row>
    <row r="45" spans="3:13" ht="14.25" x14ac:dyDescent="0.2">
      <c r="C45" s="18"/>
      <c r="D45" s="19"/>
      <c r="E45" s="19"/>
      <c r="F45" s="19"/>
      <c r="G45" s="19"/>
      <c r="H45" s="19"/>
      <c r="I45" s="19"/>
      <c r="J45" s="19"/>
      <c r="K45" s="19"/>
      <c r="L45" s="19"/>
      <c r="M45" s="20"/>
    </row>
    <row r="46" spans="3:13" ht="14.25" x14ac:dyDescent="0.2">
      <c r="C46" s="34" t="s">
        <v>116</v>
      </c>
      <c r="D46" s="26" t="s">
        <v>21</v>
      </c>
      <c r="E46" s="19"/>
      <c r="F46" s="19"/>
      <c r="G46" s="19"/>
      <c r="H46" s="19"/>
      <c r="I46" s="19"/>
      <c r="J46" s="19"/>
      <c r="K46" s="19"/>
      <c r="L46" s="19"/>
      <c r="M46" s="20"/>
    </row>
    <row r="47" spans="3:13" ht="14.25" x14ac:dyDescent="0.2">
      <c r="C47" s="18"/>
      <c r="D47" s="19"/>
      <c r="E47" s="19"/>
      <c r="F47" s="19"/>
      <c r="G47" s="19"/>
      <c r="H47" s="19"/>
      <c r="I47" s="19"/>
      <c r="J47" s="19" t="s">
        <v>6</v>
      </c>
      <c r="K47" s="19" t="s">
        <v>9</v>
      </c>
      <c r="L47" s="19" t="s">
        <v>30</v>
      </c>
      <c r="M47" s="20" t="s">
        <v>12</v>
      </c>
    </row>
    <row r="48" spans="3:13" ht="14.25" x14ac:dyDescent="0.2">
      <c r="C48" s="18" t="s">
        <v>1</v>
      </c>
      <c r="D48" s="3">
        <v>14</v>
      </c>
      <c r="E48" s="3">
        <v>13.2</v>
      </c>
      <c r="F48" s="3">
        <v>13.6</v>
      </c>
      <c r="G48" s="3">
        <v>15.4</v>
      </c>
      <c r="H48" s="3">
        <v>14.6</v>
      </c>
      <c r="I48" s="19"/>
      <c r="J48" s="19">
        <f>AVERAGE(D48:H48)</f>
        <v>14.16</v>
      </c>
      <c r="K48" s="19">
        <f>_xlfn.STDEV.P(D48:H48)</f>
        <v>0.77356318423254899</v>
      </c>
      <c r="L48" s="19"/>
      <c r="M48" s="20"/>
    </row>
    <row r="49" spans="3:13" ht="14.25" x14ac:dyDescent="0.2">
      <c r="C49" s="18" t="s">
        <v>2</v>
      </c>
      <c r="D49" s="3">
        <v>9</v>
      </c>
      <c r="E49" s="3">
        <v>11.8</v>
      </c>
      <c r="F49" s="3">
        <v>12.6</v>
      </c>
      <c r="G49" s="3">
        <v>11.907999999999999</v>
      </c>
      <c r="H49" s="3">
        <v>9.7159999999999993</v>
      </c>
      <c r="I49" s="19"/>
      <c r="J49" s="19">
        <f t="shared" ref="J49:J50" si="8">AVERAGE(D49:H49)</f>
        <v>11.004799999999999</v>
      </c>
      <c r="K49" s="19">
        <f t="shared" ref="K49:K51" si="9">_xlfn.STDEV.P(D49:H49)</f>
        <v>1.390899334962804</v>
      </c>
      <c r="L49" s="19"/>
      <c r="M49" s="20">
        <f>TTEST(D48:H48,D49:H49,1,2)</f>
        <v>2.0740424856484497E-3</v>
      </c>
    </row>
    <row r="50" spans="3:13" ht="14.25" x14ac:dyDescent="0.2">
      <c r="C50" s="18" t="s">
        <v>117</v>
      </c>
      <c r="D50" s="3">
        <v>14</v>
      </c>
      <c r="E50" s="3">
        <v>13.71428571</v>
      </c>
      <c r="F50" s="3">
        <v>15.85714286</v>
      </c>
      <c r="G50" s="3">
        <v>13.851428569999999</v>
      </c>
      <c r="H50" s="3">
        <v>16.015714289999998</v>
      </c>
      <c r="I50" s="19"/>
      <c r="J50" s="19">
        <f t="shared" si="8"/>
        <v>14.687714285999999</v>
      </c>
      <c r="K50" s="19">
        <f t="shared" si="9"/>
        <v>1.0247960900432025</v>
      </c>
      <c r="L50" s="19"/>
      <c r="M50" s="20"/>
    </row>
    <row r="51" spans="3:13" ht="14.25" x14ac:dyDescent="0.2">
      <c r="C51" s="18" t="s">
        <v>118</v>
      </c>
      <c r="D51" s="3">
        <v>11.14285714</v>
      </c>
      <c r="E51" s="3">
        <v>13.28571429</v>
      </c>
      <c r="F51" s="3">
        <v>14.28571429</v>
      </c>
      <c r="G51" s="3">
        <v>11.55285714</v>
      </c>
      <c r="H51" s="3">
        <v>13.81857143</v>
      </c>
      <c r="I51" s="19"/>
      <c r="J51" s="19">
        <f>AVERAGE(D51:H51)</f>
        <v>12.817142858</v>
      </c>
      <c r="K51" s="19">
        <f t="shared" si="9"/>
        <v>1.247459134787875</v>
      </c>
      <c r="L51" s="19"/>
      <c r="M51" s="20">
        <f>TTEST(D49:H49,D51:H51,1,2)</f>
        <v>4.4170429974636237E-2</v>
      </c>
    </row>
    <row r="52" spans="3:13" ht="14.25" x14ac:dyDescent="0.2">
      <c r="C52" s="18"/>
      <c r="D52" s="19"/>
      <c r="E52" s="19"/>
      <c r="F52" s="19"/>
      <c r="G52" s="19"/>
      <c r="H52" s="19"/>
      <c r="I52" s="19"/>
      <c r="J52" s="19"/>
      <c r="K52" s="19"/>
      <c r="L52" s="19"/>
      <c r="M52" s="20"/>
    </row>
    <row r="53" spans="3:13" ht="14.25" x14ac:dyDescent="0.2">
      <c r="C53" s="34" t="s">
        <v>116</v>
      </c>
      <c r="D53" s="26" t="s">
        <v>119</v>
      </c>
      <c r="E53" s="19"/>
      <c r="F53" s="19"/>
      <c r="G53" s="19"/>
      <c r="H53" s="19"/>
      <c r="I53" s="19"/>
      <c r="J53" s="19"/>
      <c r="K53" s="19"/>
      <c r="L53" s="19"/>
      <c r="M53" s="20"/>
    </row>
    <row r="54" spans="3:13" ht="14.25" x14ac:dyDescent="0.2">
      <c r="C54" s="18"/>
      <c r="D54" s="19"/>
      <c r="E54" s="19"/>
      <c r="F54" s="19"/>
      <c r="G54" s="19"/>
      <c r="H54" s="19"/>
      <c r="I54" s="19"/>
      <c r="J54" s="19" t="s">
        <v>6</v>
      </c>
      <c r="K54" s="19" t="s">
        <v>9</v>
      </c>
      <c r="L54" s="19" t="s">
        <v>30</v>
      </c>
      <c r="M54" s="20" t="s">
        <v>12</v>
      </c>
    </row>
    <row r="55" spans="3:13" ht="14.25" x14ac:dyDescent="0.2">
      <c r="C55" s="18" t="s">
        <v>1</v>
      </c>
      <c r="D55" s="3">
        <v>16.850000000000001</v>
      </c>
      <c r="E55" s="3">
        <v>14.95</v>
      </c>
      <c r="F55" s="3">
        <v>14.3</v>
      </c>
      <c r="G55" s="3">
        <v>15.8</v>
      </c>
      <c r="H55" s="3">
        <v>16.31579</v>
      </c>
      <c r="I55" s="19"/>
      <c r="J55" s="19">
        <f>AVERAGE(D55:H55)</f>
        <v>15.643158</v>
      </c>
      <c r="K55" s="19">
        <f>_xlfn.STDEV.P(D55:H55)</f>
        <v>0.91848160126156053</v>
      </c>
      <c r="L55" s="19"/>
      <c r="M55" s="20"/>
    </row>
    <row r="56" spans="3:13" ht="14.25" x14ac:dyDescent="0.2">
      <c r="C56" s="18" t="s">
        <v>2</v>
      </c>
      <c r="D56" s="3">
        <v>8.0833329999999997</v>
      </c>
      <c r="E56" s="3">
        <v>4.9166670000000003</v>
      </c>
      <c r="F56" s="3">
        <v>6.25</v>
      </c>
      <c r="G56" s="3">
        <v>7.0833329999999997</v>
      </c>
      <c r="H56" s="3">
        <v>6.75</v>
      </c>
      <c r="I56" s="19"/>
      <c r="J56" s="19">
        <f t="shared" ref="J56:J57" si="10">AVERAGE(D56:H56)</f>
        <v>6.6166665999999994</v>
      </c>
      <c r="K56" s="19">
        <f t="shared" ref="K56:K58" si="11">_xlfn.STDEV.P(D56:H56)</f>
        <v>1.0402988694494699</v>
      </c>
      <c r="L56" s="19"/>
      <c r="M56" s="20">
        <f>TTEST(D55:H55,D56:H56,1,2)</f>
        <v>5.7812951479010433E-7</v>
      </c>
    </row>
    <row r="57" spans="3:13" ht="14.25" x14ac:dyDescent="0.2">
      <c r="C57" s="18" t="s">
        <v>117</v>
      </c>
      <c r="D57" s="3">
        <v>17.909089999999999</v>
      </c>
      <c r="E57" s="3">
        <v>15.91667</v>
      </c>
      <c r="F57" s="3">
        <v>16.181819999999998</v>
      </c>
      <c r="G57" s="3">
        <v>15.4</v>
      </c>
      <c r="H57" s="3">
        <v>15.66667</v>
      </c>
      <c r="I57" s="19"/>
      <c r="J57" s="19">
        <f t="shared" si="10"/>
        <v>16.214850000000002</v>
      </c>
      <c r="K57" s="19">
        <f t="shared" si="11"/>
        <v>0.88599472975859139</v>
      </c>
      <c r="L57" s="19"/>
      <c r="M57" s="20"/>
    </row>
    <row r="58" spans="3:13" ht="15" thickBot="1" x14ac:dyDescent="0.25">
      <c r="C58" s="22" t="s">
        <v>118</v>
      </c>
      <c r="D58" s="12">
        <v>12.357139999999999</v>
      </c>
      <c r="E58" s="12">
        <v>12.071429999999999</v>
      </c>
      <c r="F58" s="12">
        <v>12.61538</v>
      </c>
      <c r="G58" s="12">
        <v>13.38462</v>
      </c>
      <c r="H58" s="12">
        <v>13.857139999999999</v>
      </c>
      <c r="I58" s="23"/>
      <c r="J58" s="23">
        <f>AVERAGE(D58:H58)</f>
        <v>12.857142</v>
      </c>
      <c r="K58" s="23">
        <f t="shared" si="11"/>
        <v>0.66393120909925607</v>
      </c>
      <c r="L58" s="23"/>
      <c r="M58" s="24">
        <f>TTEST(D56:H56,D58:H58,1,2)</f>
        <v>3.9013900852364899E-6</v>
      </c>
    </row>
    <row r="59" spans="3:13" ht="14.25" thickBot="1" x14ac:dyDescent="0.2"/>
    <row r="60" spans="3:13" ht="14.25" x14ac:dyDescent="0.2">
      <c r="C60" s="33" t="s">
        <v>120</v>
      </c>
      <c r="D60" s="25" t="s">
        <v>16</v>
      </c>
      <c r="E60" s="16"/>
      <c r="F60" s="16"/>
      <c r="G60" s="16"/>
      <c r="H60" s="16"/>
      <c r="I60" s="16"/>
      <c r="J60" s="16"/>
      <c r="K60" s="16"/>
      <c r="L60" s="16"/>
      <c r="M60" s="17"/>
    </row>
    <row r="61" spans="3:13" ht="14.25" x14ac:dyDescent="0.2">
      <c r="C61" s="18"/>
      <c r="D61" s="19"/>
      <c r="E61" s="19"/>
      <c r="F61" s="19"/>
      <c r="G61" s="19"/>
      <c r="H61" s="19"/>
      <c r="I61" s="19"/>
      <c r="J61" s="19" t="s">
        <v>6</v>
      </c>
      <c r="K61" s="19" t="s">
        <v>9</v>
      </c>
      <c r="L61" s="19" t="s">
        <v>30</v>
      </c>
      <c r="M61" s="20" t="s">
        <v>12</v>
      </c>
    </row>
    <row r="62" spans="3:13" ht="14.25" x14ac:dyDescent="0.2">
      <c r="C62" s="18" t="s">
        <v>1</v>
      </c>
      <c r="D62" s="3">
        <v>15</v>
      </c>
      <c r="E62" s="3">
        <v>14.7</v>
      </c>
      <c r="F62" s="3">
        <v>14.2</v>
      </c>
      <c r="G62" s="3">
        <v>13.4</v>
      </c>
      <c r="H62" s="3">
        <v>12.5</v>
      </c>
      <c r="I62" s="19"/>
      <c r="J62" s="19">
        <f>AVERAGE(D62:H62)</f>
        <v>13.959999999999999</v>
      </c>
      <c r="K62" s="19">
        <f>_xlfn.STDEV.P(D62:H62)</f>
        <v>0.90906545418908069</v>
      </c>
      <c r="L62" s="19"/>
      <c r="M62" s="20"/>
    </row>
    <row r="63" spans="3:13" ht="14.25" x14ac:dyDescent="0.2">
      <c r="C63" s="18" t="s">
        <v>2</v>
      </c>
      <c r="D63" s="3">
        <v>6.2</v>
      </c>
      <c r="E63" s="3">
        <v>7.8</v>
      </c>
      <c r="F63" s="3">
        <v>5.6</v>
      </c>
      <c r="G63" s="3">
        <v>10.7</v>
      </c>
      <c r="H63" s="3">
        <v>5.4</v>
      </c>
      <c r="I63" s="19"/>
      <c r="J63" s="19">
        <f t="shared" ref="J63:J64" si="12">AVERAGE(D63:H63)</f>
        <v>7.1400000000000006</v>
      </c>
      <c r="K63" s="19">
        <f t="shared" ref="K63:K65" si="13">_xlfn.STDEV.P(D63:H63)</f>
        <v>1.9693653800145832</v>
      </c>
      <c r="L63" s="19"/>
      <c r="M63" s="20">
        <f>TTEST(D62:H62,D63:H63,1,2)</f>
        <v>1.1785177096186418E-4</v>
      </c>
    </row>
    <row r="64" spans="3:13" ht="14.25" x14ac:dyDescent="0.2">
      <c r="C64" s="18" t="s">
        <v>117</v>
      </c>
      <c r="D64" s="3">
        <v>13.4</v>
      </c>
      <c r="E64" s="3">
        <v>14</v>
      </c>
      <c r="F64" s="3">
        <v>14.2</v>
      </c>
      <c r="G64" s="3">
        <v>13.2</v>
      </c>
      <c r="H64" s="3">
        <v>13.8</v>
      </c>
      <c r="I64" s="19"/>
      <c r="J64" s="19">
        <f t="shared" si="12"/>
        <v>13.719999999999999</v>
      </c>
      <c r="K64" s="19">
        <f t="shared" si="13"/>
        <v>0.37094473981982817</v>
      </c>
      <c r="L64" s="19"/>
      <c r="M64" s="20"/>
    </row>
    <row r="65" spans="3:13" ht="14.25" x14ac:dyDescent="0.2">
      <c r="C65" s="18" t="s">
        <v>118</v>
      </c>
      <c r="D65" s="3">
        <v>12.3</v>
      </c>
      <c r="E65" s="3">
        <v>13.7</v>
      </c>
      <c r="F65" s="3">
        <v>12.9</v>
      </c>
      <c r="G65" s="3">
        <v>11.7</v>
      </c>
      <c r="H65" s="3">
        <v>10.199999999999999</v>
      </c>
      <c r="I65" s="19"/>
      <c r="J65" s="19">
        <f>AVERAGE(D65:H65)</f>
        <v>12.16</v>
      </c>
      <c r="K65" s="19">
        <f t="shared" si="13"/>
        <v>1.1825396399275587</v>
      </c>
      <c r="L65" s="19"/>
      <c r="M65" s="20">
        <f>TTEST(D63:H63,D65:H65,1,2)</f>
        <v>1.1891674993848125E-3</v>
      </c>
    </row>
    <row r="66" spans="3:13" ht="14.25" x14ac:dyDescent="0.2">
      <c r="C66" s="18"/>
      <c r="D66" s="19"/>
      <c r="E66" s="19"/>
      <c r="F66" s="19"/>
      <c r="G66" s="19"/>
      <c r="H66" s="19"/>
      <c r="I66" s="19"/>
      <c r="J66" s="19"/>
      <c r="K66" s="19"/>
      <c r="L66" s="19"/>
      <c r="M66" s="20"/>
    </row>
    <row r="67" spans="3:13" ht="14.25" x14ac:dyDescent="0.2">
      <c r="C67" s="34" t="s">
        <v>120</v>
      </c>
      <c r="D67" s="27" t="s">
        <v>17</v>
      </c>
      <c r="E67" s="19"/>
      <c r="F67" s="19"/>
      <c r="G67" s="19"/>
      <c r="H67" s="19"/>
      <c r="I67" s="19"/>
      <c r="J67" s="19"/>
      <c r="K67" s="19"/>
      <c r="L67" s="19"/>
      <c r="M67" s="20"/>
    </row>
    <row r="68" spans="3:13" ht="14.25" x14ac:dyDescent="0.2">
      <c r="C68" s="18"/>
      <c r="D68" s="19"/>
      <c r="E68" s="19"/>
      <c r="F68" s="19"/>
      <c r="G68" s="19"/>
      <c r="H68" s="19"/>
      <c r="I68" s="19"/>
      <c r="J68" s="19" t="s">
        <v>6</v>
      </c>
      <c r="K68" s="19" t="s">
        <v>9</v>
      </c>
      <c r="L68" s="19" t="s">
        <v>30</v>
      </c>
      <c r="M68" s="20" t="s">
        <v>12</v>
      </c>
    </row>
    <row r="69" spans="3:13" ht="14.25" x14ac:dyDescent="0.2">
      <c r="C69" s="18" t="s">
        <v>1</v>
      </c>
      <c r="D69" s="3">
        <v>1057.586</v>
      </c>
      <c r="E69" s="3">
        <v>1083.768</v>
      </c>
      <c r="F69" s="3">
        <v>1282.0060000000001</v>
      </c>
      <c r="G69" s="3">
        <v>1340.9849999999999</v>
      </c>
      <c r="H69" s="3">
        <v>1141.828</v>
      </c>
      <c r="I69" s="19"/>
      <c r="J69" s="19">
        <f>AVERAGE(D69:H69)</f>
        <v>1181.2346000000002</v>
      </c>
      <c r="K69" s="19">
        <f>_xlfn.STDEV.P(D69:H69)</f>
        <v>111.37024726487769</v>
      </c>
      <c r="L69" s="19"/>
      <c r="M69" s="20"/>
    </row>
    <row r="70" spans="3:13" ht="14.25" x14ac:dyDescent="0.2">
      <c r="C70" s="18" t="s">
        <v>2</v>
      </c>
      <c r="D70" s="3">
        <v>624.4855</v>
      </c>
      <c r="E70" s="3">
        <v>406.23770000000002</v>
      </c>
      <c r="F70" s="3">
        <v>471.45269999999999</v>
      </c>
      <c r="G70" s="3">
        <v>509.99579999999997</v>
      </c>
      <c r="H70" s="3">
        <v>513.30010000000004</v>
      </c>
      <c r="I70" s="19"/>
      <c r="J70" s="19">
        <f t="shared" ref="J70:J71" si="14">AVERAGE(D70:H70)</f>
        <v>505.09435999999994</v>
      </c>
      <c r="K70" s="19">
        <f t="shared" ref="K70:K72" si="15">_xlfn.STDEV.P(D70:H70)</f>
        <v>71.063356390522515</v>
      </c>
      <c r="L70" s="19"/>
      <c r="M70" s="20">
        <f>TTEST(D69:H69,D70:H70,1,2)</f>
        <v>3.5649783369390994E-6</v>
      </c>
    </row>
    <row r="71" spans="3:13" ht="14.25" x14ac:dyDescent="0.2">
      <c r="C71" s="18" t="s">
        <v>117</v>
      </c>
      <c r="D71" s="3">
        <v>1038.8679999999999</v>
      </c>
      <c r="E71" s="3">
        <v>1190.442</v>
      </c>
      <c r="F71" s="3">
        <v>1053.5419999999999</v>
      </c>
      <c r="G71" s="3">
        <v>945.50070000000005</v>
      </c>
      <c r="H71" s="3">
        <v>920.40890000000002</v>
      </c>
      <c r="I71" s="19"/>
      <c r="J71" s="19">
        <f t="shared" si="14"/>
        <v>1029.7523200000001</v>
      </c>
      <c r="K71" s="19">
        <f t="shared" si="15"/>
        <v>95.419638151470664</v>
      </c>
      <c r="L71" s="19"/>
      <c r="M71" s="20"/>
    </row>
    <row r="72" spans="3:13" ht="15" thickBot="1" x14ac:dyDescent="0.25">
      <c r="C72" s="22" t="s">
        <v>118</v>
      </c>
      <c r="D72" s="12">
        <v>928.74590000000001</v>
      </c>
      <c r="E72" s="12">
        <v>643.65170000000001</v>
      </c>
      <c r="F72" s="12">
        <v>842.25480000000005</v>
      </c>
      <c r="G72" s="12">
        <v>732.83219999999994</v>
      </c>
      <c r="H72" s="12">
        <v>528.01689999999996</v>
      </c>
      <c r="I72" s="23"/>
      <c r="J72" s="23">
        <f>AVERAGE(D72:H72)</f>
        <v>735.10029999999995</v>
      </c>
      <c r="K72" s="23">
        <f t="shared" si="15"/>
        <v>141.5854728033494</v>
      </c>
      <c r="L72" s="23"/>
      <c r="M72" s="24">
        <f>TTEST(D70:H70,D72:H72,1,2)</f>
        <v>9.8884562574674418E-3</v>
      </c>
    </row>
    <row r="73" spans="3:13" ht="14.25" thickBot="1" x14ac:dyDescent="0.2"/>
    <row r="74" spans="3:13" ht="14.25" x14ac:dyDescent="0.2">
      <c r="C74" s="33" t="s">
        <v>121</v>
      </c>
      <c r="D74" s="25" t="s">
        <v>29</v>
      </c>
      <c r="E74" s="57"/>
      <c r="F74" s="57"/>
      <c r="G74" s="57"/>
      <c r="H74" s="57"/>
      <c r="I74" s="16"/>
      <c r="J74" s="16"/>
      <c r="K74" s="16"/>
      <c r="L74" s="16"/>
      <c r="M74" s="17"/>
    </row>
    <row r="75" spans="3:13" ht="14.25" x14ac:dyDescent="0.2">
      <c r="C75" s="18"/>
      <c r="D75" s="19"/>
      <c r="E75" s="19"/>
      <c r="F75" s="19"/>
      <c r="G75" s="19"/>
      <c r="H75" s="19"/>
      <c r="I75" s="19"/>
      <c r="J75" s="19" t="s">
        <v>6</v>
      </c>
      <c r="K75" s="19" t="s">
        <v>9</v>
      </c>
      <c r="L75" s="19" t="s">
        <v>30</v>
      </c>
      <c r="M75" s="20" t="s">
        <v>12</v>
      </c>
    </row>
    <row r="76" spans="3:13" ht="14.25" x14ac:dyDescent="0.2">
      <c r="C76" s="34" t="s">
        <v>46</v>
      </c>
      <c r="D76" s="3">
        <v>319.15600000000001</v>
      </c>
      <c r="E76" s="3">
        <v>334.83</v>
      </c>
      <c r="F76" s="3">
        <v>238.572</v>
      </c>
      <c r="G76" s="3">
        <v>240.95769999999999</v>
      </c>
      <c r="H76" s="3">
        <v>343.3673</v>
      </c>
      <c r="I76" s="19"/>
      <c r="J76" s="19">
        <f>AVERAGE(D76:H76)</f>
        <v>295.37659999999994</v>
      </c>
      <c r="K76" s="19">
        <f>_xlfn.STDEV.P(D76:H76)</f>
        <v>46.072371722714976</v>
      </c>
      <c r="L76" s="19"/>
      <c r="M76" s="20"/>
    </row>
    <row r="77" spans="3:13" ht="14.25" x14ac:dyDescent="0.2">
      <c r="C77" s="18" t="s">
        <v>122</v>
      </c>
      <c r="D77" s="3">
        <v>387.98750000000001</v>
      </c>
      <c r="E77" s="3">
        <v>332.92140000000001</v>
      </c>
      <c r="F77" s="3">
        <v>371.01670000000001</v>
      </c>
      <c r="G77" s="3">
        <v>373.97519999999997</v>
      </c>
      <c r="H77" s="3">
        <v>377.71499999999997</v>
      </c>
      <c r="I77" s="19"/>
      <c r="J77" s="19">
        <f t="shared" ref="J77" si="16">AVERAGE(D77:H77)</f>
        <v>368.72315999999995</v>
      </c>
      <c r="K77" s="19">
        <f t="shared" ref="K77" si="17">_xlfn.STDEV.P(D77:H77)</f>
        <v>18.796692534656191</v>
      </c>
      <c r="L77" s="19"/>
      <c r="M77" s="20">
        <f>TTEST(D76:H76,D77:H77,1,2)</f>
        <v>9.2402178345632087E-3</v>
      </c>
    </row>
    <row r="78" spans="3:13" ht="14.25" x14ac:dyDescent="0.2">
      <c r="C78" s="18"/>
      <c r="D78" s="19"/>
      <c r="E78" s="19"/>
      <c r="F78" s="19"/>
      <c r="G78" s="19"/>
      <c r="H78" s="19"/>
      <c r="I78" s="19"/>
      <c r="J78" s="19"/>
      <c r="K78" s="19"/>
      <c r="L78" s="19"/>
      <c r="M78" s="20"/>
    </row>
    <row r="79" spans="3:13" ht="14.25" x14ac:dyDescent="0.2">
      <c r="C79" s="34" t="s">
        <v>121</v>
      </c>
      <c r="D79" s="19" t="s">
        <v>14</v>
      </c>
      <c r="E79" s="19"/>
      <c r="F79" s="19"/>
      <c r="G79" s="19"/>
      <c r="H79" s="19"/>
      <c r="I79" s="19"/>
      <c r="J79" s="19"/>
      <c r="K79" s="19"/>
      <c r="L79" s="19"/>
      <c r="M79" s="20"/>
    </row>
    <row r="80" spans="3:13" ht="14.25" x14ac:dyDescent="0.2">
      <c r="C80" s="18"/>
      <c r="D80" s="19"/>
      <c r="E80" s="19"/>
      <c r="F80" s="19"/>
      <c r="G80" s="19"/>
      <c r="H80" s="19"/>
      <c r="I80" s="19"/>
      <c r="J80" s="19" t="s">
        <v>6</v>
      </c>
      <c r="K80" s="19" t="s">
        <v>9</v>
      </c>
      <c r="L80" s="19" t="s">
        <v>30</v>
      </c>
      <c r="M80" s="20" t="s">
        <v>12</v>
      </c>
    </row>
    <row r="81" spans="3:13" ht="14.25" x14ac:dyDescent="0.2">
      <c r="C81" s="34" t="s">
        <v>46</v>
      </c>
      <c r="D81" s="3">
        <v>5.1666666670000003</v>
      </c>
      <c r="E81" s="3">
        <v>6</v>
      </c>
      <c r="F81" s="3">
        <v>5.5</v>
      </c>
      <c r="G81" s="3">
        <v>4.5983333330000002</v>
      </c>
      <c r="H81" s="3">
        <v>4.45</v>
      </c>
      <c r="I81" s="19"/>
      <c r="J81" s="19">
        <f>AVERAGE(D81:H81)</f>
        <v>5.1429999999999998</v>
      </c>
      <c r="K81" s="19">
        <f>_xlfn.STDEV.P(D81:H81)</f>
        <v>0.57260263521359733</v>
      </c>
      <c r="L81" s="19"/>
      <c r="M81" s="20"/>
    </row>
    <row r="82" spans="3:13" ht="14.25" x14ac:dyDescent="0.2">
      <c r="C82" s="18" t="s">
        <v>122</v>
      </c>
      <c r="D82" s="3">
        <v>7.5</v>
      </c>
      <c r="E82" s="3">
        <v>5.6666666670000003</v>
      </c>
      <c r="F82" s="3">
        <v>6.8333333329999997</v>
      </c>
      <c r="G82" s="3">
        <v>5.63</v>
      </c>
      <c r="H82" s="3">
        <v>7.2</v>
      </c>
      <c r="I82" s="19"/>
      <c r="J82" s="19">
        <f t="shared" ref="J82" si="18">AVERAGE(D82:H82)</f>
        <v>6.5659999999999998</v>
      </c>
      <c r="K82" s="19">
        <f t="shared" ref="K82" si="19">_xlfn.STDEV.P(D82:H82)</f>
        <v>0.77854679432617035</v>
      </c>
      <c r="L82" s="19"/>
      <c r="M82" s="20">
        <f>TTEST(D81:H81,D82:H82,1,2)</f>
        <v>9.286045779852559E-3</v>
      </c>
    </row>
    <row r="83" spans="3:13" ht="14.25" x14ac:dyDescent="0.2">
      <c r="C83" s="18"/>
      <c r="D83" s="19"/>
      <c r="E83" s="19"/>
      <c r="F83" s="19"/>
      <c r="G83" s="19"/>
      <c r="H83" s="19"/>
      <c r="I83" s="19"/>
      <c r="J83" s="19"/>
      <c r="K83" s="19"/>
      <c r="L83" s="19"/>
      <c r="M83" s="20"/>
    </row>
    <row r="84" spans="3:13" ht="14.25" x14ac:dyDescent="0.2">
      <c r="C84" s="34" t="s">
        <v>121</v>
      </c>
      <c r="D84" s="26" t="s">
        <v>27</v>
      </c>
      <c r="E84" s="19"/>
      <c r="F84" s="19"/>
      <c r="G84" s="19"/>
      <c r="H84" s="19"/>
      <c r="I84" s="19"/>
      <c r="J84" s="19"/>
      <c r="K84" s="19"/>
      <c r="L84" s="19"/>
      <c r="M84" s="20"/>
    </row>
    <row r="85" spans="3:13" ht="14.25" x14ac:dyDescent="0.2">
      <c r="C85" s="18"/>
      <c r="D85" s="19"/>
      <c r="E85" s="19"/>
      <c r="F85" s="19"/>
      <c r="G85" s="19"/>
      <c r="H85" s="19"/>
      <c r="I85" s="19"/>
      <c r="J85" s="19" t="s">
        <v>6</v>
      </c>
      <c r="K85" s="19" t="s">
        <v>9</v>
      </c>
      <c r="L85" s="19" t="s">
        <v>30</v>
      </c>
      <c r="M85" s="20" t="s">
        <v>12</v>
      </c>
    </row>
    <row r="86" spans="3:13" ht="14.25" x14ac:dyDescent="0.2">
      <c r="C86" s="34" t="s">
        <v>46</v>
      </c>
      <c r="D86" s="3">
        <v>31.05545455</v>
      </c>
      <c r="E86" s="3">
        <v>28.245454550000002</v>
      </c>
      <c r="F86" s="3">
        <v>30.50636364</v>
      </c>
      <c r="G86" s="3">
        <v>45.047142860000001</v>
      </c>
      <c r="H86" s="3">
        <v>34.047142860000001</v>
      </c>
      <c r="I86" s="19"/>
      <c r="J86" s="19">
        <f>AVERAGE(D86:H86)</f>
        <v>33.780311692000005</v>
      </c>
      <c r="K86" s="19">
        <f>_xlfn.STDEV.P(D86:H86)</f>
        <v>5.9294335195578824</v>
      </c>
      <c r="L86" s="19"/>
      <c r="M86" s="20"/>
    </row>
    <row r="87" spans="3:13" ht="14.25" x14ac:dyDescent="0.2">
      <c r="C87" s="18" t="s">
        <v>122</v>
      </c>
      <c r="D87" s="3">
        <v>36.730882350000002</v>
      </c>
      <c r="E87" s="3">
        <v>49.640769229999997</v>
      </c>
      <c r="F87" s="3">
        <v>47.80228571</v>
      </c>
      <c r="G87" s="3">
        <v>58.18251429</v>
      </c>
      <c r="H87" s="3">
        <v>53.000765710000003</v>
      </c>
      <c r="I87" s="19"/>
      <c r="J87" s="19">
        <f t="shared" ref="J87" si="20">AVERAGE(D87:H87)</f>
        <v>49.071443457999997</v>
      </c>
      <c r="K87" s="19">
        <f t="shared" ref="K87" si="21">_xlfn.STDEV.P(D87:H87)</f>
        <v>7.1088047764731837</v>
      </c>
      <c r="L87" s="19"/>
      <c r="M87" s="20">
        <f>TTEST(D86:H86,D87:H87,1,2)</f>
        <v>5.3998281255382133E-3</v>
      </c>
    </row>
    <row r="88" spans="3:13" ht="14.25" x14ac:dyDescent="0.2">
      <c r="C88" s="18"/>
      <c r="D88" s="19"/>
      <c r="E88" s="19"/>
      <c r="F88" s="19"/>
      <c r="G88" s="19"/>
      <c r="H88" s="19"/>
      <c r="I88" s="19"/>
      <c r="J88" s="19"/>
      <c r="K88" s="19"/>
      <c r="L88" s="19"/>
      <c r="M88" s="20"/>
    </row>
    <row r="89" spans="3:13" ht="14.25" x14ac:dyDescent="0.2">
      <c r="C89" s="34" t="s">
        <v>121</v>
      </c>
      <c r="D89" s="26" t="s">
        <v>21</v>
      </c>
      <c r="E89" s="19"/>
      <c r="F89" s="19"/>
      <c r="G89" s="19"/>
      <c r="H89" s="19"/>
      <c r="I89" s="19"/>
      <c r="J89" s="19"/>
      <c r="K89" s="19"/>
      <c r="L89" s="19"/>
      <c r="M89" s="20"/>
    </row>
    <row r="90" spans="3:13" ht="14.25" x14ac:dyDescent="0.2">
      <c r="C90" s="18"/>
      <c r="D90" s="19"/>
      <c r="E90" s="19"/>
      <c r="F90" s="19"/>
      <c r="G90" s="19"/>
      <c r="H90" s="19"/>
      <c r="I90" s="19"/>
      <c r="J90" s="19" t="s">
        <v>6</v>
      </c>
      <c r="K90" s="19" t="s">
        <v>9</v>
      </c>
      <c r="L90" s="19" t="s">
        <v>30</v>
      </c>
      <c r="M90" s="20" t="s">
        <v>12</v>
      </c>
    </row>
    <row r="91" spans="3:13" ht="14.25" x14ac:dyDescent="0.2">
      <c r="C91" s="34" t="s">
        <v>46</v>
      </c>
      <c r="D91" s="3">
        <v>8.5714285710000002</v>
      </c>
      <c r="E91" s="3">
        <v>9.2857142859999993</v>
      </c>
      <c r="F91" s="3">
        <v>11.71428571</v>
      </c>
      <c r="G91" s="3">
        <v>7.2642857139999997</v>
      </c>
      <c r="H91" s="3">
        <v>7.6457142859999996</v>
      </c>
      <c r="I91" s="19"/>
      <c r="J91" s="19">
        <f>AVERAGE(D91:H91)</f>
        <v>8.8962857133999993</v>
      </c>
      <c r="K91" s="19">
        <f>_xlfn.STDEV.P(D91:H91)</f>
        <v>1.5764303758830636</v>
      </c>
      <c r="L91" s="19"/>
      <c r="M91" s="20"/>
    </row>
    <row r="92" spans="3:13" ht="15" thickBot="1" x14ac:dyDescent="0.25">
      <c r="C92" s="22" t="s">
        <v>122</v>
      </c>
      <c r="D92" s="12">
        <v>12.14285714</v>
      </c>
      <c r="E92" s="12">
        <v>11.71428571</v>
      </c>
      <c r="F92" s="12">
        <v>10.28571429</v>
      </c>
      <c r="G92" s="12">
        <v>12.83142857</v>
      </c>
      <c r="H92" s="12">
        <v>11.398571430000001</v>
      </c>
      <c r="I92" s="23"/>
      <c r="J92" s="23">
        <f t="shared" ref="J92" si="22">AVERAGE(D92:H92)</f>
        <v>11.674571428000002</v>
      </c>
      <c r="K92" s="23">
        <f t="shared" ref="K92" si="23">_xlfn.STDEV.P(D92:H92)</f>
        <v>0.84430886859301457</v>
      </c>
      <c r="L92" s="23"/>
      <c r="M92" s="24">
        <f>TTEST(D91:H91,D92:H92,1,2)</f>
        <v>7.2534778138233823E-3</v>
      </c>
    </row>
    <row r="93" spans="3:13" ht="14.25" thickBot="1" x14ac:dyDescent="0.2"/>
    <row r="94" spans="3:13" ht="14.25" x14ac:dyDescent="0.2">
      <c r="C94" s="33" t="s">
        <v>123</v>
      </c>
      <c r="D94" s="28" t="s">
        <v>124</v>
      </c>
      <c r="E94" s="16"/>
      <c r="F94" s="16"/>
      <c r="G94" s="16"/>
      <c r="H94" s="16"/>
      <c r="I94" s="16"/>
      <c r="J94" s="16"/>
      <c r="K94" s="16"/>
      <c r="L94" s="17"/>
    </row>
    <row r="95" spans="3:13" ht="14.25" x14ac:dyDescent="0.2">
      <c r="C95" s="18"/>
      <c r="D95" s="19"/>
      <c r="E95" s="19"/>
      <c r="F95" s="19"/>
      <c r="G95" s="19"/>
      <c r="H95" s="19"/>
      <c r="I95" s="19" t="s">
        <v>7</v>
      </c>
      <c r="J95" s="19" t="s">
        <v>9</v>
      </c>
      <c r="K95" s="19" t="s">
        <v>30</v>
      </c>
      <c r="L95" s="20" t="s">
        <v>12</v>
      </c>
    </row>
    <row r="96" spans="3:13" ht="14.25" x14ac:dyDescent="0.2">
      <c r="C96" s="73" t="s">
        <v>59</v>
      </c>
      <c r="D96" s="19" t="s">
        <v>46</v>
      </c>
      <c r="E96" s="3">
        <v>933.35400000000004</v>
      </c>
      <c r="F96" s="3">
        <v>904.27800000000002</v>
      </c>
      <c r="G96" s="3">
        <v>944.13599999999997</v>
      </c>
      <c r="H96" s="19"/>
      <c r="I96" s="19">
        <f>AVERAGE(E96:G96)</f>
        <v>927.25599999999997</v>
      </c>
      <c r="J96" s="19">
        <f>_xlfn.STDEV.P(E96:G96)</f>
        <v>16.833582387596511</v>
      </c>
      <c r="K96" s="19"/>
      <c r="L96" s="20"/>
    </row>
    <row r="97" spans="3:13" ht="14.25" x14ac:dyDescent="0.2">
      <c r="C97" s="73"/>
      <c r="D97" s="19" t="s">
        <v>126</v>
      </c>
      <c r="E97" s="3">
        <v>945.92</v>
      </c>
      <c r="F97" s="3">
        <v>911.904</v>
      </c>
      <c r="G97" s="3">
        <v>969.79600000000005</v>
      </c>
      <c r="H97" s="19"/>
      <c r="I97" s="19">
        <f t="shared" ref="I97:I101" si="24">AVERAGE(E97:G97)</f>
        <v>942.54</v>
      </c>
      <c r="J97" s="19">
        <f t="shared" ref="J97:J101" si="25">_xlfn.STDEV.P(E97:G97)</f>
        <v>23.754848150781086</v>
      </c>
      <c r="K97" s="19"/>
      <c r="L97" s="20"/>
    </row>
    <row r="98" spans="3:13" ht="14.25" x14ac:dyDescent="0.2">
      <c r="C98" s="73"/>
      <c r="D98" s="19" t="s">
        <v>122</v>
      </c>
      <c r="E98" s="3">
        <v>969.79600000000005</v>
      </c>
      <c r="F98" s="3">
        <v>959.37400000000002</v>
      </c>
      <c r="G98" s="3">
        <v>990.03</v>
      </c>
      <c r="H98" s="19"/>
      <c r="I98" s="19">
        <f t="shared" si="24"/>
        <v>973.06666666666661</v>
      </c>
      <c r="J98" s="19">
        <f t="shared" si="25"/>
        <v>12.727150226538862</v>
      </c>
      <c r="K98" s="19"/>
      <c r="L98" s="20"/>
    </row>
    <row r="99" spans="3:13" ht="14.25" x14ac:dyDescent="0.2">
      <c r="C99" s="73" t="s">
        <v>125</v>
      </c>
      <c r="D99" s="19" t="s">
        <v>46</v>
      </c>
      <c r="E99" s="3">
        <v>91.494</v>
      </c>
      <c r="F99" s="3">
        <v>82.823999999999998</v>
      </c>
      <c r="G99" s="3">
        <v>95.272000000000006</v>
      </c>
      <c r="H99" s="19"/>
      <c r="I99" s="19">
        <f t="shared" si="24"/>
        <v>89.86333333333333</v>
      </c>
      <c r="J99" s="19">
        <f t="shared" si="25"/>
        <v>5.2110447662206454</v>
      </c>
      <c r="K99" s="19"/>
      <c r="L99" s="20"/>
    </row>
    <row r="100" spans="3:13" ht="14.25" x14ac:dyDescent="0.2">
      <c r="C100" s="73"/>
      <c r="D100" s="19" t="s">
        <v>126</v>
      </c>
      <c r="E100" s="3">
        <v>324.72699999999998</v>
      </c>
      <c r="F100" s="3">
        <v>276.08159999999998</v>
      </c>
      <c r="G100" s="3">
        <v>325.1189</v>
      </c>
      <c r="H100" s="19"/>
      <c r="I100" s="19">
        <f t="shared" si="24"/>
        <v>308.64249999999998</v>
      </c>
      <c r="J100" s="19">
        <f t="shared" si="25"/>
        <v>23.024589073567999</v>
      </c>
      <c r="K100" s="19"/>
      <c r="L100" s="20">
        <f>TTEST(E99:G99,E100:G100,1,2)</f>
        <v>9.784191849497375E-5</v>
      </c>
    </row>
    <row r="101" spans="3:13" ht="14.25" x14ac:dyDescent="0.2">
      <c r="C101" s="73"/>
      <c r="D101" s="19" t="s">
        <v>122</v>
      </c>
      <c r="E101" s="3">
        <v>576.54960000000005</v>
      </c>
      <c r="F101" s="3">
        <v>502.20800000000003</v>
      </c>
      <c r="G101" s="3">
        <v>506.5804</v>
      </c>
      <c r="H101" s="19"/>
      <c r="I101" s="19">
        <f t="shared" si="24"/>
        <v>528.44600000000003</v>
      </c>
      <c r="J101" s="19">
        <f t="shared" si="25"/>
        <v>34.061187297372179</v>
      </c>
      <c r="K101" s="19"/>
      <c r="L101" s="20">
        <f>TTEST(E99:G99,E101:G101,1,2)</f>
        <v>2.7996731873598778E-5</v>
      </c>
    </row>
    <row r="102" spans="3:13" ht="14.25" x14ac:dyDescent="0.2">
      <c r="C102" s="18"/>
      <c r="D102" s="19"/>
      <c r="E102" s="19"/>
      <c r="F102" s="19"/>
      <c r="G102" s="19"/>
      <c r="H102" s="19"/>
      <c r="I102" s="19"/>
      <c r="J102" s="19"/>
      <c r="K102" s="19"/>
      <c r="L102" s="20"/>
    </row>
    <row r="103" spans="3:13" ht="14.25" x14ac:dyDescent="0.2">
      <c r="C103" s="34" t="s">
        <v>123</v>
      </c>
      <c r="D103" s="26" t="s">
        <v>77</v>
      </c>
      <c r="E103" s="19"/>
      <c r="F103" s="19"/>
      <c r="G103" s="19"/>
      <c r="H103" s="19"/>
      <c r="I103" s="19"/>
      <c r="J103" s="19"/>
      <c r="K103" s="19"/>
      <c r="L103" s="20"/>
    </row>
    <row r="104" spans="3:13" ht="14.25" x14ac:dyDescent="0.2">
      <c r="C104" s="18"/>
      <c r="D104" s="19"/>
      <c r="E104" s="19"/>
      <c r="F104" s="19"/>
      <c r="G104" s="19"/>
      <c r="H104" s="19"/>
      <c r="I104" s="19" t="s">
        <v>6</v>
      </c>
      <c r="J104" s="19" t="s">
        <v>9</v>
      </c>
      <c r="K104" s="19" t="s">
        <v>30</v>
      </c>
      <c r="L104" s="20" t="s">
        <v>12</v>
      </c>
    </row>
    <row r="105" spans="3:13" ht="14.25" x14ac:dyDescent="0.2">
      <c r="C105" s="73" t="s">
        <v>59</v>
      </c>
      <c r="D105" s="19" t="s">
        <v>46</v>
      </c>
      <c r="E105" s="3">
        <v>6.4</v>
      </c>
      <c r="F105" s="3">
        <v>6.6</v>
      </c>
      <c r="G105" s="3">
        <v>6.2</v>
      </c>
      <c r="H105" s="19"/>
      <c r="I105" s="19">
        <f>AVERAGE(E105:G105)</f>
        <v>6.3999999999999995</v>
      </c>
      <c r="J105" s="19">
        <f>_xlfn.STDEV.P(E105:G105)</f>
        <v>0.163299316185545</v>
      </c>
      <c r="K105" s="19"/>
      <c r="L105" s="20"/>
    </row>
    <row r="106" spans="3:13" ht="14.25" x14ac:dyDescent="0.2">
      <c r="C106" s="73"/>
      <c r="D106" s="19" t="s">
        <v>126</v>
      </c>
      <c r="E106" s="3">
        <v>4.5999999999999996</v>
      </c>
      <c r="F106" s="3">
        <v>5.4</v>
      </c>
      <c r="G106" s="3">
        <v>4.2</v>
      </c>
      <c r="H106" s="19"/>
      <c r="I106" s="19">
        <f t="shared" ref="I106:I110" si="26">AVERAGE(E106:G106)</f>
        <v>4.7333333333333334</v>
      </c>
      <c r="J106" s="19">
        <f t="shared" ref="J106:J110" si="27">_xlfn.STDEV.P(E106:G106)</f>
        <v>0.49888765156986303</v>
      </c>
      <c r="K106" s="19"/>
      <c r="L106" s="20"/>
    </row>
    <row r="107" spans="3:13" ht="14.25" x14ac:dyDescent="0.2">
      <c r="C107" s="73"/>
      <c r="D107" s="19" t="s">
        <v>122</v>
      </c>
      <c r="E107" s="3">
        <v>5.4</v>
      </c>
      <c r="F107" s="3">
        <v>6.4</v>
      </c>
      <c r="G107" s="3">
        <v>5.2</v>
      </c>
      <c r="H107" s="19"/>
      <c r="I107" s="19">
        <f t="shared" si="26"/>
        <v>5.666666666666667</v>
      </c>
      <c r="J107" s="19">
        <f t="shared" si="27"/>
        <v>0.52493385826745409</v>
      </c>
      <c r="K107" s="19"/>
      <c r="L107" s="20"/>
    </row>
    <row r="108" spans="3:13" ht="14.25" x14ac:dyDescent="0.2">
      <c r="C108" s="73" t="s">
        <v>125</v>
      </c>
      <c r="D108" s="19" t="s">
        <v>46</v>
      </c>
      <c r="E108" s="3">
        <v>0.4</v>
      </c>
      <c r="F108" s="3">
        <v>0.2</v>
      </c>
      <c r="G108" s="3">
        <v>0.2</v>
      </c>
      <c r="H108" s="19"/>
      <c r="I108" s="19">
        <f t="shared" si="26"/>
        <v>0.26666666666666666</v>
      </c>
      <c r="J108" s="19">
        <f t="shared" si="27"/>
        <v>9.4280904158206377E-2</v>
      </c>
      <c r="K108" s="19"/>
      <c r="L108" s="20"/>
    </row>
    <row r="109" spans="3:13" ht="14.25" x14ac:dyDescent="0.2">
      <c r="C109" s="73"/>
      <c r="D109" s="19" t="s">
        <v>126</v>
      </c>
      <c r="E109" s="3">
        <v>1</v>
      </c>
      <c r="F109" s="3">
        <v>0.6</v>
      </c>
      <c r="G109" s="3">
        <v>0.8</v>
      </c>
      <c r="H109" s="19"/>
      <c r="I109" s="19">
        <f t="shared" si="26"/>
        <v>0.80000000000000016</v>
      </c>
      <c r="J109" s="19">
        <f t="shared" si="27"/>
        <v>0.16329931618554466</v>
      </c>
      <c r="K109" s="19"/>
      <c r="L109" s="20">
        <f>TTEST(E108:G108,E109:G109,1,2)</f>
        <v>8.0650449500462677E-3</v>
      </c>
    </row>
    <row r="110" spans="3:13" ht="15" thickBot="1" x14ac:dyDescent="0.25">
      <c r="C110" s="74"/>
      <c r="D110" s="23" t="s">
        <v>122</v>
      </c>
      <c r="E110" s="12">
        <v>1.2</v>
      </c>
      <c r="F110" s="12">
        <v>0.8</v>
      </c>
      <c r="G110" s="12">
        <v>1</v>
      </c>
      <c r="H110" s="23"/>
      <c r="I110" s="23">
        <f t="shared" si="26"/>
        <v>1</v>
      </c>
      <c r="J110" s="23">
        <f t="shared" si="27"/>
        <v>0.16329931618554527</v>
      </c>
      <c r="K110" s="23"/>
      <c r="L110" s="24">
        <f>TTEST(E108:G108,E110:G110,1,2)</f>
        <v>2.6640642123234529E-3</v>
      </c>
    </row>
    <row r="111" spans="3:13" ht="14.25" thickBot="1" x14ac:dyDescent="0.2"/>
    <row r="112" spans="3:13" ht="14.25" x14ac:dyDescent="0.2">
      <c r="C112" s="15" t="s">
        <v>130</v>
      </c>
      <c r="D112" s="25" t="s">
        <v>29</v>
      </c>
      <c r="E112" s="16"/>
      <c r="F112" s="16"/>
      <c r="G112" s="16"/>
      <c r="H112" s="16"/>
      <c r="I112" s="16"/>
      <c r="J112" s="16"/>
      <c r="K112" s="16"/>
      <c r="L112" s="16"/>
      <c r="M112" s="17"/>
    </row>
    <row r="113" spans="3:13" ht="14.25" x14ac:dyDescent="0.2">
      <c r="C113" s="18"/>
      <c r="D113" s="19"/>
      <c r="E113" s="19"/>
      <c r="F113" s="19"/>
      <c r="G113" s="19"/>
      <c r="H113" s="19"/>
      <c r="I113" s="19"/>
      <c r="J113" s="19" t="s">
        <v>6</v>
      </c>
      <c r="K113" s="19" t="s">
        <v>9</v>
      </c>
      <c r="L113" s="19" t="s">
        <v>30</v>
      </c>
      <c r="M113" s="20" t="s">
        <v>12</v>
      </c>
    </row>
    <row r="114" spans="3:13" ht="14.25" x14ac:dyDescent="0.2">
      <c r="C114" s="18" t="s">
        <v>127</v>
      </c>
      <c r="D114" s="3">
        <v>321.72199999999998</v>
      </c>
      <c r="E114" s="3">
        <v>368.23333330000003</v>
      </c>
      <c r="F114" s="3">
        <v>329.82142859999999</v>
      </c>
      <c r="G114" s="3">
        <v>342.71699999999998</v>
      </c>
      <c r="H114" s="3">
        <v>275.44125000000003</v>
      </c>
      <c r="I114" s="19"/>
      <c r="J114" s="19">
        <f>AVERAGE(D114:H114)</f>
        <v>327.58700238</v>
      </c>
      <c r="K114" s="19">
        <f>_xlfn.STDEV.P(D114:H114)</f>
        <v>30.461816918777703</v>
      </c>
      <c r="L114" s="19"/>
      <c r="M114" s="20"/>
    </row>
    <row r="115" spans="3:13" ht="14.25" x14ac:dyDescent="0.2">
      <c r="C115" s="18" t="s">
        <v>62</v>
      </c>
      <c r="D115" s="3">
        <v>347.17</v>
      </c>
      <c r="E115" s="3">
        <v>266.45999999999998</v>
      </c>
      <c r="F115" s="3">
        <v>351.99</v>
      </c>
      <c r="G115" s="3">
        <v>353.84</v>
      </c>
      <c r="H115" s="3">
        <v>322.86</v>
      </c>
      <c r="I115" s="19"/>
      <c r="J115" s="19">
        <f>AVERAGE(D115:H115)</f>
        <v>328.46400000000006</v>
      </c>
      <c r="K115" s="19">
        <f>_xlfn.STDEV.P(D115:H115)</f>
        <v>32.933962166736038</v>
      </c>
      <c r="L115" s="19"/>
      <c r="M115" s="20">
        <f>TTEST(D114:H114,D115:H115,1,2)</f>
        <v>0.48488522354405816</v>
      </c>
    </row>
    <row r="116" spans="3:13" ht="14.25" x14ac:dyDescent="0.2">
      <c r="C116" s="18"/>
      <c r="D116" s="19"/>
      <c r="E116" s="19"/>
      <c r="F116" s="19"/>
      <c r="G116" s="19"/>
      <c r="H116" s="19"/>
      <c r="I116" s="19"/>
      <c r="J116" s="19"/>
      <c r="K116" s="19"/>
      <c r="L116" s="19"/>
      <c r="M116" s="20"/>
    </row>
    <row r="117" spans="3:13" ht="14.25" x14ac:dyDescent="0.2">
      <c r="C117" s="18" t="s">
        <v>129</v>
      </c>
      <c r="D117" s="19" t="s">
        <v>14</v>
      </c>
      <c r="E117" s="19"/>
      <c r="F117" s="19"/>
      <c r="G117" s="19"/>
      <c r="H117" s="19"/>
      <c r="I117" s="19"/>
      <c r="J117" s="19"/>
      <c r="K117" s="19"/>
      <c r="L117" s="19"/>
      <c r="M117" s="20"/>
    </row>
    <row r="118" spans="3:13" ht="14.25" x14ac:dyDescent="0.2">
      <c r="C118" s="18"/>
      <c r="D118" s="19"/>
      <c r="E118" s="19"/>
      <c r="F118" s="19"/>
      <c r="G118" s="19"/>
      <c r="H118" s="19"/>
      <c r="I118" s="19"/>
      <c r="J118" s="19" t="s">
        <v>6</v>
      </c>
      <c r="K118" s="19" t="s">
        <v>9</v>
      </c>
      <c r="L118" s="19" t="s">
        <v>30</v>
      </c>
      <c r="M118" s="20" t="s">
        <v>12</v>
      </c>
    </row>
    <row r="119" spans="3:13" ht="14.25" x14ac:dyDescent="0.2">
      <c r="C119" s="18" t="s">
        <v>127</v>
      </c>
      <c r="D119" s="3">
        <v>5.4285714</v>
      </c>
      <c r="E119" s="3">
        <v>5</v>
      </c>
      <c r="F119" s="3">
        <v>4.8571429000000004</v>
      </c>
      <c r="G119" s="3">
        <v>5.4828571000000004</v>
      </c>
      <c r="H119" s="3">
        <v>5.05</v>
      </c>
      <c r="I119" s="19"/>
      <c r="J119" s="19">
        <f>AVERAGE(D119:H119)</f>
        <v>5.1637142799999998</v>
      </c>
      <c r="K119" s="19">
        <f>_xlfn.STDEV.P(D119:H119)</f>
        <v>0.24727343066297605</v>
      </c>
      <c r="L119" s="19"/>
      <c r="M119" s="20"/>
    </row>
    <row r="120" spans="3:13" ht="14.25" x14ac:dyDescent="0.2">
      <c r="C120" s="18" t="s">
        <v>62</v>
      </c>
      <c r="D120" s="3">
        <v>3.1666669999999999</v>
      </c>
      <c r="E120" s="3">
        <v>3.1666669999999999</v>
      </c>
      <c r="F120" s="3">
        <v>5.3333329999999997</v>
      </c>
      <c r="G120" s="3">
        <v>4.2083329999999997</v>
      </c>
      <c r="H120" s="3">
        <v>3.1983329999999999</v>
      </c>
      <c r="I120" s="19"/>
      <c r="J120" s="19">
        <f>AVERAGE(D120:H120)</f>
        <v>3.8146665999999998</v>
      </c>
      <c r="K120" s="19">
        <f>_xlfn.STDEV.P(D120:H120)</f>
        <v>0.85802038887979915</v>
      </c>
      <c r="L120" s="19"/>
      <c r="M120" s="20">
        <f>TTEST(D119:H119,D120:H120,1,2)</f>
        <v>8.2598036711388507E-3</v>
      </c>
    </row>
    <row r="121" spans="3:13" ht="14.25" x14ac:dyDescent="0.2">
      <c r="C121" s="18"/>
      <c r="D121" s="19"/>
      <c r="E121" s="19"/>
      <c r="F121" s="19"/>
      <c r="G121" s="19"/>
      <c r="H121" s="19"/>
      <c r="I121" s="19"/>
      <c r="J121" s="19"/>
      <c r="K121" s="19"/>
      <c r="L121" s="19"/>
      <c r="M121" s="20"/>
    </row>
    <row r="122" spans="3:13" ht="14.25" x14ac:dyDescent="0.2">
      <c r="C122" s="18" t="s">
        <v>129</v>
      </c>
      <c r="D122" s="26" t="s">
        <v>27</v>
      </c>
      <c r="E122" s="19"/>
      <c r="F122" s="19"/>
      <c r="G122" s="19"/>
      <c r="H122" s="19"/>
      <c r="I122" s="19"/>
      <c r="J122" s="19"/>
      <c r="K122" s="19"/>
      <c r="L122" s="19"/>
      <c r="M122" s="20"/>
    </row>
    <row r="123" spans="3:13" ht="14.25" x14ac:dyDescent="0.2">
      <c r="C123" s="18"/>
      <c r="D123" s="19"/>
      <c r="E123" s="19"/>
      <c r="F123" s="19"/>
      <c r="G123" s="19"/>
      <c r="H123" s="19"/>
      <c r="I123" s="19"/>
      <c r="J123" s="19" t="s">
        <v>6</v>
      </c>
      <c r="K123" s="19" t="s">
        <v>9</v>
      </c>
      <c r="L123" s="19" t="s">
        <v>30</v>
      </c>
      <c r="M123" s="20" t="s">
        <v>12</v>
      </c>
    </row>
    <row r="124" spans="3:13" ht="14.25" x14ac:dyDescent="0.2">
      <c r="C124" s="18" t="s">
        <v>127</v>
      </c>
      <c r="D124" s="3">
        <v>52.525449999999999</v>
      </c>
      <c r="E124" s="3">
        <v>37.525449999999999</v>
      </c>
      <c r="F124" s="3">
        <v>40.961329999999997</v>
      </c>
      <c r="G124" s="3">
        <v>55.963639999999998</v>
      </c>
      <c r="H124" s="3">
        <v>35.795639999999999</v>
      </c>
      <c r="I124" s="19"/>
      <c r="J124" s="19">
        <f>AVERAGE(D124:H124)</f>
        <v>44.554301999999993</v>
      </c>
      <c r="K124" s="19">
        <f>_xlfn.STDEV.P(D124:H124)</f>
        <v>8.1577026459301916</v>
      </c>
      <c r="L124" s="19"/>
      <c r="M124" s="20"/>
    </row>
    <row r="125" spans="3:13" ht="14.25" x14ac:dyDescent="0.2">
      <c r="C125" s="18" t="s">
        <v>62</v>
      </c>
      <c r="D125" s="3">
        <v>94.876249999999999</v>
      </c>
      <c r="E125" s="3">
        <v>99.441500000000005</v>
      </c>
      <c r="F125" s="3">
        <v>101.7359</v>
      </c>
      <c r="G125" s="3">
        <v>89.348950000000002</v>
      </c>
      <c r="H125" s="3">
        <v>103.295</v>
      </c>
      <c r="I125" s="19"/>
      <c r="J125" s="19">
        <f>AVERAGE(D125:H125)</f>
        <v>97.739519999999999</v>
      </c>
      <c r="K125" s="19">
        <f>_xlfn.STDEV.P(D125:H125)</f>
        <v>5.0661845026212777</v>
      </c>
      <c r="L125" s="19"/>
      <c r="M125" s="20">
        <f>TTEST(D124:H124,D125:H125,1,2)</f>
        <v>1.9679317363390429E-6</v>
      </c>
    </row>
    <row r="126" spans="3:13" ht="14.25" x14ac:dyDescent="0.2">
      <c r="C126" s="18"/>
      <c r="D126" s="19"/>
      <c r="E126" s="19"/>
      <c r="F126" s="19"/>
      <c r="G126" s="19"/>
      <c r="H126" s="19"/>
      <c r="I126" s="19"/>
      <c r="J126" s="19"/>
      <c r="K126" s="19"/>
      <c r="L126" s="19"/>
      <c r="M126" s="20"/>
    </row>
    <row r="127" spans="3:13" ht="14.25" x14ac:dyDescent="0.2">
      <c r="C127" s="18" t="s">
        <v>129</v>
      </c>
      <c r="D127" s="26" t="s">
        <v>21</v>
      </c>
      <c r="E127" s="19"/>
      <c r="F127" s="19"/>
      <c r="G127" s="19"/>
      <c r="H127" s="19"/>
      <c r="I127" s="19"/>
      <c r="J127" s="19"/>
      <c r="K127" s="19"/>
      <c r="L127" s="19"/>
      <c r="M127" s="20"/>
    </row>
    <row r="128" spans="3:13" ht="14.25" x14ac:dyDescent="0.2">
      <c r="C128" s="18"/>
      <c r="D128" s="19"/>
      <c r="E128" s="19"/>
      <c r="F128" s="19"/>
      <c r="G128" s="19"/>
      <c r="H128" s="19"/>
      <c r="I128" s="19"/>
      <c r="J128" s="19" t="s">
        <v>6</v>
      </c>
      <c r="K128" s="19" t="s">
        <v>9</v>
      </c>
      <c r="L128" s="19" t="s">
        <v>30</v>
      </c>
      <c r="M128" s="20" t="s">
        <v>12</v>
      </c>
    </row>
    <row r="129" spans="3:13" ht="14.25" x14ac:dyDescent="0.2">
      <c r="C129" s="18" t="s">
        <v>127</v>
      </c>
      <c r="D129" s="3">
        <v>10.428570000000001</v>
      </c>
      <c r="E129" s="3">
        <v>11</v>
      </c>
      <c r="F129" s="3">
        <v>11.857139999999999</v>
      </c>
      <c r="G129" s="3">
        <v>11.09524</v>
      </c>
      <c r="H129" s="3">
        <v>11.206189999999999</v>
      </c>
      <c r="I129" s="19"/>
      <c r="J129" s="19">
        <f>AVERAGE(D129:H129)</f>
        <v>11.117428</v>
      </c>
      <c r="K129" s="19">
        <f>_xlfn.STDEV.P(D129:H129)</f>
        <v>0.45691564260375195</v>
      </c>
      <c r="L129" s="19"/>
      <c r="M129" s="20"/>
    </row>
    <row r="130" spans="3:13" ht="15" thickBot="1" x14ac:dyDescent="0.25">
      <c r="C130" s="22" t="s">
        <v>62</v>
      </c>
      <c r="D130" s="12">
        <v>12.142860000000001</v>
      </c>
      <c r="E130" s="12">
        <v>14</v>
      </c>
      <c r="F130" s="12">
        <v>11.142860000000001</v>
      </c>
      <c r="G130" s="12">
        <v>14.895239999999999</v>
      </c>
      <c r="H130" s="12">
        <v>13.59524</v>
      </c>
      <c r="I130" s="23"/>
      <c r="J130" s="23">
        <f>AVERAGE(D130:H130)</f>
        <v>13.155240000000001</v>
      </c>
      <c r="K130" s="23">
        <f>_xlfn.STDEV.P(D130:H130)</f>
        <v>1.3423416842518083</v>
      </c>
      <c r="L130" s="23"/>
      <c r="M130" s="24">
        <f>TTEST(D129:H129,D130:H130,1,2)</f>
        <v>1.0346605324455383E-2</v>
      </c>
    </row>
    <row r="131" spans="3:13" x14ac:dyDescent="0.15"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</row>
  </sheetData>
  <mergeCells count="9">
    <mergeCell ref="C99:C101"/>
    <mergeCell ref="C105:C107"/>
    <mergeCell ref="C108:C110"/>
    <mergeCell ref="B4:B7"/>
    <mergeCell ref="B8:B11"/>
    <mergeCell ref="B12:B15"/>
    <mergeCell ref="B16:B19"/>
    <mergeCell ref="B20:B23"/>
    <mergeCell ref="C96:C98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M98"/>
  <sheetViews>
    <sheetView workbookViewId="0">
      <selection activeCell="I93" sqref="I93"/>
    </sheetView>
  </sheetViews>
  <sheetFormatPr defaultRowHeight="13.5" x14ac:dyDescent="0.15"/>
  <cols>
    <col min="2" max="2" width="10.25" customWidth="1"/>
    <col min="3" max="3" width="26" customWidth="1"/>
    <col min="11" max="11" width="15.125" customWidth="1"/>
  </cols>
  <sheetData>
    <row r="1" spans="2:13" ht="14.25" thickBot="1" x14ac:dyDescent="0.2"/>
    <row r="2" spans="2:13" ht="14.25" x14ac:dyDescent="0.2">
      <c r="B2" s="15" t="s">
        <v>132</v>
      </c>
      <c r="C2" s="25" t="s">
        <v>29</v>
      </c>
      <c r="D2" s="16"/>
      <c r="E2" s="16"/>
      <c r="F2" s="16"/>
      <c r="G2" s="16"/>
      <c r="H2" s="16"/>
      <c r="I2" s="16"/>
      <c r="J2" s="16"/>
      <c r="K2" s="16"/>
      <c r="L2" s="16"/>
      <c r="M2" s="17"/>
    </row>
    <row r="3" spans="2:13" ht="14.25" x14ac:dyDescent="0.2">
      <c r="B3" s="18"/>
      <c r="C3" s="19"/>
      <c r="D3" s="19"/>
      <c r="E3" s="19"/>
      <c r="F3" s="19"/>
      <c r="G3" s="19"/>
      <c r="H3" s="19"/>
      <c r="I3" s="19"/>
      <c r="J3" s="19" t="s">
        <v>6</v>
      </c>
      <c r="K3" s="19" t="s">
        <v>9</v>
      </c>
      <c r="L3" s="19" t="s">
        <v>30</v>
      </c>
      <c r="M3" s="20" t="s">
        <v>12</v>
      </c>
    </row>
    <row r="4" spans="2:13" ht="14.25" x14ac:dyDescent="0.2">
      <c r="B4" s="18"/>
      <c r="C4" s="54" t="s">
        <v>105</v>
      </c>
      <c r="D4" s="3">
        <v>393.65499999999997</v>
      </c>
      <c r="E4" s="3">
        <v>376.21285710000001</v>
      </c>
      <c r="F4" s="3">
        <v>382.00444440000001</v>
      </c>
      <c r="G4" s="3">
        <v>352.87428569999997</v>
      </c>
      <c r="H4" s="3">
        <v>367.26400000000001</v>
      </c>
      <c r="I4" s="19"/>
      <c r="J4" s="19">
        <f>AVERAGE(D4:H4)</f>
        <v>374.40211743999998</v>
      </c>
      <c r="K4" s="19">
        <f>_xlfn.STDEV.P(D4:H4)</f>
        <v>13.756074296144055</v>
      </c>
      <c r="L4" s="19"/>
      <c r="M4" s="20"/>
    </row>
    <row r="5" spans="2:13" ht="14.25" x14ac:dyDescent="0.2">
      <c r="B5" s="18"/>
      <c r="C5" s="54" t="s">
        <v>133</v>
      </c>
      <c r="D5" s="3">
        <v>363.77499999999998</v>
      </c>
      <c r="E5" s="3">
        <v>352.79714289999998</v>
      </c>
      <c r="F5" s="3">
        <v>347.74181820000001</v>
      </c>
      <c r="G5" s="3">
        <v>396.23</v>
      </c>
      <c r="H5" s="3">
        <v>365.58965369999999</v>
      </c>
      <c r="I5" s="19"/>
      <c r="J5" s="19">
        <f t="shared" ref="J5:J7" si="0">AVERAGE(D5:H5)</f>
        <v>365.22672296000002</v>
      </c>
      <c r="K5" s="19">
        <f t="shared" ref="K5:K7" si="1">_xlfn.STDEV.P(D5:H5)</f>
        <v>16.873996328243294</v>
      </c>
      <c r="L5" s="19"/>
      <c r="M5" s="20"/>
    </row>
    <row r="6" spans="2:13" ht="14.25" x14ac:dyDescent="0.2">
      <c r="B6" s="18"/>
      <c r="C6" s="54" t="s">
        <v>134</v>
      </c>
      <c r="D6" s="3">
        <v>323.14999999999998</v>
      </c>
      <c r="E6" s="3">
        <v>324.47500000000002</v>
      </c>
      <c r="F6" s="3">
        <v>344.68333330000002</v>
      </c>
      <c r="G6" s="3">
        <v>281.79000000000002</v>
      </c>
      <c r="H6" s="3">
        <v>271.60750000000002</v>
      </c>
      <c r="I6" s="19"/>
      <c r="J6" s="19">
        <f t="shared" si="0"/>
        <v>309.14116666000001</v>
      </c>
      <c r="K6" s="19">
        <f t="shared" si="1"/>
        <v>27.754213793654507</v>
      </c>
      <c r="L6" s="19"/>
      <c r="M6" s="20">
        <f>TTEST(D4:H4,D6:H6,1,2)</f>
        <v>1.4706594071796451E-3</v>
      </c>
    </row>
    <row r="7" spans="2:13" ht="14.25" x14ac:dyDescent="0.2">
      <c r="B7" s="18"/>
      <c r="C7" s="54" t="s">
        <v>135</v>
      </c>
      <c r="D7" s="3">
        <v>396.71749999999997</v>
      </c>
      <c r="E7" s="3">
        <v>356.90499999999997</v>
      </c>
      <c r="F7" s="3">
        <v>406.226</v>
      </c>
      <c r="G7" s="3">
        <v>386.85628000000003</v>
      </c>
      <c r="H7" s="3">
        <v>347.14789839999997</v>
      </c>
      <c r="I7" s="19"/>
      <c r="J7" s="19">
        <f t="shared" si="0"/>
        <v>378.77053568000002</v>
      </c>
      <c r="K7" s="19">
        <f t="shared" si="1"/>
        <v>22.888285867029708</v>
      </c>
      <c r="L7" s="19"/>
      <c r="M7" s="20">
        <f>TTEST(D6:H6,D7:H7,1,2)</f>
        <v>2.3672142021519496E-3</v>
      </c>
    </row>
    <row r="8" spans="2:13" ht="14.25" x14ac:dyDescent="0.2">
      <c r="B8" s="18"/>
      <c r="C8" s="19"/>
      <c r="D8" s="19"/>
      <c r="E8" s="19"/>
      <c r="F8" s="19"/>
      <c r="G8" s="19"/>
      <c r="H8" s="19"/>
      <c r="I8" s="19"/>
      <c r="J8" s="19"/>
      <c r="K8" s="19"/>
      <c r="L8" s="19"/>
      <c r="M8" s="20"/>
    </row>
    <row r="9" spans="2:13" ht="14.25" x14ac:dyDescent="0.2">
      <c r="B9" s="18" t="s">
        <v>132</v>
      </c>
      <c r="C9" s="19" t="s">
        <v>14</v>
      </c>
      <c r="D9" s="19"/>
      <c r="E9" s="19"/>
      <c r="F9" s="19"/>
      <c r="G9" s="19"/>
      <c r="H9" s="19"/>
      <c r="I9" s="19"/>
      <c r="J9" s="19"/>
      <c r="K9" s="19"/>
      <c r="L9" s="19"/>
      <c r="M9" s="20"/>
    </row>
    <row r="10" spans="2:13" ht="14.25" x14ac:dyDescent="0.2">
      <c r="B10" s="18"/>
      <c r="C10" s="19"/>
      <c r="D10" s="19"/>
      <c r="E10" s="19"/>
      <c r="F10" s="19"/>
      <c r="G10" s="19"/>
      <c r="H10" s="19"/>
      <c r="I10" s="19"/>
      <c r="J10" s="19" t="s">
        <v>6</v>
      </c>
      <c r="K10" s="19" t="s">
        <v>9</v>
      </c>
      <c r="L10" s="19" t="s">
        <v>30</v>
      </c>
      <c r="M10" s="20" t="s">
        <v>12</v>
      </c>
    </row>
    <row r="11" spans="2:13" ht="14.25" x14ac:dyDescent="0.2">
      <c r="B11" s="18"/>
      <c r="C11" s="54" t="s">
        <v>162</v>
      </c>
      <c r="D11" s="3">
        <v>6.6</v>
      </c>
      <c r="E11" s="3">
        <v>7.6</v>
      </c>
      <c r="F11" s="3">
        <v>6.7</v>
      </c>
      <c r="G11" s="3">
        <v>6.3</v>
      </c>
      <c r="H11" s="3">
        <v>6.2</v>
      </c>
      <c r="I11" s="19"/>
      <c r="J11" s="19">
        <f>AVERAGE(D11:H11)</f>
        <v>6.68</v>
      </c>
      <c r="K11" s="19">
        <f>_xlfn.STDEV.P(D11:H11)</f>
        <v>0.49558046773455455</v>
      </c>
      <c r="L11" s="19"/>
      <c r="M11" s="20"/>
    </row>
    <row r="12" spans="2:13" ht="14.25" x14ac:dyDescent="0.2">
      <c r="B12" s="18"/>
      <c r="C12" s="54" t="s">
        <v>133</v>
      </c>
      <c r="D12" s="3">
        <v>6.7</v>
      </c>
      <c r="E12" s="3">
        <v>8</v>
      </c>
      <c r="F12" s="3">
        <v>5.6</v>
      </c>
      <c r="G12" s="3">
        <v>6.9</v>
      </c>
      <c r="H12" s="3">
        <v>6.5</v>
      </c>
      <c r="I12" s="19"/>
      <c r="J12" s="19">
        <f t="shared" ref="J12:J14" si="2">AVERAGE(D12:H12)</f>
        <v>6.7399999999999993</v>
      </c>
      <c r="K12" s="19">
        <f t="shared" ref="K12:K14" si="3">_xlfn.STDEV.P(D12:H12)</f>
        <v>0.77097341069587044</v>
      </c>
      <c r="L12" s="19"/>
      <c r="M12" s="20"/>
    </row>
    <row r="13" spans="2:13" ht="14.25" x14ac:dyDescent="0.2">
      <c r="B13" s="18"/>
      <c r="C13" s="54" t="s">
        <v>134</v>
      </c>
      <c r="D13" s="3">
        <v>5.6</v>
      </c>
      <c r="E13" s="3">
        <v>4.5</v>
      </c>
      <c r="F13" s="3">
        <v>4.2</v>
      </c>
      <c r="G13" s="3">
        <v>6.5</v>
      </c>
      <c r="H13" s="3">
        <v>5.3</v>
      </c>
      <c r="I13" s="19"/>
      <c r="J13" s="19">
        <f t="shared" si="2"/>
        <v>5.2200000000000006</v>
      </c>
      <c r="K13" s="19">
        <f t="shared" si="3"/>
        <v>0.81829090181915165</v>
      </c>
      <c r="L13" s="19"/>
      <c r="M13" s="20">
        <f>TTEST(D11:H11,D13:H13,1,2)</f>
        <v>7.8831297377835122E-3</v>
      </c>
    </row>
    <row r="14" spans="2:13" ht="14.25" x14ac:dyDescent="0.2">
      <c r="B14" s="18"/>
      <c r="C14" s="54" t="s">
        <v>135</v>
      </c>
      <c r="D14" s="3">
        <v>6.5</v>
      </c>
      <c r="E14" s="3">
        <v>6.7</v>
      </c>
      <c r="F14" s="3">
        <v>7.6</v>
      </c>
      <c r="G14" s="3">
        <v>5.9</v>
      </c>
      <c r="H14" s="3">
        <v>6.6</v>
      </c>
      <c r="I14" s="19"/>
      <c r="J14" s="19">
        <f t="shared" si="2"/>
        <v>6.6599999999999993</v>
      </c>
      <c r="K14" s="19">
        <f t="shared" si="3"/>
        <v>0.54626001134990632</v>
      </c>
      <c r="L14" s="19"/>
      <c r="M14" s="20">
        <f>TTEST(D13:H13,D14:H14,1,2)</f>
        <v>9.5396397314642008E-3</v>
      </c>
    </row>
    <row r="15" spans="2:13" ht="14.25" x14ac:dyDescent="0.2">
      <c r="B15" s="18"/>
      <c r="C15" s="19"/>
      <c r="D15" s="19"/>
      <c r="E15" s="19"/>
      <c r="F15" s="19"/>
      <c r="G15" s="19"/>
      <c r="H15" s="19"/>
      <c r="I15" s="19"/>
      <c r="J15" s="19"/>
      <c r="K15" s="19"/>
      <c r="L15" s="19"/>
      <c r="M15" s="20"/>
    </row>
    <row r="16" spans="2:13" ht="14.25" x14ac:dyDescent="0.2">
      <c r="B16" s="18" t="s">
        <v>131</v>
      </c>
      <c r="C16" s="26" t="s">
        <v>27</v>
      </c>
      <c r="D16" s="19"/>
      <c r="E16" s="19"/>
      <c r="F16" s="19"/>
      <c r="G16" s="19"/>
      <c r="H16" s="19"/>
      <c r="I16" s="19"/>
      <c r="J16" s="19"/>
      <c r="K16" s="19"/>
      <c r="L16" s="19"/>
      <c r="M16" s="20"/>
    </row>
    <row r="17" spans="2:13" ht="14.25" x14ac:dyDescent="0.2">
      <c r="B17" s="18"/>
      <c r="C17" s="19"/>
      <c r="D17" s="19"/>
      <c r="E17" s="19"/>
      <c r="F17" s="19"/>
      <c r="G17" s="19"/>
      <c r="H17" s="19"/>
      <c r="I17" s="19"/>
      <c r="J17" s="19" t="s">
        <v>6</v>
      </c>
      <c r="K17" s="19" t="s">
        <v>9</v>
      </c>
      <c r="L17" s="19" t="s">
        <v>30</v>
      </c>
      <c r="M17" s="20" t="s">
        <v>12</v>
      </c>
    </row>
    <row r="18" spans="2:13" ht="14.25" x14ac:dyDescent="0.2">
      <c r="B18" s="18"/>
      <c r="C18" s="54" t="s">
        <v>105</v>
      </c>
      <c r="D18" s="3">
        <v>69.572310000000002</v>
      </c>
      <c r="E18" s="3">
        <v>70.083330000000004</v>
      </c>
      <c r="F18" s="3">
        <v>72.049090000000007</v>
      </c>
      <c r="G18" s="3">
        <v>86.701430000000002</v>
      </c>
      <c r="H18" s="3">
        <v>67.937690000000003</v>
      </c>
      <c r="I18" s="19"/>
      <c r="J18" s="19">
        <f>AVERAGE(D18:H18)</f>
        <v>73.268769999999989</v>
      </c>
      <c r="K18" s="19">
        <f>_xlfn.STDEV.P(D18:H18)</f>
        <v>6.8433213057637436</v>
      </c>
      <c r="L18" s="19"/>
      <c r="M18" s="20"/>
    </row>
    <row r="19" spans="2:13" ht="14.25" x14ac:dyDescent="0.2">
      <c r="B19" s="18"/>
      <c r="C19" s="54" t="s">
        <v>133</v>
      </c>
      <c r="D19" s="3">
        <v>63.686250000000001</v>
      </c>
      <c r="E19" s="3">
        <v>61.287140000000001</v>
      </c>
      <c r="F19" s="3">
        <v>88.11421</v>
      </c>
      <c r="G19" s="3">
        <v>65.86</v>
      </c>
      <c r="H19" s="3">
        <v>71.382999999999996</v>
      </c>
      <c r="I19" s="19"/>
      <c r="J19" s="19">
        <f t="shared" ref="J19:J21" si="4">AVERAGE(D19:H19)</f>
        <v>70.066119999999998</v>
      </c>
      <c r="K19" s="19">
        <f t="shared" ref="K19:K21" si="5">_xlfn.STDEV.P(D19:H19)</f>
        <v>9.6221868833877622</v>
      </c>
      <c r="L19" s="19"/>
      <c r="M19" s="20"/>
    </row>
    <row r="20" spans="2:13" ht="14.25" x14ac:dyDescent="0.2">
      <c r="B20" s="18"/>
      <c r="C20" s="54" t="s">
        <v>134</v>
      </c>
      <c r="D20" s="3">
        <v>44.430999999999997</v>
      </c>
      <c r="E20" s="3">
        <v>44.614289999999997</v>
      </c>
      <c r="F20" s="3">
        <v>37.442729999999997</v>
      </c>
      <c r="G20" s="3">
        <v>40.928460000000001</v>
      </c>
      <c r="H20" s="3">
        <v>40.37182</v>
      </c>
      <c r="I20" s="19"/>
      <c r="J20" s="19">
        <f t="shared" si="4"/>
        <v>41.557659999999998</v>
      </c>
      <c r="K20" s="19">
        <f t="shared" si="5"/>
        <v>2.695693890745015</v>
      </c>
      <c r="L20" s="19"/>
      <c r="M20" s="20">
        <f>TTEST(D18:H18,D20:H20,1,2)</f>
        <v>1.2678502916963575E-5</v>
      </c>
    </row>
    <row r="21" spans="2:13" ht="14.25" x14ac:dyDescent="0.2">
      <c r="B21" s="18"/>
      <c r="C21" s="54" t="s">
        <v>135</v>
      </c>
      <c r="D21" s="3">
        <v>105.16630000000001</v>
      </c>
      <c r="E21" s="3">
        <v>107.0638</v>
      </c>
      <c r="F21" s="3">
        <v>109.36499999999999</v>
      </c>
      <c r="G21" s="3">
        <v>114.14749999999999</v>
      </c>
      <c r="H21" s="3">
        <v>118.27</v>
      </c>
      <c r="I21" s="19"/>
      <c r="J21" s="19">
        <f t="shared" si="4"/>
        <v>110.80252</v>
      </c>
      <c r="K21" s="19">
        <f t="shared" si="5"/>
        <v>4.79090003293744</v>
      </c>
      <c r="L21" s="19"/>
      <c r="M21" s="20">
        <f>TTEST(D20:H20,D21:H21,1,2)</f>
        <v>3.299209718429262E-9</v>
      </c>
    </row>
    <row r="22" spans="2:13" ht="14.25" x14ac:dyDescent="0.2">
      <c r="B22" s="18"/>
      <c r="C22" s="19"/>
      <c r="D22" s="19"/>
      <c r="E22" s="19"/>
      <c r="F22" s="19"/>
      <c r="G22" s="19"/>
      <c r="H22" s="19"/>
      <c r="I22" s="19"/>
      <c r="J22" s="19"/>
      <c r="K22" s="19"/>
      <c r="L22" s="19"/>
      <c r="M22" s="20"/>
    </row>
    <row r="23" spans="2:13" ht="14.25" x14ac:dyDescent="0.2">
      <c r="B23" s="18" t="s">
        <v>131</v>
      </c>
      <c r="C23" s="26" t="s">
        <v>21</v>
      </c>
      <c r="D23" s="19"/>
      <c r="E23" s="19"/>
      <c r="F23" s="19"/>
      <c r="G23" s="19"/>
      <c r="H23" s="19"/>
      <c r="I23" s="19"/>
      <c r="J23" s="19"/>
      <c r="K23" s="19"/>
      <c r="L23" s="19"/>
      <c r="M23" s="20"/>
    </row>
    <row r="24" spans="2:13" ht="14.25" x14ac:dyDescent="0.2">
      <c r="B24" s="18"/>
      <c r="C24" s="19"/>
      <c r="D24" s="19"/>
      <c r="E24" s="19"/>
      <c r="F24" s="19"/>
      <c r="G24" s="19"/>
      <c r="H24" s="19"/>
      <c r="I24" s="19"/>
      <c r="J24" s="19" t="s">
        <v>6</v>
      </c>
      <c r="K24" s="19" t="s">
        <v>9</v>
      </c>
      <c r="L24" s="19" t="s">
        <v>30</v>
      </c>
      <c r="M24" s="20" t="s">
        <v>12</v>
      </c>
    </row>
    <row r="25" spans="2:13" ht="14.25" x14ac:dyDescent="0.2">
      <c r="B25" s="18"/>
      <c r="C25" s="54" t="s">
        <v>105</v>
      </c>
      <c r="D25" s="3">
        <v>13.33333</v>
      </c>
      <c r="E25" s="3">
        <v>14.66667</v>
      </c>
      <c r="F25" s="3">
        <v>13.133330000000001</v>
      </c>
      <c r="G25" s="3">
        <v>15.74667</v>
      </c>
      <c r="H25" s="3">
        <v>12.521330000000001</v>
      </c>
      <c r="I25" s="19"/>
      <c r="J25" s="19">
        <f>AVERAGE(D25:H25)</f>
        <v>13.880266000000001</v>
      </c>
      <c r="K25" s="19">
        <f>_xlfn.STDEV.P(D25:H25)</f>
        <v>1.166675153649892</v>
      </c>
      <c r="L25" s="19"/>
      <c r="M25" s="20"/>
    </row>
    <row r="26" spans="2:13" ht="14.25" x14ac:dyDescent="0.2">
      <c r="B26" s="18"/>
      <c r="C26" s="54" t="s">
        <v>133</v>
      </c>
      <c r="D26" s="3">
        <v>13.77</v>
      </c>
      <c r="E26" s="3">
        <v>15.147</v>
      </c>
      <c r="F26" s="3">
        <v>13.6617</v>
      </c>
      <c r="G26" s="3">
        <v>15.327870000000001</v>
      </c>
      <c r="H26" s="3">
        <v>11.16066</v>
      </c>
      <c r="I26" s="19"/>
      <c r="J26" s="19">
        <f t="shared" ref="J26:J28" si="6">AVERAGE(D26:H26)</f>
        <v>13.813445999999999</v>
      </c>
      <c r="K26" s="19">
        <f t="shared" ref="K26:K28" si="7">_xlfn.STDEV.P(D26:H26)</f>
        <v>1.4922489261460541</v>
      </c>
      <c r="L26" s="19"/>
      <c r="M26" s="20"/>
    </row>
    <row r="27" spans="2:13" ht="14.25" x14ac:dyDescent="0.2">
      <c r="B27" s="18"/>
      <c r="C27" s="54" t="s">
        <v>134</v>
      </c>
      <c r="D27" s="3">
        <v>10.133330000000001</v>
      </c>
      <c r="E27" s="3">
        <v>12.24667</v>
      </c>
      <c r="F27" s="3">
        <v>12.47133</v>
      </c>
      <c r="G27" s="3">
        <v>9.8184670000000001</v>
      </c>
      <c r="H27" s="3">
        <v>10.30031</v>
      </c>
      <c r="I27" s="19"/>
      <c r="J27" s="19">
        <f t="shared" si="6"/>
        <v>10.994021399999999</v>
      </c>
      <c r="K27" s="19">
        <f t="shared" si="7"/>
        <v>1.1274327079342028</v>
      </c>
      <c r="L27" s="19"/>
      <c r="M27" s="20">
        <f>TTEST(D25:H25,D27:H27,1,2)</f>
        <v>3.7113945334757096E-3</v>
      </c>
    </row>
    <row r="28" spans="2:13" ht="15" thickBot="1" x14ac:dyDescent="0.25">
      <c r="B28" s="22"/>
      <c r="C28" s="59" t="s">
        <v>135</v>
      </c>
      <c r="D28" s="12">
        <v>16.98</v>
      </c>
      <c r="E28" s="12">
        <v>17.687999999999999</v>
      </c>
      <c r="F28" s="12">
        <v>15.456799999999999</v>
      </c>
      <c r="G28" s="12">
        <v>14.48</v>
      </c>
      <c r="H28" s="12">
        <v>15.572800000000001</v>
      </c>
      <c r="I28" s="23"/>
      <c r="J28" s="23">
        <f t="shared" si="6"/>
        <v>16.035519999999998</v>
      </c>
      <c r="K28" s="23">
        <f t="shared" si="7"/>
        <v>1.1481639018885759</v>
      </c>
      <c r="L28" s="23"/>
      <c r="M28" s="24">
        <f>TTEST(D27:H27,D28:H28,1,2)</f>
        <v>1.2074336832530205E-4</v>
      </c>
    </row>
    <row r="29" spans="2:13" ht="14.25" thickBot="1" x14ac:dyDescent="0.2"/>
    <row r="30" spans="2:13" ht="14.25" x14ac:dyDescent="0.2">
      <c r="B30" s="15" t="s">
        <v>136</v>
      </c>
      <c r="C30" s="25" t="s">
        <v>16</v>
      </c>
      <c r="D30" s="16"/>
      <c r="E30" s="16"/>
      <c r="F30" s="16"/>
      <c r="G30" s="16"/>
      <c r="H30" s="16"/>
      <c r="I30" s="16"/>
      <c r="J30" s="16"/>
      <c r="K30" s="16"/>
      <c r="L30" s="16"/>
      <c r="M30" s="17"/>
    </row>
    <row r="31" spans="2:13" ht="14.25" x14ac:dyDescent="0.2">
      <c r="B31" s="18"/>
      <c r="C31" s="19"/>
      <c r="D31" s="19"/>
      <c r="E31" s="19"/>
      <c r="F31" s="19"/>
      <c r="G31" s="19"/>
      <c r="H31" s="19"/>
      <c r="I31" s="19"/>
      <c r="J31" s="19" t="s">
        <v>6</v>
      </c>
      <c r="K31" s="19" t="s">
        <v>9</v>
      </c>
      <c r="L31" s="19" t="s">
        <v>30</v>
      </c>
      <c r="M31" s="20" t="s">
        <v>12</v>
      </c>
    </row>
    <row r="32" spans="2:13" ht="14.25" x14ac:dyDescent="0.2">
      <c r="B32" s="18"/>
      <c r="C32" s="54" t="s">
        <v>105</v>
      </c>
      <c r="D32" s="3">
        <v>13.4</v>
      </c>
      <c r="E32" s="3">
        <v>13.2</v>
      </c>
      <c r="F32" s="3">
        <v>14.1</v>
      </c>
      <c r="G32" s="3">
        <v>12.5</v>
      </c>
      <c r="H32" s="3">
        <v>13.1</v>
      </c>
      <c r="I32" s="19"/>
      <c r="J32" s="19">
        <f>AVERAGE(D32:H32)</f>
        <v>13.26</v>
      </c>
      <c r="K32" s="19">
        <f>_xlfn.STDEV.P(D32:H32)</f>
        <v>0.51613951602255748</v>
      </c>
      <c r="L32" s="19"/>
      <c r="M32" s="20"/>
    </row>
    <row r="33" spans="2:13" ht="14.25" x14ac:dyDescent="0.2">
      <c r="B33" s="18"/>
      <c r="C33" s="54" t="s">
        <v>133</v>
      </c>
      <c r="D33" s="3">
        <v>12.5</v>
      </c>
      <c r="E33" s="3">
        <v>13.8</v>
      </c>
      <c r="F33" s="3">
        <v>12.6</v>
      </c>
      <c r="G33" s="3">
        <v>14.6</v>
      </c>
      <c r="H33" s="3">
        <v>12.6</v>
      </c>
      <c r="I33" s="19"/>
      <c r="J33" s="19">
        <f t="shared" ref="J33:J35" si="8">AVERAGE(D33:H33)</f>
        <v>13.219999999999999</v>
      </c>
      <c r="K33" s="19">
        <f t="shared" ref="K33:K35" si="9">_xlfn.STDEV.P(D33:H33)</f>
        <v>0.84000000000000008</v>
      </c>
      <c r="L33" s="19"/>
      <c r="M33" s="20"/>
    </row>
    <row r="34" spans="2:13" ht="14.25" x14ac:dyDescent="0.2">
      <c r="B34" s="18"/>
      <c r="C34" s="54" t="s">
        <v>134</v>
      </c>
      <c r="D34" s="3">
        <v>4</v>
      </c>
      <c r="E34" s="3">
        <v>5.8</v>
      </c>
      <c r="F34" s="3">
        <v>6.9</v>
      </c>
      <c r="G34" s="3">
        <v>7.5</v>
      </c>
      <c r="H34" s="3">
        <v>8.9</v>
      </c>
      <c r="I34" s="19"/>
      <c r="J34" s="19">
        <f t="shared" si="8"/>
        <v>6.62</v>
      </c>
      <c r="K34" s="19">
        <f t="shared" si="9"/>
        <v>1.6485144827995879</v>
      </c>
      <c r="L34" s="19"/>
      <c r="M34" s="20">
        <f>TTEST(D32:H32,D34:H34,1,2)</f>
        <v>2.9047168041542034E-5</v>
      </c>
    </row>
    <row r="35" spans="2:13" ht="14.25" x14ac:dyDescent="0.2">
      <c r="B35" s="18"/>
      <c r="C35" s="54" t="s">
        <v>135</v>
      </c>
      <c r="D35" s="3">
        <v>11</v>
      </c>
      <c r="E35" s="3">
        <v>11.8</v>
      </c>
      <c r="F35" s="3">
        <v>13.8</v>
      </c>
      <c r="G35" s="3">
        <v>9.1999999999999993</v>
      </c>
      <c r="H35" s="3">
        <v>12.7</v>
      </c>
      <c r="I35" s="19"/>
      <c r="J35" s="19">
        <f t="shared" si="8"/>
        <v>11.7</v>
      </c>
      <c r="K35" s="19">
        <f t="shared" si="9"/>
        <v>1.5594870951694366</v>
      </c>
      <c r="L35" s="19"/>
      <c r="M35" s="20">
        <f>TTEST(D34:H34,D35:H35,1,2)</f>
        <v>1.0317123012243109E-3</v>
      </c>
    </row>
    <row r="36" spans="2:13" ht="14.25" x14ac:dyDescent="0.2">
      <c r="B36" s="18"/>
      <c r="C36" s="19"/>
      <c r="D36" s="19"/>
      <c r="E36" s="19"/>
      <c r="F36" s="19"/>
      <c r="G36" s="19"/>
      <c r="H36" s="19"/>
      <c r="I36" s="19"/>
      <c r="J36" s="19"/>
      <c r="K36" s="19"/>
      <c r="L36" s="19"/>
      <c r="M36" s="20"/>
    </row>
    <row r="37" spans="2:13" ht="14.25" x14ac:dyDescent="0.2">
      <c r="B37" s="18" t="s">
        <v>136</v>
      </c>
      <c r="C37" s="27" t="s">
        <v>17</v>
      </c>
      <c r="D37" s="19"/>
      <c r="E37" s="19"/>
      <c r="F37" s="19"/>
      <c r="G37" s="19"/>
      <c r="H37" s="19"/>
      <c r="I37" s="19"/>
      <c r="J37" s="19"/>
      <c r="K37" s="19"/>
      <c r="L37" s="19"/>
      <c r="M37" s="20"/>
    </row>
    <row r="38" spans="2:13" ht="14.25" x14ac:dyDescent="0.2">
      <c r="B38" s="18"/>
      <c r="C38" s="19"/>
      <c r="D38" s="19"/>
      <c r="E38" s="19"/>
      <c r="F38" s="19"/>
      <c r="G38" s="19"/>
      <c r="H38" s="19"/>
      <c r="I38" s="19"/>
      <c r="J38" s="19" t="s">
        <v>6</v>
      </c>
      <c r="K38" s="19" t="s">
        <v>9</v>
      </c>
      <c r="L38" s="19" t="s">
        <v>30</v>
      </c>
      <c r="M38" s="20" t="s">
        <v>12</v>
      </c>
    </row>
    <row r="39" spans="2:13" ht="14.25" x14ac:dyDescent="0.2">
      <c r="B39" s="18"/>
      <c r="C39" s="54" t="s">
        <v>105</v>
      </c>
      <c r="D39" s="3">
        <v>1025.617</v>
      </c>
      <c r="E39" s="3">
        <v>1118.1969999999999</v>
      </c>
      <c r="F39" s="3">
        <v>1070.0139999999999</v>
      </c>
      <c r="G39" s="3">
        <v>1080.7139999999999</v>
      </c>
      <c r="H39" s="3">
        <v>1091.521</v>
      </c>
      <c r="I39" s="19"/>
      <c r="J39" s="19">
        <f>AVERAGE(D39:H39)</f>
        <v>1077.2125999999998</v>
      </c>
      <c r="K39" s="19">
        <f>_xlfn.STDEV.P(D39:H39)</f>
        <v>30.36655046988378</v>
      </c>
      <c r="L39" s="19"/>
      <c r="M39" s="20"/>
    </row>
    <row r="40" spans="2:13" ht="14.25" x14ac:dyDescent="0.2">
      <c r="B40" s="18"/>
      <c r="C40" s="54" t="s">
        <v>133</v>
      </c>
      <c r="D40" s="3">
        <v>903.38160000000005</v>
      </c>
      <c r="E40" s="3">
        <v>1087.758</v>
      </c>
      <c r="F40" s="3">
        <v>1170.971</v>
      </c>
      <c r="G40" s="3">
        <v>1081.681</v>
      </c>
      <c r="H40" s="3">
        <v>992.49800000000005</v>
      </c>
      <c r="I40" s="19"/>
      <c r="J40" s="19">
        <f t="shared" ref="J40:J42" si="10">AVERAGE(D40:H40)</f>
        <v>1047.25792</v>
      </c>
      <c r="K40" s="19">
        <f t="shared" ref="K40:K42" si="11">_xlfn.STDEV.P(D40:H40)</f>
        <v>91.464939047624142</v>
      </c>
      <c r="L40" s="19"/>
      <c r="M40" s="20"/>
    </row>
    <row r="41" spans="2:13" ht="14.25" x14ac:dyDescent="0.2">
      <c r="B41" s="18"/>
      <c r="C41" s="54" t="s">
        <v>134</v>
      </c>
      <c r="D41" s="3">
        <v>395.57729999999998</v>
      </c>
      <c r="E41" s="3">
        <v>506.55200000000002</v>
      </c>
      <c r="F41" s="3">
        <v>421.86239999999998</v>
      </c>
      <c r="G41" s="3">
        <v>527.08100000000002</v>
      </c>
      <c r="H41" s="3">
        <v>532.35180000000003</v>
      </c>
      <c r="I41" s="19"/>
      <c r="J41" s="19">
        <f t="shared" si="10"/>
        <v>476.68490000000003</v>
      </c>
      <c r="K41" s="19">
        <f t="shared" si="11"/>
        <v>56.77070300293969</v>
      </c>
      <c r="L41" s="19"/>
      <c r="M41" s="20">
        <f>TTEST(D39:H39,D41:H41,1,2)</f>
        <v>3.5176988468351993E-8</v>
      </c>
    </row>
    <row r="42" spans="2:13" ht="15" thickBot="1" x14ac:dyDescent="0.25">
      <c r="B42" s="22"/>
      <c r="C42" s="59" t="s">
        <v>135</v>
      </c>
      <c r="D42" s="12">
        <v>669.28179999999998</v>
      </c>
      <c r="E42" s="12">
        <v>710.6585</v>
      </c>
      <c r="F42" s="12">
        <v>774.84950000000003</v>
      </c>
      <c r="G42" s="12">
        <v>782.59799999999996</v>
      </c>
      <c r="H42" s="12">
        <v>690.42399999999998</v>
      </c>
      <c r="I42" s="23"/>
      <c r="J42" s="23">
        <f t="shared" si="10"/>
        <v>725.56236000000001</v>
      </c>
      <c r="K42" s="23">
        <f t="shared" si="11"/>
        <v>45.401800008131843</v>
      </c>
      <c r="L42" s="23"/>
      <c r="M42" s="24">
        <f>TTEST(D41:H41,D42:H42,1,2)</f>
        <v>6.566895244049081E-5</v>
      </c>
    </row>
    <row r="43" spans="2:13" ht="14.25" thickBot="1" x14ac:dyDescent="0.2"/>
    <row r="44" spans="2:13" ht="14.25" x14ac:dyDescent="0.2">
      <c r="B44" s="15" t="s">
        <v>137</v>
      </c>
      <c r="C44" s="25" t="s">
        <v>29</v>
      </c>
      <c r="D44" s="16"/>
      <c r="E44" s="16"/>
      <c r="F44" s="16"/>
      <c r="G44" s="16"/>
      <c r="H44" s="16"/>
      <c r="I44" s="16"/>
      <c r="J44" s="16"/>
      <c r="K44" s="16"/>
      <c r="L44" s="16"/>
      <c r="M44" s="17"/>
    </row>
    <row r="45" spans="2:13" ht="14.25" x14ac:dyDescent="0.2">
      <c r="B45" s="18"/>
      <c r="C45" s="19"/>
      <c r="D45" s="19"/>
      <c r="E45" s="19"/>
      <c r="F45" s="19"/>
      <c r="G45" s="19"/>
      <c r="H45" s="19"/>
      <c r="I45" s="19"/>
      <c r="J45" s="19" t="s">
        <v>6</v>
      </c>
      <c r="K45" s="19" t="s">
        <v>9</v>
      </c>
      <c r="L45" s="19" t="s">
        <v>30</v>
      </c>
      <c r="M45" s="20" t="s">
        <v>12</v>
      </c>
    </row>
    <row r="46" spans="2:13" ht="14.25" x14ac:dyDescent="0.2">
      <c r="B46" s="18"/>
      <c r="C46" s="54" t="s">
        <v>105</v>
      </c>
      <c r="D46" s="3">
        <v>427.77199999999999</v>
      </c>
      <c r="E46" s="3">
        <v>441.85666670000001</v>
      </c>
      <c r="F46" s="3">
        <v>428.35500000000002</v>
      </c>
      <c r="G46" s="3">
        <v>368.23333330000003</v>
      </c>
      <c r="H46" s="3">
        <v>405.73500000000001</v>
      </c>
      <c r="I46" s="19"/>
      <c r="J46" s="19">
        <f>AVERAGE(D46:H46)</f>
        <v>414.39040000000006</v>
      </c>
      <c r="K46" s="19">
        <f>_xlfn.STDEV.P(D46:H46)</f>
        <v>25.821943511919375</v>
      </c>
      <c r="L46" s="19"/>
      <c r="M46" s="20"/>
    </row>
    <row r="47" spans="2:13" ht="14.25" x14ac:dyDescent="0.2">
      <c r="B47" s="18"/>
      <c r="C47" s="54" t="s">
        <v>133</v>
      </c>
      <c r="D47" s="3">
        <v>420.35166670000001</v>
      </c>
      <c r="E47" s="3">
        <v>388.46333329999999</v>
      </c>
      <c r="F47" s="3">
        <v>397.87833330000001</v>
      </c>
      <c r="G47" s="3">
        <v>405.73500000000001</v>
      </c>
      <c r="H47" s="3">
        <v>420.74416669999999</v>
      </c>
      <c r="I47" s="19"/>
      <c r="J47" s="19">
        <f t="shared" ref="J47:J49" si="12">AVERAGE(D47:H47)</f>
        <v>406.63450000000006</v>
      </c>
      <c r="K47" s="19">
        <f t="shared" ref="K47:K49" si="13">_xlfn.STDEV.P(D47:H47)</f>
        <v>12.608839846933229</v>
      </c>
      <c r="L47" s="19"/>
      <c r="M47" s="20"/>
    </row>
    <row r="48" spans="2:13" ht="14.25" x14ac:dyDescent="0.2">
      <c r="B48" s="18"/>
      <c r="C48" s="54" t="s">
        <v>134</v>
      </c>
      <c r="D48" s="3">
        <v>344.77416670000002</v>
      </c>
      <c r="E48" s="3">
        <v>333.3063636</v>
      </c>
      <c r="F48" s="3">
        <v>367.27875</v>
      </c>
      <c r="G48" s="3">
        <v>257.095125</v>
      </c>
      <c r="H48" s="3">
        <v>338.96166670000002</v>
      </c>
      <c r="I48" s="19"/>
      <c r="J48" s="19">
        <f t="shared" si="12"/>
        <v>328.28321440000002</v>
      </c>
      <c r="K48" s="19">
        <f t="shared" si="13"/>
        <v>37.415528189036962</v>
      </c>
      <c r="L48" s="19"/>
      <c r="M48" s="20">
        <f>TTEST(D46:H46,D48:H48,1,2)</f>
        <v>2.6627948245758195E-3</v>
      </c>
    </row>
    <row r="49" spans="2:13" ht="14.25" x14ac:dyDescent="0.2">
      <c r="B49" s="18"/>
      <c r="C49" s="54" t="s">
        <v>135</v>
      </c>
      <c r="D49" s="3">
        <v>406.93714290000003</v>
      </c>
      <c r="E49" s="3">
        <v>429.35300000000001</v>
      </c>
      <c r="F49" s="3">
        <v>411.74374999999998</v>
      </c>
      <c r="G49" s="3">
        <v>360.72444439999998</v>
      </c>
      <c r="H49" s="3">
        <v>343.41250000000002</v>
      </c>
      <c r="I49" s="19"/>
      <c r="J49" s="19">
        <f t="shared" si="12"/>
        <v>390.43416746000003</v>
      </c>
      <c r="K49" s="19">
        <f t="shared" si="13"/>
        <v>32.664435974618016</v>
      </c>
      <c r="L49" s="19"/>
      <c r="M49" s="20">
        <f>TTEST(D48:H48,D49:H49,1,2)</f>
        <v>1.8394406862758075E-2</v>
      </c>
    </row>
    <row r="50" spans="2:13" ht="14.25" x14ac:dyDescent="0.2">
      <c r="B50" s="18"/>
      <c r="C50" s="19"/>
      <c r="D50" s="19"/>
      <c r="E50" s="19"/>
      <c r="F50" s="19"/>
      <c r="G50" s="19"/>
      <c r="H50" s="19"/>
      <c r="I50" s="19"/>
      <c r="J50" s="19"/>
      <c r="K50" s="19"/>
      <c r="L50" s="19"/>
      <c r="M50" s="20"/>
    </row>
    <row r="51" spans="2:13" ht="14.25" x14ac:dyDescent="0.2">
      <c r="B51" s="18" t="s">
        <v>137</v>
      </c>
      <c r="C51" s="19" t="s">
        <v>14</v>
      </c>
      <c r="D51" s="19"/>
      <c r="E51" s="19"/>
      <c r="F51" s="19"/>
      <c r="G51" s="19"/>
      <c r="H51" s="19"/>
      <c r="I51" s="19"/>
      <c r="J51" s="19"/>
      <c r="K51" s="19"/>
      <c r="L51" s="19"/>
      <c r="M51" s="20"/>
    </row>
    <row r="52" spans="2:13" ht="14.25" x14ac:dyDescent="0.2">
      <c r="B52" s="18"/>
      <c r="C52" s="19"/>
      <c r="D52" s="19"/>
      <c r="E52" s="19"/>
      <c r="F52" s="19"/>
      <c r="G52" s="19"/>
      <c r="H52" s="19"/>
      <c r="I52" s="19"/>
      <c r="J52" s="19" t="s">
        <v>6</v>
      </c>
      <c r="K52" s="19" t="s">
        <v>9</v>
      </c>
      <c r="L52" s="19" t="s">
        <v>30</v>
      </c>
      <c r="M52" s="20" t="s">
        <v>12</v>
      </c>
    </row>
    <row r="53" spans="2:13" ht="14.25" x14ac:dyDescent="0.2">
      <c r="B53" s="18"/>
      <c r="C53" s="54" t="s">
        <v>105</v>
      </c>
      <c r="D53" s="3">
        <v>7.5</v>
      </c>
      <c r="E53" s="3">
        <v>6.2</v>
      </c>
      <c r="F53" s="3">
        <v>7.57</v>
      </c>
      <c r="G53" s="3">
        <v>9.1999999999999993</v>
      </c>
      <c r="H53" s="3">
        <v>9.1999999999999993</v>
      </c>
      <c r="I53" s="19"/>
      <c r="J53" s="19">
        <f>AVERAGE(D53:H53)</f>
        <v>7.9340000000000002</v>
      </c>
      <c r="K53" s="19">
        <f>_xlfn.STDEV.P(D53:H53)</f>
        <v>1.1430765503674689</v>
      </c>
      <c r="L53" s="19"/>
      <c r="M53" s="20"/>
    </row>
    <row r="54" spans="2:13" ht="14.25" x14ac:dyDescent="0.2">
      <c r="B54" s="18"/>
      <c r="C54" s="54" t="s">
        <v>133</v>
      </c>
      <c r="D54" s="3">
        <v>9.5294120000000007</v>
      </c>
      <c r="E54" s="3">
        <v>6.2823529999999996</v>
      </c>
      <c r="F54" s="3">
        <v>7.1105879999999999</v>
      </c>
      <c r="G54" s="3">
        <v>8.6216469999999994</v>
      </c>
      <c r="H54" s="3">
        <v>6.0238120000000004</v>
      </c>
      <c r="I54" s="19"/>
      <c r="J54" s="19">
        <f t="shared" ref="J54:J56" si="14">AVERAGE(D54:H54)</f>
        <v>7.5135624000000005</v>
      </c>
      <c r="K54" s="19">
        <f t="shared" ref="K54:K56" si="15">_xlfn.STDEV.P(D54:H54)</f>
        <v>1.3556638446592246</v>
      </c>
      <c r="L54" s="19"/>
      <c r="M54" s="20"/>
    </row>
    <row r="55" spans="2:13" ht="14.25" x14ac:dyDescent="0.2">
      <c r="B55" s="18"/>
      <c r="C55" s="54" t="s">
        <v>134</v>
      </c>
      <c r="D55" s="3">
        <v>6.2178570000000004</v>
      </c>
      <c r="E55" s="3">
        <v>5.8396429999999997</v>
      </c>
      <c r="F55" s="3">
        <v>5.5236070000000002</v>
      </c>
      <c r="G55" s="3">
        <v>7.2759679999999998</v>
      </c>
      <c r="H55" s="3">
        <v>4.7035650000000002</v>
      </c>
      <c r="I55" s="19"/>
      <c r="J55" s="19">
        <f t="shared" si="14"/>
        <v>5.9121280000000009</v>
      </c>
      <c r="K55" s="19">
        <f t="shared" si="15"/>
        <v>0.84502744744487301</v>
      </c>
      <c r="L55" s="19"/>
      <c r="M55" s="20">
        <f>TTEST(D53:H53,D55:H55,1,2)</f>
        <v>1.0827774188916684E-2</v>
      </c>
    </row>
    <row r="56" spans="2:13" ht="14.25" x14ac:dyDescent="0.2">
      <c r="B56" s="18"/>
      <c r="C56" s="54" t="s">
        <v>135</v>
      </c>
      <c r="D56" s="3">
        <v>7.4333330000000002</v>
      </c>
      <c r="E56" s="3">
        <v>8.1766670000000001</v>
      </c>
      <c r="F56" s="3">
        <v>6.9943330000000001</v>
      </c>
      <c r="G56" s="3">
        <v>8.3937670000000004</v>
      </c>
      <c r="H56" s="3">
        <v>6.8831429999999996</v>
      </c>
      <c r="I56" s="19"/>
      <c r="J56" s="19">
        <f t="shared" si="14"/>
        <v>7.5762485999999996</v>
      </c>
      <c r="K56" s="19">
        <f t="shared" si="15"/>
        <v>0.61127483121672876</v>
      </c>
      <c r="L56" s="19"/>
      <c r="M56" s="20">
        <f>TTEST(D55:H55,D56:H56,1,2)</f>
        <v>6.390114471639426E-3</v>
      </c>
    </row>
    <row r="57" spans="2:13" ht="14.25" x14ac:dyDescent="0.2">
      <c r="B57" s="18"/>
      <c r="C57" s="19"/>
      <c r="D57" s="19"/>
      <c r="E57" s="19"/>
      <c r="F57" s="19"/>
      <c r="G57" s="19"/>
      <c r="H57" s="19"/>
      <c r="I57" s="19"/>
      <c r="J57" s="19"/>
      <c r="K57" s="19"/>
      <c r="L57" s="19"/>
      <c r="M57" s="20"/>
    </row>
    <row r="58" spans="2:13" ht="14.25" x14ac:dyDescent="0.2">
      <c r="B58" s="18" t="s">
        <v>137</v>
      </c>
      <c r="C58" s="26" t="s">
        <v>27</v>
      </c>
      <c r="D58" s="19"/>
      <c r="E58" s="19"/>
      <c r="F58" s="19"/>
      <c r="G58" s="19"/>
      <c r="H58" s="19"/>
      <c r="I58" s="19"/>
      <c r="J58" s="19"/>
      <c r="K58" s="19"/>
      <c r="L58" s="19"/>
      <c r="M58" s="20"/>
    </row>
    <row r="59" spans="2:13" ht="14.25" x14ac:dyDescent="0.2">
      <c r="B59" s="18"/>
      <c r="C59" s="19"/>
      <c r="D59" s="19"/>
      <c r="E59" s="19"/>
      <c r="F59" s="19"/>
      <c r="G59" s="19"/>
      <c r="H59" s="19"/>
      <c r="I59" s="19"/>
      <c r="J59" s="19" t="s">
        <v>6</v>
      </c>
      <c r="K59" s="19" t="s">
        <v>9</v>
      </c>
      <c r="L59" s="19" t="s">
        <v>30</v>
      </c>
      <c r="M59" s="20" t="s">
        <v>12</v>
      </c>
    </row>
    <row r="60" spans="2:13" ht="14.25" x14ac:dyDescent="0.2">
      <c r="B60" s="18"/>
      <c r="C60" s="54" t="s">
        <v>105</v>
      </c>
      <c r="D60" s="3">
        <v>68.488460000000003</v>
      </c>
      <c r="E60" s="3">
        <v>53.862000000000002</v>
      </c>
      <c r="F60" s="3">
        <v>87.326669999999993</v>
      </c>
      <c r="G60" s="3">
        <v>82.271109999999993</v>
      </c>
      <c r="H60" s="3">
        <v>67.204549999999998</v>
      </c>
      <c r="I60" s="19"/>
      <c r="J60" s="19">
        <f>AVERAGE(D60:H60)</f>
        <v>71.830557999999982</v>
      </c>
      <c r="K60" s="19">
        <f>_xlfn.STDEV.P(D60:H60)</f>
        <v>11.870747734142869</v>
      </c>
      <c r="L60" s="19"/>
      <c r="M60" s="20"/>
    </row>
    <row r="61" spans="2:13" ht="14.25" x14ac:dyDescent="0.2">
      <c r="B61" s="18"/>
      <c r="C61" s="54" t="s">
        <v>133</v>
      </c>
      <c r="D61" s="3">
        <v>75.018129999999999</v>
      </c>
      <c r="E61" s="3">
        <v>69.099999999999994</v>
      </c>
      <c r="F61" s="3">
        <v>76.165450000000007</v>
      </c>
      <c r="G61" s="3">
        <v>68.576430000000002</v>
      </c>
      <c r="H61" s="3">
        <v>61.947620000000001</v>
      </c>
      <c r="I61" s="19"/>
      <c r="J61" s="19">
        <f t="shared" ref="J61:J63" si="16">AVERAGE(D61:H61)</f>
        <v>70.161526000000009</v>
      </c>
      <c r="K61" s="19">
        <f t="shared" ref="K61:K63" si="17">_xlfn.STDEV.P(D61:H61)</f>
        <v>5.1135374128937405</v>
      </c>
      <c r="L61" s="19"/>
      <c r="M61" s="20"/>
    </row>
    <row r="62" spans="2:13" ht="14.25" x14ac:dyDescent="0.2">
      <c r="B62" s="18"/>
      <c r="C62" s="54" t="s">
        <v>134</v>
      </c>
      <c r="D62" s="3">
        <v>63.424550000000004</v>
      </c>
      <c r="E62" s="3">
        <v>42.525449999999999</v>
      </c>
      <c r="F62" s="3">
        <v>35.525449999999999</v>
      </c>
      <c r="G62" s="3">
        <v>40.961329999999997</v>
      </c>
      <c r="H62" s="3">
        <v>45.963639999999998</v>
      </c>
      <c r="I62" s="19"/>
      <c r="J62" s="19">
        <f t="shared" si="16"/>
        <v>45.680084000000001</v>
      </c>
      <c r="K62" s="19">
        <f t="shared" si="17"/>
        <v>9.4897989893434556</v>
      </c>
      <c r="L62" s="19"/>
      <c r="M62" s="20">
        <f>TTEST(D60:H60,D62:H62,1,2)</f>
        <v>4.4030313188656769E-3</v>
      </c>
    </row>
    <row r="63" spans="2:13" ht="14.25" x14ac:dyDescent="0.2">
      <c r="B63" s="18"/>
      <c r="C63" s="54" t="s">
        <v>135</v>
      </c>
      <c r="D63" s="3">
        <v>72.665999999999997</v>
      </c>
      <c r="E63" s="3">
        <v>76.236670000000004</v>
      </c>
      <c r="F63" s="3">
        <v>74.152500000000003</v>
      </c>
      <c r="G63" s="3">
        <v>80.28</v>
      </c>
      <c r="H63" s="3">
        <v>64.05</v>
      </c>
      <c r="I63" s="19"/>
      <c r="J63" s="19">
        <f t="shared" si="16"/>
        <v>73.477034000000003</v>
      </c>
      <c r="K63" s="19">
        <f t="shared" si="17"/>
        <v>5.3643068098892357</v>
      </c>
      <c r="L63" s="19"/>
      <c r="M63" s="20">
        <f>TTEST(D62:H62,D63:H63,1,2)</f>
        <v>4.6499165525899734E-4</v>
      </c>
    </row>
    <row r="64" spans="2:13" ht="14.25" x14ac:dyDescent="0.2">
      <c r="B64" s="18"/>
      <c r="C64" s="19"/>
      <c r="D64" s="19"/>
      <c r="E64" s="19"/>
      <c r="F64" s="19"/>
      <c r="G64" s="19"/>
      <c r="H64" s="19"/>
      <c r="I64" s="19"/>
      <c r="J64" s="19"/>
      <c r="K64" s="19"/>
      <c r="L64" s="19"/>
      <c r="M64" s="20"/>
    </row>
    <row r="65" spans="2:13" ht="14.25" x14ac:dyDescent="0.2">
      <c r="B65" s="18" t="s">
        <v>137</v>
      </c>
      <c r="C65" s="26" t="s">
        <v>21</v>
      </c>
      <c r="D65" s="19"/>
      <c r="E65" s="19"/>
      <c r="F65" s="19"/>
      <c r="G65" s="19"/>
      <c r="H65" s="19"/>
      <c r="I65" s="19"/>
      <c r="J65" s="19"/>
      <c r="K65" s="19"/>
      <c r="L65" s="19"/>
      <c r="M65" s="20"/>
    </row>
    <row r="66" spans="2:13" ht="14.25" x14ac:dyDescent="0.2">
      <c r="B66" s="18"/>
      <c r="C66" s="19"/>
      <c r="D66" s="19"/>
      <c r="E66" s="19"/>
      <c r="F66" s="19"/>
      <c r="G66" s="19"/>
      <c r="H66" s="19"/>
      <c r="I66" s="19"/>
      <c r="J66" s="19" t="s">
        <v>6</v>
      </c>
      <c r="K66" s="19" t="s">
        <v>9</v>
      </c>
      <c r="L66" s="19" t="s">
        <v>30</v>
      </c>
      <c r="M66" s="20" t="s">
        <v>12</v>
      </c>
    </row>
    <row r="67" spans="2:13" ht="14.25" x14ac:dyDescent="0.2">
      <c r="B67" s="18"/>
      <c r="C67" s="54" t="s">
        <v>105</v>
      </c>
      <c r="D67" s="3">
        <v>13.4381</v>
      </c>
      <c r="E67" s="3">
        <v>14.7819</v>
      </c>
      <c r="F67" s="3">
        <v>13.2601</v>
      </c>
      <c r="G67" s="3">
        <v>12.886100000000001</v>
      </c>
      <c r="H67" s="3">
        <v>12.674720000000001</v>
      </c>
      <c r="I67" s="19"/>
      <c r="J67" s="19">
        <f>AVERAGE(D67:H67)</f>
        <v>13.408184</v>
      </c>
      <c r="K67" s="19">
        <f>_xlfn.STDEV.P(D67:H67)</f>
        <v>0.73762600674325451</v>
      </c>
      <c r="L67" s="19"/>
      <c r="M67" s="20"/>
    </row>
    <row r="68" spans="2:13" ht="14.25" x14ac:dyDescent="0.2">
      <c r="B68" s="18"/>
      <c r="C68" s="54" t="s">
        <v>133</v>
      </c>
      <c r="D68" s="3">
        <v>14.625</v>
      </c>
      <c r="E68" s="3">
        <v>12.0875</v>
      </c>
      <c r="F68" s="3">
        <v>17.696249999999999</v>
      </c>
      <c r="G68" s="3">
        <v>15.46588</v>
      </c>
      <c r="H68" s="3">
        <v>13.412459999999999</v>
      </c>
      <c r="I68" s="19"/>
      <c r="J68" s="19">
        <f t="shared" ref="J68:J70" si="18">AVERAGE(D68:H68)</f>
        <v>14.657417999999998</v>
      </c>
      <c r="K68" s="19">
        <f t="shared" ref="K68:K70" si="19">_xlfn.STDEV.P(D68:H68)</f>
        <v>1.8996610542346799</v>
      </c>
      <c r="L68" s="19"/>
      <c r="M68" s="20"/>
    </row>
    <row r="69" spans="2:13" ht="14.25" x14ac:dyDescent="0.2">
      <c r="B69" s="18"/>
      <c r="C69" s="54" t="s">
        <v>134</v>
      </c>
      <c r="D69" s="3">
        <v>9.0666670000000007</v>
      </c>
      <c r="E69" s="3">
        <v>9.1733329999999995</v>
      </c>
      <c r="F69" s="3">
        <v>12.39067</v>
      </c>
      <c r="G69" s="3">
        <v>10.72973</v>
      </c>
      <c r="H69" s="3">
        <v>11.20271</v>
      </c>
      <c r="I69" s="19"/>
      <c r="J69" s="19">
        <f t="shared" si="18"/>
        <v>10.512621999999999</v>
      </c>
      <c r="K69" s="19">
        <f t="shared" si="19"/>
        <v>1.2597541434151398</v>
      </c>
      <c r="L69" s="19"/>
      <c r="M69" s="20">
        <f>TTEST(D67:H67,D69:H69,1,2)</f>
        <v>2.0680947599322828E-3</v>
      </c>
    </row>
    <row r="70" spans="2:13" ht="15" thickBot="1" x14ac:dyDescent="0.25">
      <c r="B70" s="22"/>
      <c r="C70" s="59" t="s">
        <v>135</v>
      </c>
      <c r="D70" s="12">
        <v>12.125</v>
      </c>
      <c r="E70" s="12">
        <v>14.4375</v>
      </c>
      <c r="F70" s="12">
        <v>13.88125</v>
      </c>
      <c r="G70" s="12">
        <v>12.469379999999999</v>
      </c>
      <c r="H70" s="12">
        <v>12.21631</v>
      </c>
      <c r="I70" s="23"/>
      <c r="J70" s="23">
        <f t="shared" si="18"/>
        <v>13.025888</v>
      </c>
      <c r="K70" s="23">
        <f t="shared" si="19"/>
        <v>0.94878969959417248</v>
      </c>
      <c r="L70" s="23"/>
      <c r="M70" s="24">
        <f>TTEST(D69:H69,D70:H70,1,2)</f>
        <v>6.4283359829939183E-3</v>
      </c>
    </row>
    <row r="71" spans="2:13" ht="14.25" thickBot="1" x14ac:dyDescent="0.2"/>
    <row r="72" spans="2:13" ht="14.25" x14ac:dyDescent="0.2">
      <c r="B72" s="15" t="s">
        <v>138</v>
      </c>
      <c r="C72" s="25" t="s">
        <v>85</v>
      </c>
      <c r="D72" s="16"/>
      <c r="E72" s="16"/>
      <c r="F72" s="16"/>
      <c r="G72" s="16"/>
      <c r="H72" s="16"/>
      <c r="I72" s="16"/>
      <c r="J72" s="16"/>
      <c r="K72" s="16"/>
      <c r="L72" s="16"/>
      <c r="M72" s="17"/>
    </row>
    <row r="73" spans="2:13" ht="14.25" x14ac:dyDescent="0.2">
      <c r="B73" s="18"/>
      <c r="C73" s="19"/>
      <c r="D73" s="19"/>
      <c r="E73" s="19"/>
      <c r="F73" s="19"/>
      <c r="G73" s="19"/>
      <c r="H73" s="19"/>
      <c r="I73" s="19"/>
      <c r="J73" s="19" t="s">
        <v>6</v>
      </c>
      <c r="K73" s="19" t="s">
        <v>9</v>
      </c>
      <c r="L73" s="19" t="s">
        <v>30</v>
      </c>
      <c r="M73" s="20" t="s">
        <v>12</v>
      </c>
    </row>
    <row r="74" spans="2:13" ht="14.25" x14ac:dyDescent="0.2">
      <c r="B74" s="18"/>
      <c r="C74" s="54" t="s">
        <v>105</v>
      </c>
      <c r="D74" s="3">
        <v>3.5714290000000002</v>
      </c>
      <c r="E74" s="3">
        <v>2.714286</v>
      </c>
      <c r="F74" s="3">
        <v>2.4285709999999998</v>
      </c>
      <c r="G74" s="3">
        <v>2.4285709999999998</v>
      </c>
      <c r="H74" s="3">
        <v>3</v>
      </c>
      <c r="I74" s="19"/>
      <c r="J74" s="19">
        <f>AVERAGE(D74:H74)</f>
        <v>2.8285714</v>
      </c>
      <c r="K74" s="19">
        <f>_xlfn.STDEV.P(D74:H74)</f>
        <v>0.42761828104729049</v>
      </c>
      <c r="L74" s="19"/>
      <c r="M74" s="20"/>
    </row>
    <row r="75" spans="2:13" ht="14.25" x14ac:dyDescent="0.2">
      <c r="B75" s="18"/>
      <c r="C75" s="54" t="s">
        <v>133</v>
      </c>
      <c r="D75" s="3">
        <v>4</v>
      </c>
      <c r="E75" s="3">
        <v>3.5</v>
      </c>
      <c r="F75" s="3">
        <v>2.8333330000000001</v>
      </c>
      <c r="G75" s="3">
        <v>3.5</v>
      </c>
      <c r="H75" s="3">
        <v>3.3333330000000001</v>
      </c>
      <c r="I75" s="19"/>
      <c r="J75" s="19">
        <f t="shared" ref="J75:J77" si="20">AVERAGE(D75:H75)</f>
        <v>3.4333331999999999</v>
      </c>
      <c r="K75" s="19">
        <f t="shared" ref="K75:K77" si="21">_xlfn.STDEV.P(D75:H75)</f>
        <v>0.3741658633993224</v>
      </c>
      <c r="L75" s="19"/>
      <c r="M75" s="20"/>
    </row>
    <row r="76" spans="2:13" ht="14.25" x14ac:dyDescent="0.2">
      <c r="B76" s="18"/>
      <c r="C76" s="54" t="s">
        <v>134</v>
      </c>
      <c r="D76" s="3">
        <v>1.714286</v>
      </c>
      <c r="E76" s="3">
        <v>1.142857</v>
      </c>
      <c r="F76" s="3">
        <v>1.571429</v>
      </c>
      <c r="G76" s="3">
        <v>1</v>
      </c>
      <c r="H76" s="3">
        <v>1.714286</v>
      </c>
      <c r="I76" s="19"/>
      <c r="J76" s="19">
        <f t="shared" si="20"/>
        <v>1.4285716000000002</v>
      </c>
      <c r="K76" s="19">
        <f t="shared" si="21"/>
        <v>0.29965984797740203</v>
      </c>
      <c r="L76" s="19"/>
      <c r="M76" s="20">
        <f>TTEST(D74:H74,D76:H76,1,2)</f>
        <v>3.378966759673083E-4</v>
      </c>
    </row>
    <row r="77" spans="2:13" ht="14.25" x14ac:dyDescent="0.2">
      <c r="B77" s="18"/>
      <c r="C77" s="54" t="s">
        <v>135</v>
      </c>
      <c r="D77" s="3">
        <v>2.5</v>
      </c>
      <c r="E77" s="3">
        <v>2.6666669999999999</v>
      </c>
      <c r="F77" s="3">
        <v>2.8333330000000001</v>
      </c>
      <c r="G77" s="3">
        <v>1.3333330000000001</v>
      </c>
      <c r="H77" s="3">
        <v>2.1666669999999999</v>
      </c>
      <c r="I77" s="19"/>
      <c r="J77" s="19">
        <f t="shared" si="20"/>
        <v>2.2999999999999998</v>
      </c>
      <c r="K77" s="19">
        <f t="shared" si="21"/>
        <v>0.53124599867782518</v>
      </c>
      <c r="L77" s="19"/>
      <c r="M77" s="20">
        <f>TTEST(D76:H76,D77:H77,1,2)</f>
        <v>1.0617136824872971E-2</v>
      </c>
    </row>
    <row r="78" spans="2:13" ht="14.25" x14ac:dyDescent="0.2">
      <c r="B78" s="18"/>
      <c r="C78" s="19"/>
      <c r="D78" s="19"/>
      <c r="E78" s="19"/>
      <c r="F78" s="19"/>
      <c r="G78" s="19"/>
      <c r="H78" s="19"/>
      <c r="I78" s="19"/>
      <c r="J78" s="19"/>
      <c r="K78" s="19"/>
      <c r="L78" s="19"/>
      <c r="M78" s="20"/>
    </row>
    <row r="79" spans="2:13" ht="14.25" x14ac:dyDescent="0.2">
      <c r="B79" s="18" t="s">
        <v>138</v>
      </c>
      <c r="C79" s="19" t="s">
        <v>140</v>
      </c>
      <c r="D79" s="19"/>
      <c r="E79" s="19"/>
      <c r="F79" s="19"/>
      <c r="G79" s="19"/>
      <c r="H79" s="19"/>
      <c r="I79" s="19"/>
      <c r="J79" s="19"/>
      <c r="K79" s="19"/>
      <c r="L79" s="19"/>
      <c r="M79" s="20"/>
    </row>
    <row r="80" spans="2:13" ht="14.25" x14ac:dyDescent="0.2">
      <c r="B80" s="18"/>
      <c r="C80" s="19"/>
      <c r="D80" s="19"/>
      <c r="E80" s="19"/>
      <c r="F80" s="19"/>
      <c r="G80" s="19"/>
      <c r="H80" s="19"/>
      <c r="I80" s="19"/>
      <c r="J80" s="19" t="s">
        <v>6</v>
      </c>
      <c r="K80" s="19" t="s">
        <v>9</v>
      </c>
      <c r="L80" s="19" t="s">
        <v>30</v>
      </c>
      <c r="M80" s="20" t="s">
        <v>12</v>
      </c>
    </row>
    <row r="81" spans="2:13" ht="14.25" x14ac:dyDescent="0.2">
      <c r="B81" s="18"/>
      <c r="C81" s="54" t="s">
        <v>105</v>
      </c>
      <c r="D81" s="3">
        <v>3.4285709999999998</v>
      </c>
      <c r="E81" s="3">
        <v>3.5</v>
      </c>
      <c r="F81" s="3">
        <v>2.714286</v>
      </c>
      <c r="G81" s="3">
        <v>3.8571428569999999</v>
      </c>
      <c r="H81" s="3">
        <v>3.4285714289999998</v>
      </c>
      <c r="I81" s="19"/>
      <c r="J81" s="19">
        <f>AVERAGE(D81:H81)</f>
        <v>3.3857142572000001</v>
      </c>
      <c r="K81" s="19">
        <f>_xlfn.STDEV.P(D81:H81)</f>
        <v>0.37142845821543746</v>
      </c>
      <c r="L81" s="19"/>
      <c r="M81" s="20"/>
    </row>
    <row r="82" spans="2:13" ht="14.25" x14ac:dyDescent="0.2">
      <c r="B82" s="18"/>
      <c r="C82" s="54" t="s">
        <v>133</v>
      </c>
      <c r="D82" s="3">
        <v>3.375</v>
      </c>
      <c r="E82" s="3">
        <v>3</v>
      </c>
      <c r="F82" s="3">
        <v>4</v>
      </c>
      <c r="G82" s="3">
        <v>3.25</v>
      </c>
      <c r="H82" s="3">
        <v>3.875</v>
      </c>
      <c r="I82" s="19"/>
      <c r="J82" s="19">
        <f t="shared" ref="J82:J84" si="22">AVERAGE(D82:H82)</f>
        <v>3.5</v>
      </c>
      <c r="K82" s="19">
        <f t="shared" ref="K82:K84" si="23">_xlfn.STDEV.P(D82:H82)</f>
        <v>0.3791437722025775</v>
      </c>
      <c r="L82" s="19"/>
      <c r="M82" s="20"/>
    </row>
    <row r="83" spans="2:13" ht="14.25" x14ac:dyDescent="0.2">
      <c r="B83" s="18"/>
      <c r="C83" s="54" t="s">
        <v>134</v>
      </c>
      <c r="D83" s="3">
        <v>1.75</v>
      </c>
      <c r="E83" s="3">
        <v>2.5</v>
      </c>
      <c r="F83" s="3">
        <v>2</v>
      </c>
      <c r="G83" s="3">
        <v>1.375</v>
      </c>
      <c r="H83" s="3">
        <v>1.875</v>
      </c>
      <c r="I83" s="19"/>
      <c r="J83" s="19">
        <f t="shared" si="22"/>
        <v>1.9</v>
      </c>
      <c r="K83" s="19">
        <f t="shared" si="23"/>
        <v>0.36571847095819487</v>
      </c>
      <c r="L83" s="19"/>
      <c r="M83" s="20">
        <f>TTEST(D81:H81,D83:H83,1,2)</f>
        <v>2.2705825994617597E-4</v>
      </c>
    </row>
    <row r="84" spans="2:13" ht="14.25" x14ac:dyDescent="0.2">
      <c r="B84" s="18"/>
      <c r="C84" s="54" t="s">
        <v>135</v>
      </c>
      <c r="D84" s="3">
        <v>4</v>
      </c>
      <c r="E84" s="3">
        <v>3.625</v>
      </c>
      <c r="F84" s="3">
        <v>4.25</v>
      </c>
      <c r="G84" s="3">
        <v>3.5</v>
      </c>
      <c r="H84" s="3">
        <v>3.75</v>
      </c>
      <c r="I84" s="19"/>
      <c r="J84" s="19">
        <f t="shared" si="22"/>
        <v>3.8250000000000002</v>
      </c>
      <c r="K84" s="19">
        <f t="shared" si="23"/>
        <v>0.26925824035672524</v>
      </c>
      <c r="L84" s="19"/>
      <c r="M84" s="20">
        <f>TTEST(D83:H83,D84:H84,1,2)</f>
        <v>1.4352056593067403E-5</v>
      </c>
    </row>
    <row r="85" spans="2:13" ht="14.25" x14ac:dyDescent="0.2">
      <c r="B85" s="18"/>
      <c r="C85" s="19"/>
      <c r="D85" s="19"/>
      <c r="E85" s="19"/>
      <c r="F85" s="19"/>
      <c r="G85" s="19"/>
      <c r="H85" s="19"/>
      <c r="I85" s="19"/>
      <c r="J85" s="19"/>
      <c r="K85" s="19"/>
      <c r="L85" s="19"/>
      <c r="M85" s="20"/>
    </row>
    <row r="86" spans="2:13" ht="14.25" x14ac:dyDescent="0.2">
      <c r="B86" s="18" t="s">
        <v>138</v>
      </c>
      <c r="C86" s="26" t="s">
        <v>142</v>
      </c>
      <c r="D86" s="19"/>
      <c r="E86" s="19"/>
      <c r="F86" s="19"/>
      <c r="G86" s="19"/>
      <c r="H86" s="19"/>
      <c r="I86" s="19"/>
      <c r="J86" s="19"/>
      <c r="K86" s="19"/>
      <c r="L86" s="19"/>
      <c r="M86" s="20"/>
    </row>
    <row r="87" spans="2:13" ht="14.25" x14ac:dyDescent="0.2">
      <c r="B87" s="18"/>
      <c r="C87" s="19"/>
      <c r="D87" s="19"/>
      <c r="E87" s="19"/>
      <c r="F87" s="19"/>
      <c r="G87" s="19"/>
      <c r="H87" s="19"/>
      <c r="I87" s="19"/>
      <c r="J87" s="19" t="s">
        <v>6</v>
      </c>
      <c r="K87" s="19" t="s">
        <v>9</v>
      </c>
      <c r="L87" s="19" t="s">
        <v>30</v>
      </c>
      <c r="M87" s="20" t="s">
        <v>12</v>
      </c>
    </row>
    <row r="88" spans="2:13" ht="14.25" x14ac:dyDescent="0.2">
      <c r="B88" s="18"/>
      <c r="C88" s="54" t="s">
        <v>105</v>
      </c>
      <c r="D88" s="3">
        <v>0.71428571399999996</v>
      </c>
      <c r="E88" s="3">
        <v>0.5</v>
      </c>
      <c r="F88" s="3">
        <v>0.57142899999999996</v>
      </c>
      <c r="G88" s="3">
        <v>0.85714285700000004</v>
      </c>
      <c r="H88" s="3">
        <v>0.428571429</v>
      </c>
      <c r="I88" s="19"/>
      <c r="J88" s="19">
        <f>AVERAGE(D88:H88)</f>
        <v>0.61428579999999999</v>
      </c>
      <c r="K88" s="19">
        <f>_xlfn.STDEV.P(D88:H88)</f>
        <v>0.15386182757169728</v>
      </c>
      <c r="L88" s="19"/>
      <c r="M88" s="20"/>
    </row>
    <row r="89" spans="2:13" ht="14.25" x14ac:dyDescent="0.2">
      <c r="B89" s="18"/>
      <c r="C89" s="54" t="s">
        <v>133</v>
      </c>
      <c r="D89" s="3">
        <v>0.625</v>
      </c>
      <c r="E89" s="3">
        <v>0.625</v>
      </c>
      <c r="F89" s="3">
        <v>0.375</v>
      </c>
      <c r="G89" s="3">
        <v>0.875</v>
      </c>
      <c r="H89" s="3">
        <v>0.75</v>
      </c>
      <c r="I89" s="19"/>
      <c r="J89" s="19">
        <f t="shared" ref="J89:J91" si="24">AVERAGE(D89:H89)</f>
        <v>0.65</v>
      </c>
      <c r="K89" s="19">
        <f t="shared" ref="K89:K91" si="25">_xlfn.STDEV.P(D89:H89)</f>
        <v>0.16583123951776998</v>
      </c>
      <c r="L89" s="19"/>
      <c r="M89" s="20"/>
    </row>
    <row r="90" spans="2:13" ht="14.25" x14ac:dyDescent="0.2">
      <c r="B90" s="18"/>
      <c r="C90" s="54" t="s">
        <v>134</v>
      </c>
      <c r="D90" s="3">
        <v>0.25</v>
      </c>
      <c r="E90" s="3">
        <v>0.375</v>
      </c>
      <c r="F90" s="3">
        <v>0.125</v>
      </c>
      <c r="G90" s="3">
        <v>0.125</v>
      </c>
      <c r="H90" s="3">
        <v>0.25</v>
      </c>
      <c r="I90" s="19"/>
      <c r="J90" s="19">
        <f t="shared" si="24"/>
        <v>0.22500000000000001</v>
      </c>
      <c r="K90" s="19">
        <f t="shared" si="25"/>
        <v>9.3541434669348542E-2</v>
      </c>
      <c r="L90" s="19"/>
      <c r="M90" s="20">
        <f>TTEST(D88:H88,D90:H90,1,2)</f>
        <v>1.2664732457584916E-3</v>
      </c>
    </row>
    <row r="91" spans="2:13" ht="15" thickBot="1" x14ac:dyDescent="0.25">
      <c r="B91" s="22"/>
      <c r="C91" s="59" t="s">
        <v>135</v>
      </c>
      <c r="D91" s="12">
        <v>0.625</v>
      </c>
      <c r="E91" s="12">
        <v>0.75</v>
      </c>
      <c r="F91" s="12">
        <v>1.125</v>
      </c>
      <c r="G91" s="12">
        <v>0.875</v>
      </c>
      <c r="H91" s="12">
        <v>0.5</v>
      </c>
      <c r="I91" s="23"/>
      <c r="J91" s="23">
        <f t="shared" si="24"/>
        <v>0.77500000000000002</v>
      </c>
      <c r="K91" s="23">
        <f t="shared" si="25"/>
        <v>0.21505813167606566</v>
      </c>
      <c r="L91" s="23"/>
      <c r="M91" s="24">
        <f>TTEST(D90:H90,D91:H91,1,2)</f>
        <v>7.8034373286634397E-4</v>
      </c>
    </row>
    <row r="92" spans="2:13" ht="14.25" x14ac:dyDescent="0.2">
      <c r="B92" s="44"/>
      <c r="C92" s="19"/>
    </row>
    <row r="93" spans="2:13" x14ac:dyDescent="0.15">
      <c r="B93" s="44"/>
      <c r="C93" s="26"/>
    </row>
    <row r="94" spans="2:13" ht="14.25" x14ac:dyDescent="0.2">
      <c r="B94" s="44"/>
      <c r="C94" s="19"/>
    </row>
    <row r="95" spans="2:13" x14ac:dyDescent="0.15">
      <c r="B95" s="44"/>
      <c r="C95" s="51"/>
    </row>
    <row r="96" spans="2:13" x14ac:dyDescent="0.15">
      <c r="B96" s="44"/>
      <c r="C96" s="51"/>
    </row>
    <row r="97" spans="2:3" x14ac:dyDescent="0.15">
      <c r="B97" s="44"/>
      <c r="C97" s="51"/>
    </row>
    <row r="98" spans="2:3" x14ac:dyDescent="0.15">
      <c r="C98" s="58"/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L68"/>
  <sheetViews>
    <sheetView workbookViewId="0">
      <selection activeCell="J72" sqref="J72"/>
    </sheetView>
  </sheetViews>
  <sheetFormatPr defaultRowHeight="13.5" x14ac:dyDescent="0.15"/>
  <cols>
    <col min="2" max="2" width="20.625" customWidth="1"/>
    <col min="3" max="3" width="21.625" customWidth="1"/>
    <col min="4" max="4" width="9.125" bestFit="1" customWidth="1"/>
    <col min="5" max="5" width="12.875" bestFit="1" customWidth="1"/>
    <col min="6" max="9" width="9.125" bestFit="1" customWidth="1"/>
    <col min="10" max="10" width="15.75" customWidth="1"/>
    <col min="12" max="12" width="13.125" bestFit="1" customWidth="1"/>
  </cols>
  <sheetData>
    <row r="1" spans="2:12" ht="14.25" thickBot="1" x14ac:dyDescent="0.2"/>
    <row r="2" spans="2:12" ht="14.25" x14ac:dyDescent="0.2">
      <c r="B2" s="15" t="s">
        <v>143</v>
      </c>
      <c r="C2" s="16" t="s">
        <v>29</v>
      </c>
      <c r="D2" s="16"/>
      <c r="E2" s="16"/>
      <c r="F2" s="16"/>
      <c r="G2" s="16"/>
      <c r="H2" s="16"/>
      <c r="I2" s="16"/>
      <c r="J2" s="16"/>
      <c r="K2" s="16"/>
      <c r="L2" s="17"/>
    </row>
    <row r="3" spans="2:12" ht="14.25" x14ac:dyDescent="0.2">
      <c r="B3" s="18"/>
      <c r="C3" s="19"/>
      <c r="D3" s="19"/>
      <c r="E3" s="19"/>
      <c r="F3" s="19"/>
      <c r="G3" s="19"/>
      <c r="H3" s="19"/>
      <c r="I3" s="19" t="s">
        <v>6</v>
      </c>
      <c r="J3" s="19" t="s">
        <v>9</v>
      </c>
      <c r="K3" s="19" t="s">
        <v>30</v>
      </c>
      <c r="L3" s="20" t="s">
        <v>12</v>
      </c>
    </row>
    <row r="4" spans="2:12" ht="14.25" x14ac:dyDescent="0.2">
      <c r="B4" s="18" t="s">
        <v>59</v>
      </c>
      <c r="C4" s="3">
        <v>427.77199999999999</v>
      </c>
      <c r="D4" s="3">
        <v>451.85666670000001</v>
      </c>
      <c r="E4" s="3">
        <v>428.35500000000002</v>
      </c>
      <c r="F4" s="3">
        <v>368.23333330000003</v>
      </c>
      <c r="G4" s="3">
        <v>445.73500000000001</v>
      </c>
      <c r="H4" s="19"/>
      <c r="I4" s="19">
        <f>AVERAGE(C4:G4)</f>
        <v>424.39040000000006</v>
      </c>
      <c r="J4" s="19">
        <f>_xlfn.STDEV.P(C4:G4)</f>
        <v>29.63361998698025</v>
      </c>
      <c r="K4" s="19"/>
      <c r="L4" s="20"/>
    </row>
    <row r="5" spans="2:12" ht="14.25" x14ac:dyDescent="0.2">
      <c r="B5" s="18" t="s">
        <v>144</v>
      </c>
      <c r="C5" s="3">
        <v>363.04857140000001</v>
      </c>
      <c r="D5" s="3">
        <v>378.38</v>
      </c>
      <c r="E5" s="3">
        <v>382.34</v>
      </c>
      <c r="F5" s="3">
        <v>380.44142859999999</v>
      </c>
      <c r="G5" s="3">
        <v>416.08</v>
      </c>
      <c r="H5" s="19"/>
      <c r="I5" s="19">
        <f t="shared" ref="I5:I7" si="0">AVERAGE(C5:G5)</f>
        <v>384.05799999999999</v>
      </c>
      <c r="J5" s="19">
        <f t="shared" ref="J5:J7" si="1">_xlfn.STDEV.P(C5:G5)</f>
        <v>17.407328174017945</v>
      </c>
      <c r="K5" s="19"/>
      <c r="L5" s="20"/>
    </row>
    <row r="6" spans="2:12" ht="14.25" x14ac:dyDescent="0.2">
      <c r="B6" s="18" t="s">
        <v>145</v>
      </c>
      <c r="C6" s="3">
        <v>370.37799999999999</v>
      </c>
      <c r="D6" s="3">
        <v>357.58583329999999</v>
      </c>
      <c r="E6" s="3">
        <v>345.54428569999999</v>
      </c>
      <c r="F6" s="3">
        <v>364.29166670000001</v>
      </c>
      <c r="G6" s="3">
        <v>367.93458329999999</v>
      </c>
      <c r="H6" s="19"/>
      <c r="I6" s="19">
        <f t="shared" si="0"/>
        <v>361.14687379999998</v>
      </c>
      <c r="J6" s="19">
        <f t="shared" si="1"/>
        <v>8.9140134442517969</v>
      </c>
      <c r="K6" s="19"/>
      <c r="L6" s="20"/>
    </row>
    <row r="7" spans="2:12" ht="14.25" x14ac:dyDescent="0.2">
      <c r="B7" s="18" t="s">
        <v>147</v>
      </c>
      <c r="C7" s="3">
        <v>287.7355556</v>
      </c>
      <c r="D7" s="3">
        <v>351.21888890000002</v>
      </c>
      <c r="E7" s="3">
        <v>338.45869570000002</v>
      </c>
      <c r="F7" s="3">
        <v>322.80791670000002</v>
      </c>
      <c r="G7" s="3">
        <v>329.1918182</v>
      </c>
      <c r="H7" s="19"/>
      <c r="I7" s="19">
        <f t="shared" si="0"/>
        <v>325.88257501999999</v>
      </c>
      <c r="J7" s="19">
        <f t="shared" si="1"/>
        <v>21.333950957208021</v>
      </c>
      <c r="K7" s="19"/>
      <c r="L7" s="20">
        <f>TTEST(C4:G4,C7:G7,1,2)</f>
        <v>3.2471479955812737E-4</v>
      </c>
    </row>
    <row r="8" spans="2:12" ht="14.25" x14ac:dyDescent="0.2">
      <c r="B8" s="18"/>
      <c r="C8" s="19"/>
      <c r="D8" s="19"/>
      <c r="E8" s="19"/>
      <c r="F8" s="19"/>
      <c r="G8" s="19"/>
      <c r="H8" s="19"/>
      <c r="I8" s="19"/>
      <c r="J8" s="19"/>
      <c r="K8" s="19"/>
      <c r="L8" s="20"/>
    </row>
    <row r="9" spans="2:12" ht="14.25" x14ac:dyDescent="0.2">
      <c r="B9" s="18" t="s">
        <v>143</v>
      </c>
      <c r="C9" s="19" t="s">
        <v>14</v>
      </c>
      <c r="D9" s="19"/>
      <c r="E9" s="19"/>
      <c r="F9" s="19"/>
      <c r="G9" s="19"/>
      <c r="H9" s="19"/>
      <c r="I9" s="19"/>
      <c r="J9" s="19"/>
      <c r="K9" s="19"/>
      <c r="L9" s="20"/>
    </row>
    <row r="10" spans="2:12" ht="14.25" x14ac:dyDescent="0.2">
      <c r="B10" s="18"/>
      <c r="C10" s="19"/>
      <c r="D10" s="19"/>
      <c r="E10" s="19"/>
      <c r="F10" s="19"/>
      <c r="G10" s="19"/>
      <c r="H10" s="19"/>
      <c r="I10" s="19" t="s">
        <v>6</v>
      </c>
      <c r="J10" s="19" t="s">
        <v>9</v>
      </c>
      <c r="K10" s="19" t="s">
        <v>30</v>
      </c>
      <c r="L10" s="20" t="s">
        <v>12</v>
      </c>
    </row>
    <row r="11" spans="2:12" ht="14.25" x14ac:dyDescent="0.2">
      <c r="B11" s="18" t="s">
        <v>59</v>
      </c>
      <c r="C11" s="3">
        <v>6.4</v>
      </c>
      <c r="D11" s="3">
        <v>5.4</v>
      </c>
      <c r="E11" s="3">
        <v>7</v>
      </c>
      <c r="F11" s="3">
        <v>6.5</v>
      </c>
      <c r="G11" s="3">
        <v>7.7</v>
      </c>
      <c r="H11" s="19"/>
      <c r="I11" s="19">
        <f>AVERAGE(C11:G11)</f>
        <v>6.6</v>
      </c>
      <c r="J11" s="19">
        <f>_xlfn.STDEV.P(C11:G11)</f>
        <v>0.75630681604756633</v>
      </c>
      <c r="K11" s="19"/>
      <c r="L11" s="20"/>
    </row>
    <row r="12" spans="2:12" ht="14.25" x14ac:dyDescent="0.2">
      <c r="B12" s="18" t="s">
        <v>144</v>
      </c>
      <c r="C12" s="3">
        <v>7</v>
      </c>
      <c r="D12" s="3">
        <v>6</v>
      </c>
      <c r="E12" s="3">
        <v>6.4</v>
      </c>
      <c r="F12" s="3">
        <v>6.6</v>
      </c>
      <c r="G12" s="3">
        <v>6.4</v>
      </c>
      <c r="H12" s="19"/>
      <c r="I12" s="19">
        <f t="shared" ref="I12:I14" si="2">AVERAGE(C12:G12)</f>
        <v>6.4799999999999995</v>
      </c>
      <c r="J12" s="19">
        <f t="shared" ref="J12:J14" si="3">_xlfn.STDEV.P(C12:G12)</f>
        <v>0.32496153618543833</v>
      </c>
      <c r="K12" s="19"/>
      <c r="L12" s="20"/>
    </row>
    <row r="13" spans="2:12" ht="14.25" x14ac:dyDescent="0.2">
      <c r="B13" s="18" t="s">
        <v>145</v>
      </c>
      <c r="C13" s="3">
        <v>5.5</v>
      </c>
      <c r="D13" s="3">
        <v>5</v>
      </c>
      <c r="E13" s="3">
        <v>6.5</v>
      </c>
      <c r="F13" s="3">
        <v>7.6</v>
      </c>
      <c r="G13" s="3">
        <v>6.5</v>
      </c>
      <c r="H13" s="19"/>
      <c r="I13" s="19">
        <f t="shared" si="2"/>
        <v>6.2200000000000006</v>
      </c>
      <c r="J13" s="19">
        <f t="shared" si="3"/>
        <v>0.90199778270237274</v>
      </c>
      <c r="K13" s="19"/>
      <c r="L13" s="20"/>
    </row>
    <row r="14" spans="2:12" ht="14.25" x14ac:dyDescent="0.2">
      <c r="B14" s="18" t="s">
        <v>147</v>
      </c>
      <c r="C14" s="3">
        <v>5.8</v>
      </c>
      <c r="D14" s="3">
        <v>5.0999999999999996</v>
      </c>
      <c r="E14" s="3">
        <v>5.2</v>
      </c>
      <c r="F14" s="3">
        <v>4.3</v>
      </c>
      <c r="G14" s="3">
        <v>6.2</v>
      </c>
      <c r="H14" s="19"/>
      <c r="I14" s="19">
        <f t="shared" si="2"/>
        <v>5.3199999999999994</v>
      </c>
      <c r="J14" s="19">
        <f t="shared" si="3"/>
        <v>0.64930732322992291</v>
      </c>
      <c r="K14" s="19"/>
      <c r="L14" s="20">
        <f>TTEST(C11:G11,C14:G14,1,2)</f>
        <v>1.6609411016860136E-2</v>
      </c>
    </row>
    <row r="15" spans="2:12" ht="14.25" x14ac:dyDescent="0.2">
      <c r="B15" s="18"/>
      <c r="C15" s="19"/>
      <c r="D15" s="19"/>
      <c r="E15" s="19"/>
      <c r="F15" s="19"/>
      <c r="G15" s="19"/>
      <c r="H15" s="19"/>
      <c r="I15" s="19"/>
      <c r="J15" s="19"/>
      <c r="K15" s="19"/>
      <c r="L15" s="20"/>
    </row>
    <row r="16" spans="2:12" ht="14.25" x14ac:dyDescent="0.2">
      <c r="B16" s="18" t="s">
        <v>143</v>
      </c>
      <c r="C16" s="26" t="s">
        <v>27</v>
      </c>
      <c r="D16" s="19"/>
      <c r="E16" s="19"/>
      <c r="F16" s="19"/>
      <c r="G16" s="19"/>
      <c r="H16" s="19"/>
      <c r="I16" s="19"/>
      <c r="J16" s="19"/>
      <c r="K16" s="19"/>
      <c r="L16" s="20"/>
    </row>
    <row r="17" spans="2:12" ht="14.25" x14ac:dyDescent="0.2">
      <c r="B17" s="18"/>
      <c r="C17" s="19"/>
      <c r="D17" s="19"/>
      <c r="E17" s="19"/>
      <c r="F17" s="19"/>
      <c r="G17" s="19"/>
      <c r="H17" s="19"/>
      <c r="I17" s="19" t="s">
        <v>6</v>
      </c>
      <c r="J17" s="19" t="s">
        <v>9</v>
      </c>
      <c r="K17" s="19" t="s">
        <v>30</v>
      </c>
      <c r="L17" s="20" t="s">
        <v>12</v>
      </c>
    </row>
    <row r="18" spans="2:12" ht="14.25" x14ac:dyDescent="0.2">
      <c r="B18" s="18" t="s">
        <v>59</v>
      </c>
      <c r="C18" s="3">
        <v>78.498329999999996</v>
      </c>
      <c r="D18" s="3">
        <v>88.11421</v>
      </c>
      <c r="E18" s="3">
        <v>71.382999999999996</v>
      </c>
      <c r="F18" s="3">
        <v>74.947000000000003</v>
      </c>
      <c r="G18" s="3">
        <v>76.565709999999996</v>
      </c>
      <c r="H18" s="19"/>
      <c r="I18" s="19">
        <f>AVERAGE(C18:G18)</f>
        <v>77.901649999999989</v>
      </c>
      <c r="J18" s="19">
        <f>_xlfn.STDEV.P(C18:G18)</f>
        <v>5.6153343427546689</v>
      </c>
      <c r="K18" s="19"/>
      <c r="L18" s="20"/>
    </row>
    <row r="19" spans="2:12" ht="14.25" x14ac:dyDescent="0.2">
      <c r="B19" s="18" t="s">
        <v>144</v>
      </c>
      <c r="C19" s="3">
        <v>80.11421</v>
      </c>
      <c r="D19" s="3">
        <v>52.6905</v>
      </c>
      <c r="E19" s="3">
        <v>63.686250000000001</v>
      </c>
      <c r="F19" s="3">
        <v>61.287140000000001</v>
      </c>
      <c r="G19" s="3">
        <v>88.11421</v>
      </c>
      <c r="H19" s="19"/>
      <c r="I19" s="19">
        <f t="shared" ref="I19:I21" si="4">AVERAGE(C19:G19)</f>
        <v>69.178461999999996</v>
      </c>
      <c r="J19" s="19">
        <f t="shared" ref="J19:J21" si="5">_xlfn.STDEV.P(C19:G19)</f>
        <v>12.980318818219194</v>
      </c>
      <c r="K19" s="19"/>
      <c r="L19" s="20"/>
    </row>
    <row r="20" spans="2:12" ht="14.25" x14ac:dyDescent="0.2">
      <c r="B20" s="18" t="s">
        <v>145</v>
      </c>
      <c r="C20" s="3">
        <v>70.209999999999994</v>
      </c>
      <c r="D20" s="3">
        <v>67.400000000000006</v>
      </c>
      <c r="E20" s="3">
        <v>65.47</v>
      </c>
      <c r="F20" s="3">
        <v>84.19</v>
      </c>
      <c r="G20" s="3">
        <v>50.14</v>
      </c>
      <c r="H20" s="19"/>
      <c r="I20" s="19">
        <f t="shared" si="4"/>
        <v>67.481999999999999</v>
      </c>
      <c r="J20" s="19">
        <f t="shared" si="5"/>
        <v>10.87565244019873</v>
      </c>
      <c r="K20" s="19"/>
      <c r="L20" s="20"/>
    </row>
    <row r="21" spans="2:12" ht="14.25" x14ac:dyDescent="0.2">
      <c r="B21" s="18" t="s">
        <v>147</v>
      </c>
      <c r="C21" s="3">
        <v>47.292859999999997</v>
      </c>
      <c r="D21" s="3">
        <v>48.428330000000003</v>
      </c>
      <c r="E21" s="3">
        <v>55.498890000000003</v>
      </c>
      <c r="F21" s="3">
        <v>55.86</v>
      </c>
      <c r="G21" s="3">
        <v>44.98</v>
      </c>
      <c r="H21" s="19"/>
      <c r="I21" s="19">
        <f t="shared" si="4"/>
        <v>50.412016000000001</v>
      </c>
      <c r="J21" s="19">
        <f t="shared" si="5"/>
        <v>4.4435967161595586</v>
      </c>
      <c r="K21" s="19"/>
      <c r="L21" s="20">
        <f>TTEST(C18:G18,C21:G21,1,2)</f>
        <v>2.931735779237545E-5</v>
      </c>
    </row>
    <row r="22" spans="2:12" ht="14.25" x14ac:dyDescent="0.2">
      <c r="B22" s="18"/>
      <c r="C22" s="19"/>
      <c r="D22" s="19"/>
      <c r="E22" s="19"/>
      <c r="F22" s="19"/>
      <c r="G22" s="19"/>
      <c r="H22" s="19"/>
      <c r="I22" s="19"/>
      <c r="J22" s="19"/>
      <c r="K22" s="19"/>
      <c r="L22" s="20"/>
    </row>
    <row r="23" spans="2:12" ht="14.25" x14ac:dyDescent="0.2">
      <c r="B23" s="18" t="s">
        <v>143</v>
      </c>
      <c r="C23" s="26" t="s">
        <v>21</v>
      </c>
      <c r="D23" s="19"/>
      <c r="E23" s="19"/>
      <c r="F23" s="19"/>
      <c r="G23" s="19"/>
      <c r="H23" s="19"/>
      <c r="I23" s="19"/>
      <c r="J23" s="19"/>
      <c r="K23" s="19"/>
      <c r="L23" s="20"/>
    </row>
    <row r="24" spans="2:12" ht="14.25" x14ac:dyDescent="0.2">
      <c r="B24" s="18"/>
      <c r="C24" s="19"/>
      <c r="D24" s="19"/>
      <c r="E24" s="19"/>
      <c r="F24" s="19"/>
      <c r="G24" s="19"/>
      <c r="H24" s="19"/>
      <c r="I24" s="19" t="s">
        <v>6</v>
      </c>
      <c r="J24" s="19" t="s">
        <v>9</v>
      </c>
      <c r="K24" s="19" t="s">
        <v>30</v>
      </c>
      <c r="L24" s="20" t="s">
        <v>12</v>
      </c>
    </row>
    <row r="25" spans="2:12" ht="14.25" x14ac:dyDescent="0.2">
      <c r="B25" s="18" t="s">
        <v>59</v>
      </c>
      <c r="C25" s="3">
        <v>13</v>
      </c>
      <c r="D25" s="3">
        <v>14.4</v>
      </c>
      <c r="E25" s="3">
        <v>12.6</v>
      </c>
      <c r="F25" s="3">
        <v>12.9</v>
      </c>
      <c r="G25" s="3">
        <v>13.6</v>
      </c>
      <c r="H25" s="19"/>
      <c r="I25" s="19">
        <f>AVERAGE(C25:G25)</f>
        <v>13.3</v>
      </c>
      <c r="J25" s="19">
        <f>_xlfn.STDEV.P(C25:G25)</f>
        <v>0.63874877690685261</v>
      </c>
      <c r="K25" s="19"/>
      <c r="L25" s="20"/>
    </row>
    <row r="26" spans="2:12" ht="14.25" x14ac:dyDescent="0.2">
      <c r="B26" s="18" t="s">
        <v>144</v>
      </c>
      <c r="C26" s="3">
        <v>13.5</v>
      </c>
      <c r="D26" s="3">
        <v>11.5</v>
      </c>
      <c r="E26" s="3">
        <v>12.8</v>
      </c>
      <c r="F26" s="3">
        <v>10.5</v>
      </c>
      <c r="G26" s="3">
        <v>14.8</v>
      </c>
      <c r="H26" s="19"/>
      <c r="I26" s="19">
        <f t="shared" ref="I26:I28" si="6">AVERAGE(C26:G26)</f>
        <v>12.62</v>
      </c>
      <c r="J26" s="19">
        <f t="shared" ref="J26:J28" si="7">_xlfn.STDEV.P(C26:G26)</f>
        <v>1.5038616957686146</v>
      </c>
      <c r="K26" s="19"/>
      <c r="L26" s="20"/>
    </row>
    <row r="27" spans="2:12" ht="14.25" x14ac:dyDescent="0.2">
      <c r="B27" s="18" t="s">
        <v>145</v>
      </c>
      <c r="C27" s="3">
        <v>13</v>
      </c>
      <c r="D27" s="3">
        <v>12.3</v>
      </c>
      <c r="E27" s="3">
        <v>12</v>
      </c>
      <c r="F27" s="3">
        <v>11</v>
      </c>
      <c r="G27" s="3">
        <v>13.2</v>
      </c>
      <c r="H27" s="19"/>
      <c r="I27" s="19">
        <f t="shared" si="6"/>
        <v>12.3</v>
      </c>
      <c r="J27" s="19">
        <f t="shared" si="7"/>
        <v>0.78485667481394317</v>
      </c>
      <c r="K27" s="19"/>
      <c r="L27" s="20"/>
    </row>
    <row r="28" spans="2:12" ht="14.25" x14ac:dyDescent="0.2">
      <c r="B28" s="18" t="s">
        <v>147</v>
      </c>
      <c r="C28" s="3">
        <v>11</v>
      </c>
      <c r="D28" s="3">
        <v>10.8</v>
      </c>
      <c r="E28" s="3">
        <v>11.6</v>
      </c>
      <c r="F28" s="3">
        <v>9.8000000000000007</v>
      </c>
      <c r="G28" s="3">
        <v>12.7</v>
      </c>
      <c r="H28" s="19"/>
      <c r="I28" s="19">
        <f t="shared" si="6"/>
        <v>11.180000000000001</v>
      </c>
      <c r="J28" s="19">
        <f t="shared" si="7"/>
        <v>0.95582425162788121</v>
      </c>
      <c r="K28" s="19"/>
      <c r="L28" s="20">
        <f>TTEST(C25:G25,C28:G28,1,2)</f>
        <v>3.0730046505681764E-3</v>
      </c>
    </row>
    <row r="29" spans="2:12" ht="14.25" x14ac:dyDescent="0.2">
      <c r="B29" s="18"/>
      <c r="C29" s="19"/>
      <c r="D29" s="19"/>
      <c r="E29" s="19"/>
      <c r="F29" s="19"/>
      <c r="G29" s="19"/>
      <c r="H29" s="19"/>
      <c r="I29" s="19"/>
      <c r="J29" s="19"/>
      <c r="K29" s="19"/>
      <c r="L29" s="20"/>
    </row>
    <row r="30" spans="2:12" ht="14.25" x14ac:dyDescent="0.2">
      <c r="B30" s="18" t="s">
        <v>143</v>
      </c>
      <c r="C30" s="26" t="s">
        <v>119</v>
      </c>
      <c r="D30" s="19"/>
      <c r="E30" s="19"/>
      <c r="F30" s="19"/>
      <c r="G30" s="19"/>
      <c r="H30" s="19"/>
      <c r="I30" s="19"/>
      <c r="J30" s="19"/>
      <c r="K30" s="19"/>
      <c r="L30" s="20"/>
    </row>
    <row r="31" spans="2:12" ht="14.25" x14ac:dyDescent="0.2">
      <c r="B31" s="18"/>
      <c r="C31" s="19"/>
      <c r="D31" s="19"/>
      <c r="E31" s="19"/>
      <c r="F31" s="19"/>
      <c r="G31" s="19"/>
      <c r="H31" s="19"/>
      <c r="I31" s="19" t="s">
        <v>6</v>
      </c>
      <c r="J31" s="19" t="s">
        <v>9</v>
      </c>
      <c r="K31" s="19" t="s">
        <v>30</v>
      </c>
      <c r="L31" s="20" t="s">
        <v>12</v>
      </c>
    </row>
    <row r="32" spans="2:12" ht="14.25" x14ac:dyDescent="0.2">
      <c r="B32" s="18" t="s">
        <v>59</v>
      </c>
      <c r="C32" s="3">
        <v>16.043479999999999</v>
      </c>
      <c r="D32" s="3">
        <v>17.33333</v>
      </c>
      <c r="E32" s="3">
        <v>17.619050000000001</v>
      </c>
      <c r="F32" s="3">
        <v>17.782609999999998</v>
      </c>
      <c r="G32" s="3">
        <v>16.2</v>
      </c>
      <c r="H32" s="19"/>
      <c r="I32" s="19">
        <f>AVERAGE(C32:G32)</f>
        <v>16.995694</v>
      </c>
      <c r="J32" s="19">
        <f>_xlfn.STDEV.P(C32:G32)</f>
        <v>0.72960921125216094</v>
      </c>
      <c r="K32" s="19"/>
      <c r="L32" s="20"/>
    </row>
    <row r="33" spans="2:12" ht="14.25" x14ac:dyDescent="0.2">
      <c r="B33" s="18" t="s">
        <v>144</v>
      </c>
      <c r="C33" s="3">
        <v>14.642860000000001</v>
      </c>
      <c r="D33" s="3">
        <v>14.8</v>
      </c>
      <c r="E33" s="3">
        <v>15</v>
      </c>
      <c r="F33" s="3">
        <v>15.2</v>
      </c>
      <c r="G33" s="3">
        <v>16</v>
      </c>
      <c r="H33" s="19"/>
      <c r="I33" s="19">
        <f t="shared" ref="I33:I35" si="8">AVERAGE(C33:G33)</f>
        <v>15.128572</v>
      </c>
      <c r="J33" s="19">
        <f t="shared" ref="J33:J35" si="9">_xlfn.STDEV.P(C33:G33)</f>
        <v>0.47431955129005565</v>
      </c>
      <c r="K33" s="19"/>
      <c r="L33" s="20"/>
    </row>
    <row r="34" spans="2:12" ht="14.25" x14ac:dyDescent="0.2">
      <c r="B34" s="18" t="s">
        <v>145</v>
      </c>
      <c r="C34" s="3">
        <v>12.043480000000001</v>
      </c>
      <c r="D34" s="3">
        <v>13.33333333</v>
      </c>
      <c r="E34" s="3">
        <v>13.61905</v>
      </c>
      <c r="F34" s="3">
        <v>13.34783</v>
      </c>
      <c r="G34" s="3">
        <v>12.2</v>
      </c>
      <c r="H34" s="19"/>
      <c r="I34" s="19">
        <f t="shared" si="8"/>
        <v>12.908738666</v>
      </c>
      <c r="J34" s="19">
        <f t="shared" si="9"/>
        <v>0.65247330600900311</v>
      </c>
      <c r="K34" s="19"/>
      <c r="L34" s="20"/>
    </row>
    <row r="35" spans="2:12" ht="15" thickBot="1" x14ac:dyDescent="0.25">
      <c r="B35" s="22" t="s">
        <v>147</v>
      </c>
      <c r="C35" s="12">
        <v>10.08333</v>
      </c>
      <c r="D35" s="12">
        <v>6.9166670000000003</v>
      </c>
      <c r="E35" s="12">
        <v>8.25</v>
      </c>
      <c r="F35" s="12">
        <v>9.0833329999999997</v>
      </c>
      <c r="G35" s="12">
        <v>8.75</v>
      </c>
      <c r="H35" s="23"/>
      <c r="I35" s="23">
        <f t="shared" si="8"/>
        <v>8.6166660000000004</v>
      </c>
      <c r="J35" s="23">
        <f t="shared" si="9"/>
        <v>1.0402980235392143</v>
      </c>
      <c r="K35" s="23"/>
      <c r="L35" s="24">
        <f>TTEST(C32:G32,C35:G35,1,2)</f>
        <v>5.2032418969221872E-7</v>
      </c>
    </row>
    <row r="36" spans="2:12" ht="14.25" thickBot="1" x14ac:dyDescent="0.2"/>
    <row r="37" spans="2:12" ht="14.25" x14ac:dyDescent="0.2">
      <c r="B37" s="15" t="s">
        <v>148</v>
      </c>
      <c r="C37" s="16">
        <v>0</v>
      </c>
      <c r="D37" s="16">
        <v>7</v>
      </c>
      <c r="E37" s="16">
        <v>15</v>
      </c>
      <c r="F37" s="16">
        <v>30</v>
      </c>
      <c r="G37" s="16">
        <v>60</v>
      </c>
      <c r="H37" s="16">
        <v>90</v>
      </c>
      <c r="I37" s="16">
        <v>120</v>
      </c>
      <c r="J37" s="16" t="s">
        <v>160</v>
      </c>
      <c r="K37" s="16"/>
      <c r="L37" s="17"/>
    </row>
    <row r="38" spans="2:12" ht="14.25" x14ac:dyDescent="0.2">
      <c r="B38" s="18"/>
      <c r="C38" s="19"/>
      <c r="D38" s="19"/>
      <c r="E38" s="19"/>
      <c r="F38" s="19"/>
      <c r="G38" s="19"/>
      <c r="H38" s="19"/>
      <c r="I38" s="19"/>
      <c r="J38" s="19"/>
      <c r="K38" s="19"/>
      <c r="L38" s="20"/>
    </row>
    <row r="39" spans="2:12" ht="14.25" x14ac:dyDescent="0.2">
      <c r="B39" s="21" t="s">
        <v>59</v>
      </c>
      <c r="C39" s="19">
        <v>4.2</v>
      </c>
      <c r="D39" s="19">
        <v>12.4</v>
      </c>
      <c r="E39" s="19">
        <v>15.7</v>
      </c>
      <c r="F39" s="19">
        <v>16.7</v>
      </c>
      <c r="G39" s="19">
        <v>11.7</v>
      </c>
      <c r="H39" s="19">
        <v>9.8000000000000007</v>
      </c>
      <c r="I39" s="19">
        <v>8.1</v>
      </c>
      <c r="J39" s="19"/>
      <c r="K39" s="19"/>
      <c r="L39" s="20"/>
    </row>
    <row r="40" spans="2:12" ht="14.25" x14ac:dyDescent="0.2">
      <c r="B40" s="21"/>
      <c r="C40" s="19">
        <v>3.4</v>
      </c>
      <c r="D40" s="19">
        <v>10.5</v>
      </c>
      <c r="E40" s="19">
        <v>16</v>
      </c>
      <c r="F40" s="19">
        <v>15.3</v>
      </c>
      <c r="G40" s="19">
        <v>12.2</v>
      </c>
      <c r="H40" s="19">
        <v>10.7</v>
      </c>
      <c r="I40" s="19">
        <v>8.3000000000000007</v>
      </c>
      <c r="J40" s="19"/>
      <c r="K40" s="19"/>
      <c r="L40" s="20"/>
    </row>
    <row r="41" spans="2:12" ht="14.25" x14ac:dyDescent="0.2">
      <c r="B41" s="21"/>
      <c r="C41" s="19">
        <v>5.5</v>
      </c>
      <c r="D41" s="19">
        <v>11.6</v>
      </c>
      <c r="E41" s="19">
        <v>18.2</v>
      </c>
      <c r="F41" s="19">
        <v>14.3</v>
      </c>
      <c r="G41" s="19">
        <v>11.2</v>
      </c>
      <c r="H41" s="19">
        <v>9.1</v>
      </c>
      <c r="I41" s="19">
        <v>9.8000000000000007</v>
      </c>
      <c r="J41" s="19"/>
      <c r="K41" s="19"/>
      <c r="L41" s="20"/>
    </row>
    <row r="42" spans="2:12" ht="14.25" x14ac:dyDescent="0.2">
      <c r="B42" s="21"/>
      <c r="C42" s="19">
        <v>5</v>
      </c>
      <c r="D42" s="19">
        <v>11.8</v>
      </c>
      <c r="E42" s="19">
        <v>17.399999999999999</v>
      </c>
      <c r="F42" s="19">
        <v>15.3</v>
      </c>
      <c r="G42" s="19">
        <v>11.9</v>
      </c>
      <c r="H42" s="19">
        <v>9.6</v>
      </c>
      <c r="I42" s="19">
        <v>8.1999999999999993</v>
      </c>
      <c r="J42" s="19"/>
      <c r="K42" s="19"/>
      <c r="L42" s="20"/>
    </row>
    <row r="43" spans="2:12" ht="14.25" x14ac:dyDescent="0.2">
      <c r="B43" s="21"/>
      <c r="C43" s="19">
        <v>4</v>
      </c>
      <c r="D43" s="19">
        <v>11.6</v>
      </c>
      <c r="E43" s="19">
        <v>17.5</v>
      </c>
      <c r="F43" s="19">
        <v>14.2</v>
      </c>
      <c r="G43" s="19">
        <v>10.8</v>
      </c>
      <c r="H43" s="19">
        <v>9.9</v>
      </c>
      <c r="I43" s="19">
        <v>8.4</v>
      </c>
      <c r="J43" s="19"/>
      <c r="K43" s="19"/>
      <c r="L43" s="20"/>
    </row>
    <row r="44" spans="2:12" ht="14.25" x14ac:dyDescent="0.2">
      <c r="B44" s="21"/>
      <c r="C44" s="19"/>
      <c r="D44" s="19"/>
      <c r="E44" s="19"/>
      <c r="F44" s="19"/>
      <c r="G44" s="19"/>
      <c r="H44" s="19"/>
      <c r="I44" s="19"/>
      <c r="J44" s="19"/>
      <c r="K44" s="19"/>
      <c r="L44" s="20"/>
    </row>
    <row r="45" spans="2:12" ht="14.25" x14ac:dyDescent="0.2">
      <c r="B45" s="18" t="s">
        <v>6</v>
      </c>
      <c r="C45" s="19">
        <f>AVERAGE(C39:C43)</f>
        <v>4.42</v>
      </c>
      <c r="D45" s="19">
        <f t="shared" ref="D45:H45" si="10">AVERAGE(D39:D43)</f>
        <v>11.58</v>
      </c>
      <c r="E45" s="19">
        <f t="shared" si="10"/>
        <v>16.96</v>
      </c>
      <c r="F45" s="19">
        <f t="shared" si="10"/>
        <v>15.16</v>
      </c>
      <c r="G45" s="19">
        <f t="shared" si="10"/>
        <v>11.559999999999999</v>
      </c>
      <c r="H45" s="19">
        <f t="shared" si="10"/>
        <v>9.82</v>
      </c>
      <c r="I45" s="19">
        <f>AVERAGE(I39:I43)</f>
        <v>8.5599999999999987</v>
      </c>
      <c r="J45" s="19"/>
      <c r="K45" s="19"/>
      <c r="L45" s="20"/>
    </row>
    <row r="46" spans="2:12" ht="14.25" x14ac:dyDescent="0.2">
      <c r="B46" s="18" t="s">
        <v>10</v>
      </c>
      <c r="C46" s="19">
        <f>_xlfn.STDEV.P(C39:C43)</f>
        <v>0.74404300950952884</v>
      </c>
      <c r="D46" s="19">
        <f t="shared" ref="D46:H46" si="11">_xlfn.STDEV.P(D39:D43)</f>
        <v>0.61449165982948872</v>
      </c>
      <c r="E46" s="19">
        <f t="shared" si="11"/>
        <v>0.95205041883295227</v>
      </c>
      <c r="F46" s="19">
        <f t="shared" si="11"/>
        <v>0.90244113381427804</v>
      </c>
      <c r="G46" s="19">
        <f t="shared" si="11"/>
        <v>0.50039984012787186</v>
      </c>
      <c r="H46" s="19">
        <f t="shared" si="11"/>
        <v>0.51923019942988669</v>
      </c>
      <c r="I46" s="19">
        <f>_xlfn.STDEV.P(I39:I43)</f>
        <v>0.62801273872430363</v>
      </c>
      <c r="J46" s="19"/>
      <c r="K46" s="19"/>
      <c r="L46" s="20"/>
    </row>
    <row r="47" spans="2:12" ht="14.25" x14ac:dyDescent="0.2">
      <c r="B47" s="18"/>
      <c r="C47" s="19"/>
      <c r="D47" s="19"/>
      <c r="E47" s="19"/>
      <c r="F47" s="19"/>
      <c r="G47" s="19"/>
      <c r="H47" s="19"/>
      <c r="I47" s="19"/>
      <c r="J47" s="19"/>
      <c r="K47" s="19"/>
      <c r="L47" s="20"/>
    </row>
    <row r="48" spans="2:12" ht="14.25" x14ac:dyDescent="0.2">
      <c r="B48" s="18"/>
      <c r="C48" s="19"/>
      <c r="D48" s="19"/>
      <c r="E48" s="19"/>
      <c r="F48" s="19"/>
      <c r="G48" s="19"/>
      <c r="H48" s="19"/>
      <c r="I48" s="19"/>
      <c r="J48" s="19"/>
      <c r="K48" s="19"/>
      <c r="L48" s="20"/>
    </row>
    <row r="49" spans="2:12" ht="14.25" x14ac:dyDescent="0.2">
      <c r="B49" s="21" t="s">
        <v>146</v>
      </c>
      <c r="C49" s="19">
        <v>3.7</v>
      </c>
      <c r="D49" s="19">
        <v>9.3000000000000007</v>
      </c>
      <c r="E49" s="32">
        <v>10.199999999999999</v>
      </c>
      <c r="F49" s="19">
        <v>8</v>
      </c>
      <c r="G49" s="19">
        <v>7.5</v>
      </c>
      <c r="H49" s="19">
        <v>5.4</v>
      </c>
      <c r="I49" s="19">
        <v>5.4</v>
      </c>
      <c r="J49" s="19"/>
      <c r="K49" s="19"/>
      <c r="L49" s="20"/>
    </row>
    <row r="50" spans="2:12" ht="14.25" x14ac:dyDescent="0.2">
      <c r="B50" s="21"/>
      <c r="C50" s="19">
        <v>3.2</v>
      </c>
      <c r="D50" s="19">
        <v>10.7</v>
      </c>
      <c r="E50" s="32">
        <v>11.4</v>
      </c>
      <c r="F50" s="19">
        <v>7.6</v>
      </c>
      <c r="G50" s="19">
        <v>6.2</v>
      </c>
      <c r="H50" s="19">
        <v>6.4</v>
      </c>
      <c r="I50" s="19">
        <v>5.5</v>
      </c>
      <c r="J50" s="19"/>
      <c r="K50" s="19"/>
      <c r="L50" s="20"/>
    </row>
    <row r="51" spans="2:12" ht="14.25" x14ac:dyDescent="0.2">
      <c r="B51" s="21"/>
      <c r="C51" s="19">
        <v>3.5</v>
      </c>
      <c r="D51" s="19">
        <v>10.3</v>
      </c>
      <c r="E51" s="32">
        <v>10.8</v>
      </c>
      <c r="F51" s="19">
        <v>9.1</v>
      </c>
      <c r="G51" s="19">
        <v>7.2</v>
      </c>
      <c r="H51" s="19">
        <v>6</v>
      </c>
      <c r="I51" s="19">
        <v>5.9</v>
      </c>
      <c r="J51" s="19"/>
      <c r="K51" s="19"/>
      <c r="L51" s="20"/>
    </row>
    <row r="52" spans="2:12" ht="14.25" x14ac:dyDescent="0.2">
      <c r="B52" s="21"/>
      <c r="C52" s="19">
        <v>4.5</v>
      </c>
      <c r="D52" s="19">
        <v>11.2</v>
      </c>
      <c r="E52" s="32">
        <v>11.6</v>
      </c>
      <c r="F52" s="19">
        <v>9.3000000000000007</v>
      </c>
      <c r="G52" s="19">
        <v>8.6999999999999993</v>
      </c>
      <c r="H52" s="19">
        <v>6.7</v>
      </c>
      <c r="I52" s="19">
        <v>5.8</v>
      </c>
      <c r="J52" s="19"/>
      <c r="K52" s="19"/>
      <c r="L52" s="20"/>
    </row>
    <row r="53" spans="2:12" ht="14.25" x14ac:dyDescent="0.2">
      <c r="B53" s="21"/>
      <c r="C53" s="19">
        <v>5.3</v>
      </c>
      <c r="D53" s="19">
        <v>11.1</v>
      </c>
      <c r="E53" s="32">
        <v>10.7</v>
      </c>
      <c r="F53" s="19">
        <v>8.1999999999999993</v>
      </c>
      <c r="G53" s="19">
        <v>6.9</v>
      </c>
      <c r="H53" s="19">
        <v>6.2</v>
      </c>
      <c r="I53" s="19">
        <v>6</v>
      </c>
      <c r="J53" s="19"/>
      <c r="K53" s="19"/>
      <c r="L53" s="20"/>
    </row>
    <row r="54" spans="2:12" ht="14.25" x14ac:dyDescent="0.2">
      <c r="B54" s="18"/>
      <c r="C54" s="19"/>
      <c r="D54" s="19"/>
      <c r="E54" s="19"/>
      <c r="F54" s="19"/>
      <c r="G54" s="19"/>
      <c r="H54" s="19"/>
      <c r="I54" s="19"/>
      <c r="J54" s="19"/>
      <c r="K54" s="19"/>
      <c r="L54" s="20"/>
    </row>
    <row r="55" spans="2:12" ht="14.25" x14ac:dyDescent="0.2">
      <c r="B55" s="18" t="s">
        <v>6</v>
      </c>
      <c r="C55" s="19">
        <f>AVERAGE(C49:C53)</f>
        <v>4.04</v>
      </c>
      <c r="D55" s="19">
        <f t="shared" ref="D55:H55" si="12">AVERAGE(D49:D53)</f>
        <v>10.52</v>
      </c>
      <c r="E55" s="19">
        <f t="shared" si="12"/>
        <v>10.940000000000001</v>
      </c>
      <c r="F55" s="19">
        <f t="shared" si="12"/>
        <v>8.4400000000000013</v>
      </c>
      <c r="G55" s="19">
        <f t="shared" si="12"/>
        <v>7.3</v>
      </c>
      <c r="H55" s="19">
        <f t="shared" si="12"/>
        <v>6.14</v>
      </c>
      <c r="I55" s="19">
        <f>AVERAGE(I49:I53)</f>
        <v>5.7200000000000006</v>
      </c>
      <c r="J55" s="19"/>
      <c r="K55" s="19"/>
      <c r="L55" s="20"/>
    </row>
    <row r="56" spans="2:12" ht="14.25" x14ac:dyDescent="0.2">
      <c r="B56" s="18" t="s">
        <v>10</v>
      </c>
      <c r="C56" s="19">
        <f>_xlfn.STDEV.P(C49:C53)</f>
        <v>0.76315136113355808</v>
      </c>
      <c r="D56" s="19">
        <f t="shared" ref="D56:H56" si="13">_xlfn.STDEV.P(D49:D53)</f>
        <v>0.68818602136340967</v>
      </c>
      <c r="E56" s="19">
        <f t="shared" si="13"/>
        <v>0.50438080851673994</v>
      </c>
      <c r="F56" s="19">
        <f t="shared" si="13"/>
        <v>0.65299310869258054</v>
      </c>
      <c r="G56" s="19">
        <f t="shared" si="13"/>
        <v>0.82219219164377533</v>
      </c>
      <c r="H56" s="19">
        <f t="shared" si="13"/>
        <v>0.43634848458542852</v>
      </c>
      <c r="I56" s="19">
        <f>_xlfn.STDEV.P(I49:I53)</f>
        <v>0.23151673805580447</v>
      </c>
      <c r="J56" s="19"/>
      <c r="K56" s="19"/>
      <c r="L56" s="20"/>
    </row>
    <row r="57" spans="2:12" ht="14.25" x14ac:dyDescent="0.2">
      <c r="B57" s="18" t="s">
        <v>30</v>
      </c>
      <c r="C57" s="19"/>
      <c r="D57" s="19"/>
      <c r="E57" s="19"/>
      <c r="F57" s="19"/>
      <c r="G57" s="19"/>
      <c r="H57" s="19"/>
      <c r="I57" s="19"/>
      <c r="J57" s="19"/>
      <c r="K57" s="19"/>
      <c r="L57" s="20"/>
    </row>
    <row r="58" spans="2:12" ht="14.25" x14ac:dyDescent="0.2">
      <c r="B58" s="18" t="s">
        <v>12</v>
      </c>
      <c r="C58" s="19"/>
      <c r="D58" s="19">
        <f>TTEST(D39:D43,D49:D53,1,3)</f>
        <v>2.5520821483094612E-2</v>
      </c>
      <c r="E58" s="19">
        <f>TTEST(E39:E43,E49:E53,1,3)</f>
        <v>1.396959984715357E-5</v>
      </c>
      <c r="F58" s="19">
        <f t="shared" ref="F58:I58" si="14">TTEST(F39:F43,F49:F53,1,3)</f>
        <v>2.2234959039325897E-6</v>
      </c>
      <c r="G58" s="19">
        <f t="shared" si="14"/>
        <v>3.3423453083044405E-5</v>
      </c>
      <c r="H58" s="19">
        <f t="shared" si="14"/>
        <v>2.8743074928704757E-6</v>
      </c>
      <c r="I58" s="19">
        <f t="shared" si="14"/>
        <v>1.7476134497588946E-4</v>
      </c>
      <c r="J58" s="19"/>
      <c r="K58" s="19"/>
      <c r="L58" s="20"/>
    </row>
    <row r="59" spans="2:12" ht="14.25" x14ac:dyDescent="0.2">
      <c r="B59" s="18"/>
      <c r="C59" s="19"/>
      <c r="D59" s="19"/>
      <c r="E59" s="19"/>
      <c r="F59" s="19"/>
      <c r="G59" s="19"/>
      <c r="H59" s="19"/>
      <c r="I59" s="19"/>
      <c r="J59" s="19"/>
      <c r="K59" s="19"/>
      <c r="L59" s="20"/>
    </row>
    <row r="60" spans="2:12" ht="14.25" x14ac:dyDescent="0.2">
      <c r="B60" s="18" t="s">
        <v>148</v>
      </c>
      <c r="C60" s="27" t="s">
        <v>149</v>
      </c>
      <c r="D60" s="19"/>
      <c r="E60" s="19"/>
      <c r="F60" s="19"/>
      <c r="G60" s="19"/>
      <c r="H60" s="19"/>
      <c r="I60" s="19"/>
      <c r="J60" s="19"/>
      <c r="K60" s="19"/>
      <c r="L60" s="20"/>
    </row>
    <row r="61" spans="2:12" ht="14.25" x14ac:dyDescent="0.2">
      <c r="B61" s="18"/>
      <c r="C61" s="19"/>
      <c r="D61" s="19"/>
      <c r="E61" s="19"/>
      <c r="F61" s="19"/>
      <c r="G61" s="19"/>
      <c r="H61" s="19"/>
      <c r="I61" s="19" t="s">
        <v>6</v>
      </c>
      <c r="J61" s="19" t="s">
        <v>10</v>
      </c>
      <c r="K61" s="19" t="s">
        <v>30</v>
      </c>
      <c r="L61" s="20" t="s">
        <v>12</v>
      </c>
    </row>
    <row r="62" spans="2:12" ht="14.25" x14ac:dyDescent="0.2">
      <c r="B62" s="18" t="s">
        <v>59</v>
      </c>
      <c r="C62" s="3">
        <v>632.62419999999997</v>
      </c>
      <c r="D62" s="3">
        <v>668.11030000000005</v>
      </c>
      <c r="E62" s="3">
        <v>627.30669999999998</v>
      </c>
      <c r="F62" s="3">
        <v>674.79139999999995</v>
      </c>
      <c r="G62" s="3">
        <v>633.5797</v>
      </c>
      <c r="H62" s="19"/>
      <c r="I62" s="19">
        <f>AVERAGE(C62:G62)</f>
        <v>647.28246000000001</v>
      </c>
      <c r="J62" s="19">
        <f>_xlfn.STDEV.P(C62:G62)</f>
        <v>19.960971441350249</v>
      </c>
      <c r="K62" s="19"/>
      <c r="L62" s="20"/>
    </row>
    <row r="63" spans="2:12" ht="14.25" x14ac:dyDescent="0.2">
      <c r="B63" s="18" t="s">
        <v>147</v>
      </c>
      <c r="C63" s="3">
        <v>371.69</v>
      </c>
      <c r="D63" s="3">
        <v>359.43849999999998</v>
      </c>
      <c r="E63" s="3">
        <v>390.36509999999998</v>
      </c>
      <c r="F63" s="3">
        <v>363.03280000000001</v>
      </c>
      <c r="G63" s="3">
        <v>394.2688</v>
      </c>
      <c r="H63" s="19"/>
      <c r="I63" s="19">
        <f t="shared" ref="I63" si="15">AVERAGE(C63:G63)</f>
        <v>375.75904000000003</v>
      </c>
      <c r="J63" s="19">
        <f t="shared" ref="J63" si="16">_xlfn.STDEV.P(C63:G63)</f>
        <v>14.147950388179908</v>
      </c>
      <c r="K63" s="19"/>
      <c r="L63" s="20">
        <f>TTEST(C62:G62,C63:G63,1,2)</f>
        <v>8.9714460291306489E-9</v>
      </c>
    </row>
    <row r="64" spans="2:12" ht="14.25" x14ac:dyDescent="0.2">
      <c r="B64" s="18"/>
      <c r="C64" s="19"/>
      <c r="D64" s="19"/>
      <c r="E64" s="19"/>
      <c r="F64" s="19"/>
      <c r="G64" s="19"/>
      <c r="H64" s="19"/>
      <c r="I64" s="19"/>
      <c r="J64" s="19"/>
      <c r="K64" s="19"/>
      <c r="L64" s="20"/>
    </row>
    <row r="65" spans="2:12" ht="14.25" x14ac:dyDescent="0.2">
      <c r="B65" s="18" t="s">
        <v>148</v>
      </c>
      <c r="C65" s="27" t="s">
        <v>149</v>
      </c>
      <c r="D65" s="19"/>
      <c r="E65" s="19"/>
      <c r="F65" s="19"/>
      <c r="G65" s="19"/>
      <c r="H65" s="19"/>
      <c r="I65" s="19"/>
      <c r="J65" s="19"/>
      <c r="K65" s="19"/>
      <c r="L65" s="20"/>
    </row>
    <row r="66" spans="2:12" ht="14.25" x14ac:dyDescent="0.2">
      <c r="B66" s="18"/>
      <c r="C66" s="19"/>
      <c r="D66" s="19"/>
      <c r="E66" s="19"/>
      <c r="F66" s="19"/>
      <c r="G66" s="19"/>
      <c r="H66" s="19"/>
      <c r="I66" s="19" t="s">
        <v>6</v>
      </c>
      <c r="J66" s="19" t="s">
        <v>9</v>
      </c>
      <c r="K66" s="19" t="s">
        <v>30</v>
      </c>
      <c r="L66" s="20" t="s">
        <v>12</v>
      </c>
    </row>
    <row r="67" spans="2:12" ht="14.25" x14ac:dyDescent="0.2">
      <c r="B67" s="18" t="s">
        <v>59</v>
      </c>
      <c r="C67" s="3">
        <v>616.27970000000005</v>
      </c>
      <c r="D67" s="3">
        <v>576.80740000000003</v>
      </c>
      <c r="E67" s="3">
        <v>590.33040000000005</v>
      </c>
      <c r="F67" s="3">
        <v>622.4425</v>
      </c>
      <c r="G67" s="3">
        <v>582.57550000000003</v>
      </c>
      <c r="H67" s="19"/>
      <c r="I67" s="19">
        <f>AVERAGE(C67:G67)</f>
        <v>597.68709999999999</v>
      </c>
      <c r="J67" s="19">
        <f>_xlfn.STDEV.P(C67:G67)</f>
        <v>18.313699601445901</v>
      </c>
      <c r="K67" s="19"/>
      <c r="L67" s="20"/>
    </row>
    <row r="68" spans="2:12" ht="15" thickBot="1" x14ac:dyDescent="0.25">
      <c r="B68" s="22" t="s">
        <v>147</v>
      </c>
      <c r="C68" s="12">
        <v>341.39499999999998</v>
      </c>
      <c r="D68" s="12">
        <v>327.70620000000002</v>
      </c>
      <c r="E68" s="12">
        <v>357.05070000000001</v>
      </c>
      <c r="F68" s="12">
        <v>344.80900000000003</v>
      </c>
      <c r="G68" s="12">
        <v>330.98329999999999</v>
      </c>
      <c r="H68" s="23"/>
      <c r="I68" s="23">
        <f t="shared" ref="I68" si="17">AVERAGE(C68:G68)</f>
        <v>340.38883999999996</v>
      </c>
      <c r="J68" s="23">
        <f t="shared" ref="J68" si="18">_xlfn.STDEV.P(C68:G68)</f>
        <v>10.464045977460154</v>
      </c>
      <c r="K68" s="23"/>
      <c r="L68" s="24">
        <f>TTEST(C67:G67,C68:G68,1,2)</f>
        <v>4.2518684176499258E-9</v>
      </c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1"/>
  <sheetViews>
    <sheetView topLeftCell="A49" workbookViewId="0">
      <selection activeCell="G10" sqref="G10:J12"/>
    </sheetView>
  </sheetViews>
  <sheetFormatPr defaultRowHeight="13.5" x14ac:dyDescent="0.15"/>
  <cols>
    <col min="1" max="1" width="10.875" customWidth="1"/>
    <col min="2" max="2" width="18.625" customWidth="1"/>
    <col min="3" max="3" width="31" customWidth="1"/>
    <col min="4" max="7" width="9.125" bestFit="1" customWidth="1"/>
    <col min="8" max="8" width="14.875" customWidth="1"/>
    <col min="9" max="9" width="9.125" bestFit="1" customWidth="1"/>
    <col min="10" max="10" width="18.5" customWidth="1"/>
    <col min="12" max="12" width="13.125" bestFit="1" customWidth="1"/>
  </cols>
  <sheetData>
    <row r="1" spans="1:12" ht="14.25" thickBot="1" x14ac:dyDescent="0.2"/>
    <row r="2" spans="1:12" ht="14.25" x14ac:dyDescent="0.2">
      <c r="B2" s="15" t="s">
        <v>150</v>
      </c>
      <c r="C2" s="25" t="s">
        <v>151</v>
      </c>
      <c r="D2" s="16"/>
      <c r="E2" s="16"/>
      <c r="F2" s="16"/>
      <c r="G2" s="16"/>
      <c r="H2" s="16"/>
      <c r="I2" s="16"/>
      <c r="J2" s="16"/>
      <c r="K2" s="16"/>
      <c r="L2" s="17"/>
    </row>
    <row r="3" spans="1:12" ht="14.25" x14ac:dyDescent="0.2">
      <c r="B3" s="18"/>
      <c r="C3" s="19"/>
      <c r="D3" s="19"/>
      <c r="E3" s="19"/>
      <c r="F3" s="19"/>
      <c r="G3" s="19"/>
      <c r="H3" s="19"/>
      <c r="I3" s="19" t="s">
        <v>6</v>
      </c>
      <c r="J3" s="19" t="s">
        <v>9</v>
      </c>
      <c r="K3" s="19" t="s">
        <v>30</v>
      </c>
      <c r="L3" s="20" t="s">
        <v>12</v>
      </c>
    </row>
    <row r="4" spans="1:12" ht="14.25" x14ac:dyDescent="0.2">
      <c r="B4" s="18" t="s">
        <v>1</v>
      </c>
      <c r="C4" s="3">
        <v>26.5</v>
      </c>
      <c r="D4" s="3">
        <v>31.25</v>
      </c>
      <c r="E4" s="3">
        <v>25.5</v>
      </c>
      <c r="F4" s="3">
        <v>22</v>
      </c>
      <c r="G4" s="3">
        <v>26.25</v>
      </c>
      <c r="H4" s="19"/>
      <c r="I4" s="19">
        <f>AVERAGE(C4:G4)</f>
        <v>26.3</v>
      </c>
      <c r="J4" s="19">
        <f>_xlfn.STDEV.P(C4:G4)</f>
        <v>2.9555033412263296</v>
      </c>
      <c r="K4" s="19"/>
      <c r="L4" s="20"/>
    </row>
    <row r="5" spans="1:12" ht="14.25" x14ac:dyDescent="0.2">
      <c r="B5" s="18" t="s">
        <v>2</v>
      </c>
      <c r="C5" s="3">
        <v>81.75</v>
      </c>
      <c r="D5" s="3">
        <v>67.75</v>
      </c>
      <c r="E5" s="3">
        <v>96.5</v>
      </c>
      <c r="F5" s="3">
        <v>94.25</v>
      </c>
      <c r="G5" s="3">
        <v>104.5</v>
      </c>
      <c r="H5" s="19"/>
      <c r="I5" s="19">
        <f t="shared" ref="I5:I7" si="0">AVERAGE(C5:G5)</f>
        <v>88.95</v>
      </c>
      <c r="J5" s="19">
        <f t="shared" ref="J5:J7" si="1">_xlfn.STDEV.P(C5:G5)</f>
        <v>12.869926184714503</v>
      </c>
      <c r="K5" s="19"/>
      <c r="L5" s="20">
        <f>TTEST(C4:G4,C5:G5,1,2)</f>
        <v>6.2702603319990975E-6</v>
      </c>
    </row>
    <row r="6" spans="1:12" ht="14.25" x14ac:dyDescent="0.2">
      <c r="B6" s="18" t="s">
        <v>4</v>
      </c>
      <c r="C6" s="3">
        <v>23.5</v>
      </c>
      <c r="D6" s="3">
        <v>20.25</v>
      </c>
      <c r="E6" s="3">
        <v>17.25</v>
      </c>
      <c r="F6" s="3">
        <v>18.25</v>
      </c>
      <c r="G6" s="3">
        <v>20.75</v>
      </c>
      <c r="H6" s="19"/>
      <c r="I6" s="19">
        <f t="shared" si="0"/>
        <v>20</v>
      </c>
      <c r="J6" s="19">
        <f t="shared" si="1"/>
        <v>2.16794833886788</v>
      </c>
      <c r="K6" s="19"/>
      <c r="L6" s="20"/>
    </row>
    <row r="7" spans="1:12" ht="15" thickBot="1" x14ac:dyDescent="0.25">
      <c r="B7" s="22" t="s">
        <v>3</v>
      </c>
      <c r="C7" s="12">
        <v>41.75</v>
      </c>
      <c r="D7" s="12">
        <v>29.5</v>
      </c>
      <c r="E7" s="12">
        <v>26.25</v>
      </c>
      <c r="F7" s="12">
        <v>24.25</v>
      </c>
      <c r="G7" s="12">
        <v>30.25</v>
      </c>
      <c r="H7" s="23"/>
      <c r="I7" s="23">
        <f t="shared" si="0"/>
        <v>30.4</v>
      </c>
      <c r="J7" s="23">
        <f t="shared" si="1"/>
        <v>6.077828559609098</v>
      </c>
      <c r="K7" s="23"/>
      <c r="L7" s="24">
        <f>TTEST(C5:G5,C7:G7,1,2)</f>
        <v>1.7834566538973248E-5</v>
      </c>
    </row>
    <row r="8" spans="1:12" ht="14.25" thickBot="1" x14ac:dyDescent="0.2"/>
    <row r="9" spans="1:12" ht="14.25" x14ac:dyDescent="0.2">
      <c r="A9" s="15"/>
      <c r="B9" s="16" t="s">
        <v>152</v>
      </c>
      <c r="C9" s="16" t="s">
        <v>35</v>
      </c>
      <c r="D9" s="16"/>
      <c r="E9" s="16"/>
      <c r="F9" s="16"/>
      <c r="G9" s="16"/>
      <c r="H9" s="16"/>
      <c r="I9" s="16"/>
      <c r="J9" s="17"/>
    </row>
    <row r="10" spans="1:12" ht="14.25" x14ac:dyDescent="0.2">
      <c r="A10" s="18"/>
      <c r="B10" s="19"/>
      <c r="C10" s="19"/>
      <c r="D10" s="19"/>
      <c r="E10" s="19"/>
      <c r="F10" s="19"/>
      <c r="G10" s="19" t="s">
        <v>6</v>
      </c>
      <c r="H10" s="19" t="s">
        <v>9</v>
      </c>
      <c r="I10" s="19" t="s">
        <v>30</v>
      </c>
      <c r="J10" s="20" t="s">
        <v>12</v>
      </c>
    </row>
    <row r="11" spans="1:12" ht="14.25" x14ac:dyDescent="0.2">
      <c r="A11" s="73" t="s">
        <v>153</v>
      </c>
      <c r="B11" s="19" t="s">
        <v>1</v>
      </c>
      <c r="C11" s="3">
        <v>1</v>
      </c>
      <c r="D11" s="3">
        <v>1.136598</v>
      </c>
      <c r="E11" s="3">
        <v>0.98555899999999996</v>
      </c>
      <c r="F11" s="19"/>
      <c r="G11" s="19">
        <f>AVERAGE(C11:E11)</f>
        <v>1.0407189999999999</v>
      </c>
      <c r="H11" s="19">
        <f>_xlfn.STDEV.P(C11:E11)</f>
        <v>6.8052541471033012E-2</v>
      </c>
      <c r="I11" s="19"/>
      <c r="J11" s="20"/>
    </row>
    <row r="12" spans="1:12" ht="14.25" x14ac:dyDescent="0.2">
      <c r="A12" s="73"/>
      <c r="B12" s="19" t="s">
        <v>2</v>
      </c>
      <c r="C12" s="3">
        <v>0.31684899999999999</v>
      </c>
      <c r="D12" s="3">
        <v>0.39774599999999999</v>
      </c>
      <c r="E12" s="3">
        <v>0.33661799999999997</v>
      </c>
      <c r="F12" s="19"/>
      <c r="G12" s="19">
        <f t="shared" ref="G12:G22" si="2">AVERAGE(C12:E12)</f>
        <v>0.35040433333333332</v>
      </c>
      <c r="H12" s="19">
        <f t="shared" ref="H12:H22" si="3">_xlfn.STDEV.P(C12:E12)</f>
        <v>3.4434753688033774E-2</v>
      </c>
      <c r="I12" s="19"/>
      <c r="J12" s="20">
        <f>TTEST(A11:E11,A12:E12,1,2)</f>
        <v>1.0734668920859464E-4</v>
      </c>
    </row>
    <row r="13" spans="1:12" ht="14.25" x14ac:dyDescent="0.2">
      <c r="A13" s="73"/>
      <c r="B13" s="19" t="s">
        <v>4</v>
      </c>
      <c r="C13" s="3">
        <v>1.019957</v>
      </c>
      <c r="D13" s="3">
        <v>0.88532100000000002</v>
      </c>
      <c r="E13" s="3">
        <v>1.021385</v>
      </c>
      <c r="F13" s="19"/>
      <c r="G13" s="19">
        <f t="shared" si="2"/>
        <v>0.9755543333333333</v>
      </c>
      <c r="H13" s="19">
        <f t="shared" si="3"/>
        <v>6.3807265152349385E-2</v>
      </c>
      <c r="I13" s="19"/>
      <c r="J13" s="20"/>
    </row>
    <row r="14" spans="1:12" ht="14.25" x14ac:dyDescent="0.2">
      <c r="A14" s="73"/>
      <c r="B14" s="19" t="s">
        <v>3</v>
      </c>
      <c r="C14" s="3">
        <v>0.70036399999999999</v>
      </c>
      <c r="D14" s="3">
        <v>0.72437200000000002</v>
      </c>
      <c r="E14" s="3">
        <v>0.58142199999999999</v>
      </c>
      <c r="F14" s="19"/>
      <c r="G14" s="19">
        <f t="shared" si="2"/>
        <v>0.66871933333333333</v>
      </c>
      <c r="H14" s="19">
        <f t="shared" si="3"/>
        <v>6.2501809687578028E-2</v>
      </c>
      <c r="I14" s="19"/>
      <c r="J14" s="20">
        <f>TTEST(A12:E12,A14:E14,1,2)</f>
        <v>1.6142998047610577E-3</v>
      </c>
    </row>
    <row r="15" spans="1:12" ht="14.25" x14ac:dyDescent="0.2">
      <c r="A15" s="73" t="s">
        <v>154</v>
      </c>
      <c r="B15" s="19" t="s">
        <v>1</v>
      </c>
      <c r="C15" s="3">
        <v>1</v>
      </c>
      <c r="D15" s="3">
        <v>1.1970449999999999</v>
      </c>
      <c r="E15" s="3">
        <v>0.87701399999999996</v>
      </c>
      <c r="F15" s="19"/>
      <c r="G15" s="19">
        <f t="shared" si="2"/>
        <v>1.0246863333333334</v>
      </c>
      <c r="H15" s="19">
        <f t="shared" si="3"/>
        <v>0.13181305329982371</v>
      </c>
      <c r="I15" s="19"/>
      <c r="J15" s="20"/>
    </row>
    <row r="16" spans="1:12" ht="14.25" x14ac:dyDescent="0.2">
      <c r="A16" s="73"/>
      <c r="B16" s="19" t="s">
        <v>2</v>
      </c>
      <c r="C16" s="3">
        <v>0.48446800000000001</v>
      </c>
      <c r="D16" s="3">
        <v>0.40446599999999999</v>
      </c>
      <c r="E16" s="3">
        <v>0.341144</v>
      </c>
      <c r="F16" s="19"/>
      <c r="G16" s="19">
        <f t="shared" si="2"/>
        <v>0.410026</v>
      </c>
      <c r="H16" s="19">
        <f t="shared" si="3"/>
        <v>5.864371204712978E-2</v>
      </c>
      <c r="I16" s="19"/>
      <c r="J16" s="20">
        <f>TTEST(A15:E15,A16:E16,1,2)</f>
        <v>1.9116106863111206E-3</v>
      </c>
    </row>
    <row r="17" spans="1:12" ht="14.25" x14ac:dyDescent="0.2">
      <c r="A17" s="73"/>
      <c r="B17" s="19" t="s">
        <v>4</v>
      </c>
      <c r="C17" s="3">
        <v>0.81825800000000004</v>
      </c>
      <c r="D17" s="3">
        <v>1.139964</v>
      </c>
      <c r="E17" s="3">
        <v>0.86161299999999996</v>
      </c>
      <c r="F17" s="19"/>
      <c r="G17" s="19">
        <f t="shared" si="2"/>
        <v>0.93994500000000014</v>
      </c>
      <c r="H17" s="19">
        <f t="shared" si="3"/>
        <v>0.14253798155111655</v>
      </c>
      <c r="I17" s="19"/>
      <c r="J17" s="20"/>
    </row>
    <row r="18" spans="1:12" ht="14.25" x14ac:dyDescent="0.2">
      <c r="A18" s="73"/>
      <c r="B18" s="19" t="s">
        <v>3</v>
      </c>
      <c r="C18" s="3">
        <v>0.78179900000000002</v>
      </c>
      <c r="D18" s="3">
        <v>0.708341</v>
      </c>
      <c r="E18" s="3">
        <v>0.76705800000000002</v>
      </c>
      <c r="F18" s="19"/>
      <c r="G18" s="19">
        <f t="shared" si="2"/>
        <v>0.75239933333333331</v>
      </c>
      <c r="H18" s="19">
        <f t="shared" si="3"/>
        <v>3.1729868392765558E-2</v>
      </c>
      <c r="I18" s="19"/>
      <c r="J18" s="20">
        <f>TTEST(A16:E16,A18:E18,1,2)</f>
        <v>9.5492854815778323E-4</v>
      </c>
    </row>
    <row r="19" spans="1:12" ht="14.25" x14ac:dyDescent="0.2">
      <c r="A19" s="73" t="s">
        <v>114</v>
      </c>
      <c r="B19" s="19" t="s">
        <v>1</v>
      </c>
      <c r="C19" s="3">
        <v>1</v>
      </c>
      <c r="D19" s="3">
        <v>0.78289900000000001</v>
      </c>
      <c r="E19" s="3">
        <v>0.77478400000000003</v>
      </c>
      <c r="F19" s="19"/>
      <c r="G19" s="19">
        <f t="shared" si="2"/>
        <v>0.85256100000000001</v>
      </c>
      <c r="H19" s="19">
        <f t="shared" si="3"/>
        <v>0.10430774131386433</v>
      </c>
      <c r="I19" s="19"/>
      <c r="J19" s="20"/>
    </row>
    <row r="20" spans="1:12" ht="14.25" x14ac:dyDescent="0.2">
      <c r="A20" s="73"/>
      <c r="B20" s="19" t="s">
        <v>2</v>
      </c>
      <c r="C20" s="3">
        <v>2.4583979999999999</v>
      </c>
      <c r="D20" s="3">
        <v>2.9910040000000002</v>
      </c>
      <c r="E20" s="3">
        <v>2.8609520000000002</v>
      </c>
      <c r="F20" s="19"/>
      <c r="G20" s="19">
        <f t="shared" si="2"/>
        <v>2.7701180000000001</v>
      </c>
      <c r="H20" s="19">
        <f t="shared" si="3"/>
        <v>0.22672361952533029</v>
      </c>
      <c r="I20" s="19"/>
      <c r="J20" s="20">
        <f>TTEST(A19:E19,A20:E20,1,2)</f>
        <v>2.0355664950491635E-4</v>
      </c>
    </row>
    <row r="21" spans="1:12" ht="14.25" x14ac:dyDescent="0.2">
      <c r="A21" s="73"/>
      <c r="B21" s="19" t="s">
        <v>4</v>
      </c>
      <c r="C21" s="3">
        <v>0.98841400000000001</v>
      </c>
      <c r="D21" s="3">
        <v>0.99892000000000003</v>
      </c>
      <c r="E21" s="3">
        <v>0.94363799999999998</v>
      </c>
      <c r="F21" s="19"/>
      <c r="G21" s="19">
        <f t="shared" si="2"/>
        <v>0.97699066666666667</v>
      </c>
      <c r="H21" s="19">
        <f t="shared" si="3"/>
        <v>2.3970736177449575E-2</v>
      </c>
      <c r="I21" s="19"/>
      <c r="J21" s="20"/>
    </row>
    <row r="22" spans="1:12" ht="15" thickBot="1" x14ac:dyDescent="0.25">
      <c r="A22" s="74"/>
      <c r="B22" s="23" t="s">
        <v>3</v>
      </c>
      <c r="C22" s="12">
        <v>1.2686459999999999</v>
      </c>
      <c r="D22" s="12">
        <v>1.174307</v>
      </c>
      <c r="E22" s="12">
        <v>0.871811</v>
      </c>
      <c r="F22" s="23"/>
      <c r="G22" s="23">
        <f t="shared" si="2"/>
        <v>1.1049213333333334</v>
      </c>
      <c r="H22" s="23">
        <f t="shared" si="3"/>
        <v>0.16927351113967942</v>
      </c>
      <c r="I22" s="23"/>
      <c r="J22" s="24">
        <f>TTEST(A20:E20,A22:E22,1,2)</f>
        <v>5.6926944273676583E-4</v>
      </c>
    </row>
    <row r="23" spans="1:12" ht="14.25" thickBot="1" x14ac:dyDescent="0.2"/>
    <row r="24" spans="1:12" ht="14.25" x14ac:dyDescent="0.2">
      <c r="B24" s="15" t="s">
        <v>155</v>
      </c>
      <c r="C24" s="25" t="s">
        <v>21</v>
      </c>
      <c r="D24" s="16"/>
      <c r="E24" s="16"/>
      <c r="F24" s="16"/>
      <c r="G24" s="16"/>
      <c r="H24" s="16"/>
      <c r="I24" s="16"/>
      <c r="J24" s="16"/>
      <c r="K24" s="16"/>
      <c r="L24" s="17"/>
    </row>
    <row r="25" spans="1:12" ht="14.25" x14ac:dyDescent="0.2">
      <c r="B25" s="18"/>
      <c r="C25" s="19"/>
      <c r="D25" s="19"/>
      <c r="E25" s="19"/>
      <c r="F25" s="19"/>
      <c r="G25" s="19"/>
      <c r="H25" s="19"/>
      <c r="I25" s="19" t="s">
        <v>6</v>
      </c>
      <c r="J25" s="19" t="s">
        <v>9</v>
      </c>
      <c r="K25" s="19" t="s">
        <v>30</v>
      </c>
      <c r="L25" s="20" t="s">
        <v>12</v>
      </c>
    </row>
    <row r="26" spans="1:12" ht="14.25" x14ac:dyDescent="0.2">
      <c r="B26" s="18" t="s">
        <v>1</v>
      </c>
      <c r="C26" s="3">
        <v>9.4</v>
      </c>
      <c r="D26" s="3">
        <v>11.4</v>
      </c>
      <c r="E26" s="3">
        <v>10.8</v>
      </c>
      <c r="F26" s="3">
        <v>10.199999999999999</v>
      </c>
      <c r="G26" s="3">
        <v>10.6</v>
      </c>
      <c r="H26" s="19"/>
      <c r="I26" s="19">
        <f>AVERAGE(C26:G26)</f>
        <v>10.48</v>
      </c>
      <c r="J26" s="19">
        <f>_xlfn.STDEV.P(C26:G26)</f>
        <v>0.66452990903344611</v>
      </c>
      <c r="K26" s="19"/>
      <c r="L26" s="20"/>
    </row>
    <row r="27" spans="1:12" ht="14.25" x14ac:dyDescent="0.2">
      <c r="B27" s="18" t="s">
        <v>2</v>
      </c>
      <c r="C27" s="3">
        <v>5.6</v>
      </c>
      <c r="D27" s="3">
        <v>5.8</v>
      </c>
      <c r="E27" s="3">
        <v>6.4</v>
      </c>
      <c r="F27" s="3">
        <v>6.2</v>
      </c>
      <c r="G27" s="3">
        <v>5.4</v>
      </c>
      <c r="H27" s="19"/>
      <c r="I27" s="19">
        <f t="shared" ref="I27:I28" si="4">AVERAGE(C27:G27)</f>
        <v>5.88</v>
      </c>
      <c r="J27" s="19">
        <f t="shared" ref="J27:J29" si="5">_xlfn.STDEV.P(C27:G27)</f>
        <v>0.37094473981982828</v>
      </c>
      <c r="K27" s="19"/>
      <c r="L27" s="20">
        <f>TTEST(C26:G26,C27:G27,1,2)</f>
        <v>1.0135187041031407E-6</v>
      </c>
    </row>
    <row r="28" spans="1:12" ht="14.25" x14ac:dyDescent="0.2">
      <c r="B28" s="18" t="s">
        <v>4</v>
      </c>
      <c r="C28" s="3">
        <v>11.6</v>
      </c>
      <c r="D28" s="3">
        <v>12.4</v>
      </c>
      <c r="E28" s="3">
        <v>10.6</v>
      </c>
      <c r="F28" s="3">
        <v>11.6</v>
      </c>
      <c r="G28" s="3">
        <v>11.4</v>
      </c>
      <c r="H28" s="19"/>
      <c r="I28" s="19">
        <f t="shared" si="4"/>
        <v>11.52</v>
      </c>
      <c r="J28" s="19">
        <f t="shared" si="5"/>
        <v>0.57410800377629312</v>
      </c>
      <c r="K28" s="19"/>
      <c r="L28" s="20"/>
    </row>
    <row r="29" spans="1:12" ht="14.25" x14ac:dyDescent="0.2">
      <c r="B29" s="18" t="s">
        <v>3</v>
      </c>
      <c r="C29" s="3">
        <v>9</v>
      </c>
      <c r="D29" s="3">
        <v>10</v>
      </c>
      <c r="E29" s="3">
        <v>10.6</v>
      </c>
      <c r="F29" s="3">
        <v>9.1999999999999993</v>
      </c>
      <c r="G29" s="3">
        <v>10.199999999999999</v>
      </c>
      <c r="H29" s="19"/>
      <c r="I29" s="19">
        <f>AVERAGE(C29:G29)</f>
        <v>9.8000000000000007</v>
      </c>
      <c r="J29" s="19">
        <f t="shared" si="5"/>
        <v>0.60663003552412398</v>
      </c>
      <c r="K29" s="19"/>
      <c r="L29" s="20">
        <f>TTEST(C27:G27,C29:G29,1,2)</f>
        <v>2.0379486242112193E-6</v>
      </c>
    </row>
    <row r="30" spans="1:12" ht="14.25" x14ac:dyDescent="0.2">
      <c r="B30" s="18"/>
      <c r="C30" s="19"/>
      <c r="D30" s="19"/>
      <c r="E30" s="19"/>
      <c r="F30" s="19"/>
      <c r="G30" s="19"/>
      <c r="H30" s="19"/>
      <c r="I30" s="19"/>
      <c r="J30" s="19"/>
      <c r="K30" s="19"/>
      <c r="L30" s="20"/>
    </row>
    <row r="31" spans="1:12" ht="14.25" x14ac:dyDescent="0.2">
      <c r="B31" s="18" t="s">
        <v>155</v>
      </c>
      <c r="C31" s="27" t="s">
        <v>23</v>
      </c>
      <c r="D31" s="19"/>
      <c r="E31" s="19"/>
      <c r="F31" s="19"/>
      <c r="G31" s="19"/>
      <c r="H31" s="19"/>
      <c r="I31" s="19"/>
      <c r="J31" s="19"/>
      <c r="K31" s="19"/>
      <c r="L31" s="20"/>
    </row>
    <row r="32" spans="1:12" ht="14.25" x14ac:dyDescent="0.2">
      <c r="B32" s="18"/>
      <c r="C32" s="19"/>
      <c r="D32" s="19"/>
      <c r="E32" s="19"/>
      <c r="F32" s="19"/>
      <c r="G32" s="19"/>
      <c r="H32" s="19"/>
      <c r="I32" s="19" t="s">
        <v>6</v>
      </c>
      <c r="J32" s="19" t="s">
        <v>9</v>
      </c>
      <c r="K32" s="19" t="s">
        <v>30</v>
      </c>
      <c r="L32" s="20" t="s">
        <v>12</v>
      </c>
    </row>
    <row r="33" spans="2:12" ht="14.25" x14ac:dyDescent="0.2">
      <c r="B33" s="18" t="s">
        <v>1</v>
      </c>
      <c r="C33" s="3">
        <v>16.357140000000001</v>
      </c>
      <c r="D33" s="3">
        <v>15.857139999999999</v>
      </c>
      <c r="E33" s="3">
        <v>15.21429</v>
      </c>
      <c r="F33" s="3">
        <v>14.28571</v>
      </c>
      <c r="G33" s="3">
        <v>13.21429</v>
      </c>
      <c r="H33" s="19"/>
      <c r="I33" s="19">
        <f>AVERAGE(C33:G33)</f>
        <v>14.985714000000002</v>
      </c>
      <c r="J33" s="19">
        <f>_xlfn.STDEV.P(C33:G33)</f>
        <v>1.1243120672233311</v>
      </c>
      <c r="K33" s="19"/>
      <c r="L33" s="20"/>
    </row>
    <row r="34" spans="2:12" ht="14.25" x14ac:dyDescent="0.2">
      <c r="B34" s="18" t="s">
        <v>2</v>
      </c>
      <c r="C34" s="3">
        <v>4.5714290000000002</v>
      </c>
      <c r="D34" s="3">
        <v>6.2857139999999996</v>
      </c>
      <c r="E34" s="3">
        <v>2.8571430000000002</v>
      </c>
      <c r="F34" s="3">
        <v>4.8571429999999998</v>
      </c>
      <c r="G34" s="3">
        <v>4.7142860000000004</v>
      </c>
      <c r="H34" s="19"/>
      <c r="I34" s="19">
        <f t="shared" ref="I34:I35" si="6">AVERAGE(C34:G34)</f>
        <v>4.6571430000000005</v>
      </c>
      <c r="J34" s="19">
        <f t="shared" ref="J34:J36" si="7">_xlfn.STDEV.P(C34:G34)</f>
        <v>1.0902160991552066</v>
      </c>
      <c r="K34" s="19"/>
      <c r="L34" s="20">
        <f>TTEST(C33:G33,C34:G34,1,2)</f>
        <v>5.1982173063175617E-7</v>
      </c>
    </row>
    <row r="35" spans="2:12" ht="14.25" x14ac:dyDescent="0.2">
      <c r="B35" s="18" t="s">
        <v>4</v>
      </c>
      <c r="C35" s="3">
        <v>11.642860000000001</v>
      </c>
      <c r="D35" s="3">
        <v>14.571429999999999</v>
      </c>
      <c r="E35" s="3">
        <v>14.357139999999999</v>
      </c>
      <c r="F35" s="3">
        <v>14</v>
      </c>
      <c r="G35" s="3">
        <v>12.642860000000001</v>
      </c>
      <c r="H35" s="19"/>
      <c r="I35" s="19">
        <f t="shared" si="6"/>
        <v>13.442858000000001</v>
      </c>
      <c r="J35" s="19">
        <f t="shared" si="7"/>
        <v>1.1224957142795686</v>
      </c>
      <c r="K35" s="19"/>
      <c r="L35" s="20"/>
    </row>
    <row r="36" spans="2:12" ht="15" thickBot="1" x14ac:dyDescent="0.25">
      <c r="B36" s="22" t="s">
        <v>3</v>
      </c>
      <c r="C36" s="12">
        <v>11.428570000000001</v>
      </c>
      <c r="D36" s="12">
        <v>10.071429999999999</v>
      </c>
      <c r="E36" s="12">
        <v>10.28571</v>
      </c>
      <c r="F36" s="12">
        <v>12.642860000000001</v>
      </c>
      <c r="G36" s="12">
        <v>9.9285709999999998</v>
      </c>
      <c r="H36" s="23"/>
      <c r="I36" s="23">
        <f>AVERAGE(C36:G36)</f>
        <v>10.8714282</v>
      </c>
      <c r="J36" s="23">
        <f t="shared" si="7"/>
        <v>1.0315444960606213</v>
      </c>
      <c r="K36" s="23"/>
      <c r="L36" s="24">
        <f>TTEST(C34:G34,C36:G36,1,2)</f>
        <v>1.701820487081953E-5</v>
      </c>
    </row>
    <row r="37" spans="2:12" ht="14.25" thickBot="1" x14ac:dyDescent="0.2"/>
    <row r="38" spans="2:12" ht="14.25" x14ac:dyDescent="0.2">
      <c r="B38" s="15" t="s">
        <v>156</v>
      </c>
      <c r="C38" s="25" t="s">
        <v>151</v>
      </c>
      <c r="D38" s="16"/>
      <c r="E38" s="16"/>
      <c r="F38" s="16"/>
      <c r="G38" s="16"/>
      <c r="H38" s="16"/>
      <c r="I38" s="16"/>
      <c r="J38" s="16"/>
      <c r="K38" s="16"/>
      <c r="L38" s="17"/>
    </row>
    <row r="39" spans="2:12" ht="14.25" x14ac:dyDescent="0.2">
      <c r="B39" s="18"/>
      <c r="C39" s="19"/>
      <c r="D39" s="19"/>
      <c r="E39" s="19"/>
      <c r="F39" s="19"/>
      <c r="G39" s="19"/>
      <c r="H39" s="19"/>
      <c r="I39" s="19" t="s">
        <v>6</v>
      </c>
      <c r="J39" s="19" t="s">
        <v>9</v>
      </c>
      <c r="K39" s="19" t="s">
        <v>30</v>
      </c>
      <c r="L39" s="20" t="s">
        <v>12</v>
      </c>
    </row>
    <row r="40" spans="2:12" ht="14.25" x14ac:dyDescent="0.2">
      <c r="B40" s="34" t="s">
        <v>59</v>
      </c>
      <c r="C40" s="2">
        <v>24.240000000000002</v>
      </c>
      <c r="D40" s="2">
        <v>17.170000000000002</v>
      </c>
      <c r="E40" s="2">
        <v>21.21</v>
      </c>
      <c r="F40" s="2">
        <v>23.23</v>
      </c>
      <c r="G40" s="2">
        <v>19.190000000000001</v>
      </c>
      <c r="H40" s="19"/>
      <c r="I40" s="19">
        <f>AVERAGE(C40:G40)</f>
        <v>21.008000000000003</v>
      </c>
      <c r="J40" s="19">
        <f>_xlfn.STDEV.P(C40:G40)</f>
        <v>2.5868621919228794</v>
      </c>
      <c r="K40" s="19"/>
      <c r="L40" s="20"/>
    </row>
    <row r="41" spans="2:12" ht="15" thickBot="1" x14ac:dyDescent="0.25">
      <c r="B41" s="22" t="s">
        <v>147</v>
      </c>
      <c r="C41" s="11">
        <v>27.27</v>
      </c>
      <c r="D41" s="11">
        <v>31.31</v>
      </c>
      <c r="E41" s="11">
        <v>15.15</v>
      </c>
      <c r="F41" s="11">
        <v>18.18</v>
      </c>
      <c r="G41" s="11">
        <v>20.2</v>
      </c>
      <c r="H41" s="23"/>
      <c r="I41" s="23">
        <f t="shared" ref="I41" si="8">AVERAGE(C41:G41)</f>
        <v>22.422000000000001</v>
      </c>
      <c r="J41" s="23">
        <f t="shared" ref="J41" si="9">_xlfn.STDEV.P(C41:G41)</f>
        <v>5.9718251816341708</v>
      </c>
      <c r="K41" s="23"/>
      <c r="L41" s="24">
        <f>TTEST(C40:G40,C41:G41,1,2)</f>
        <v>0.33768970263591802</v>
      </c>
    </row>
    <row r="42" spans="2:12" ht="14.25" thickBot="1" x14ac:dyDescent="0.2"/>
    <row r="43" spans="2:12" ht="14.25" x14ac:dyDescent="0.2">
      <c r="B43" s="15" t="s">
        <v>156</v>
      </c>
      <c r="C43" s="28" t="s">
        <v>157</v>
      </c>
      <c r="D43" s="16"/>
      <c r="E43" s="16"/>
      <c r="F43" s="16"/>
      <c r="G43" s="16"/>
      <c r="H43" s="16"/>
      <c r="I43" s="16"/>
      <c r="J43" s="16"/>
      <c r="K43" s="16"/>
      <c r="L43" s="17"/>
    </row>
    <row r="44" spans="2:12" ht="14.25" x14ac:dyDescent="0.2">
      <c r="B44" s="18"/>
      <c r="C44" s="19"/>
      <c r="D44" s="19"/>
      <c r="E44" s="19"/>
      <c r="F44" s="19"/>
      <c r="G44" s="19"/>
      <c r="H44" s="19"/>
      <c r="I44" s="19" t="s">
        <v>6</v>
      </c>
      <c r="J44" s="19" t="s">
        <v>9</v>
      </c>
      <c r="K44" s="19" t="s">
        <v>30</v>
      </c>
      <c r="L44" s="20" t="s">
        <v>12</v>
      </c>
    </row>
    <row r="45" spans="2:12" ht="14.25" x14ac:dyDescent="0.2">
      <c r="B45" s="34" t="s">
        <v>59</v>
      </c>
      <c r="C45" s="3">
        <v>2.0499999999999998</v>
      </c>
      <c r="D45" s="3">
        <v>4.84</v>
      </c>
      <c r="E45" s="3">
        <v>4.13</v>
      </c>
      <c r="F45" s="3">
        <v>3.1</v>
      </c>
      <c r="G45" s="3">
        <v>4.2</v>
      </c>
      <c r="H45" s="19"/>
      <c r="I45" s="19">
        <f>AVERAGE(C45:G45)</f>
        <v>3.6640000000000001</v>
      </c>
      <c r="J45" s="19">
        <f>_xlfn.STDEV.P(C45:G45)</f>
        <v>0.98086900246668995</v>
      </c>
      <c r="K45" s="19"/>
      <c r="L45" s="20"/>
    </row>
    <row r="46" spans="2:12" ht="15" thickBot="1" x14ac:dyDescent="0.25">
      <c r="B46" s="22" t="s">
        <v>147</v>
      </c>
      <c r="C46" s="12">
        <v>3.88</v>
      </c>
      <c r="D46" s="12">
        <v>3.1</v>
      </c>
      <c r="E46" s="12">
        <v>3.08</v>
      </c>
      <c r="F46" s="12">
        <v>4.22</v>
      </c>
      <c r="G46" s="12">
        <v>4.0999999999999996</v>
      </c>
      <c r="H46" s="23"/>
      <c r="I46" s="23">
        <f t="shared" ref="I46" si="10">AVERAGE(C46:G46)</f>
        <v>3.6760000000000006</v>
      </c>
      <c r="J46" s="23">
        <f t="shared" ref="J46" si="11">_xlfn.STDEV.P(C46:G46)</f>
        <v>0.490778972654694</v>
      </c>
      <c r="K46" s="23"/>
      <c r="L46" s="24">
        <f>TTEST(C45:G45,C46:G46,1,2)</f>
        <v>0.49153906636016548</v>
      </c>
    </row>
    <row r="47" spans="2:12" ht="14.25" thickBot="1" x14ac:dyDescent="0.2"/>
    <row r="48" spans="2:12" ht="14.25" x14ac:dyDescent="0.2">
      <c r="B48" s="15" t="s">
        <v>158</v>
      </c>
      <c r="C48" s="25" t="s">
        <v>159</v>
      </c>
      <c r="D48" s="16"/>
      <c r="E48" s="16"/>
      <c r="F48" s="16"/>
      <c r="G48" s="16"/>
      <c r="H48" s="16"/>
      <c r="I48" s="16"/>
      <c r="J48" s="16"/>
      <c r="K48" s="16"/>
      <c r="L48" s="17"/>
    </row>
    <row r="49" spans="2:12" ht="14.25" x14ac:dyDescent="0.2">
      <c r="B49" s="18"/>
      <c r="C49" s="19"/>
      <c r="D49" s="19"/>
      <c r="E49" s="19"/>
      <c r="F49" s="19"/>
      <c r="G49" s="19"/>
      <c r="H49" s="19"/>
      <c r="I49" s="19" t="s">
        <v>6</v>
      </c>
      <c r="J49" s="19" t="s">
        <v>9</v>
      </c>
      <c r="K49" s="19" t="s">
        <v>30</v>
      </c>
      <c r="L49" s="20" t="s">
        <v>12</v>
      </c>
    </row>
    <row r="50" spans="2:12" ht="14.25" x14ac:dyDescent="0.2">
      <c r="B50" s="34" t="s">
        <v>59</v>
      </c>
      <c r="C50" s="3">
        <v>0.49230769200000002</v>
      </c>
      <c r="D50" s="3">
        <v>0.44444444399999999</v>
      </c>
      <c r="E50" s="3">
        <v>0.55555555599999995</v>
      </c>
      <c r="F50" s="3">
        <v>0.49743589700000002</v>
      </c>
      <c r="G50" s="3">
        <v>0.48611100000000002</v>
      </c>
      <c r="H50" s="19"/>
      <c r="I50" s="19">
        <f>AVERAGE(C50:G50)</f>
        <v>0.4951709178</v>
      </c>
      <c r="J50" s="19">
        <f>_xlfn.STDEV.P(C50:G50)</f>
        <v>3.5538401703025295E-2</v>
      </c>
      <c r="K50" s="19"/>
      <c r="L50" s="20"/>
    </row>
    <row r="51" spans="2:12" ht="15" thickBot="1" x14ac:dyDescent="0.25">
      <c r="B51" s="22" t="s">
        <v>147</v>
      </c>
      <c r="C51" s="12">
        <v>0.52727299999999999</v>
      </c>
      <c r="D51" s="12">
        <v>0.47222199999999998</v>
      </c>
      <c r="E51" s="12">
        <v>0.44827600000000001</v>
      </c>
      <c r="F51" s="12">
        <v>0.48259000000000002</v>
      </c>
      <c r="G51" s="12">
        <v>0.43965500000000002</v>
      </c>
      <c r="H51" s="23"/>
      <c r="I51" s="23">
        <f t="shared" ref="I51" si="12">AVERAGE(C51:G51)</f>
        <v>0.47400320000000001</v>
      </c>
      <c r="J51" s="23">
        <f t="shared" ref="J51" si="13">_xlfn.STDEV.P(C51:G51)</f>
        <v>3.0842389864600306E-2</v>
      </c>
      <c r="K51" s="23"/>
      <c r="L51" s="24">
        <f>TTEST(C50:G50,C51:G51,1,2)</f>
        <v>0.19727995051794756</v>
      </c>
    </row>
  </sheetData>
  <mergeCells count="3">
    <mergeCell ref="A11:A14"/>
    <mergeCell ref="A15:A18"/>
    <mergeCell ref="A19:A22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7</vt:i4>
      </vt:variant>
    </vt:vector>
  </HeadingPairs>
  <TitlesOfParts>
    <vt:vector size="17" baseType="lpstr">
      <vt:lpstr>Fig 1</vt:lpstr>
      <vt:lpstr>Fig 2</vt:lpstr>
      <vt:lpstr>Fig 3</vt:lpstr>
      <vt:lpstr>Fig 4</vt:lpstr>
      <vt:lpstr>Fig 5</vt:lpstr>
      <vt:lpstr>Fig 6</vt:lpstr>
      <vt:lpstr>Fig 7</vt:lpstr>
      <vt:lpstr>Supplement Fig 1</vt:lpstr>
      <vt:lpstr>Supplement Fig 2</vt:lpstr>
      <vt:lpstr>Supplement Fig 3</vt:lpstr>
      <vt:lpstr>Supplement Fig 4</vt:lpstr>
      <vt:lpstr>Supplement Fig 5</vt:lpstr>
      <vt:lpstr>Supplement Fig 6</vt:lpstr>
      <vt:lpstr>Supplement Fig 7</vt:lpstr>
      <vt:lpstr>Supplement Fig 8</vt:lpstr>
      <vt:lpstr>Supplement Fig 9</vt:lpstr>
      <vt:lpstr>Supplement Fig 10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11-14T05:37:09Z</dcterms:modified>
</cp:coreProperties>
</file>